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37" firstSheet="0" activeTab="3"/>
  </bookViews>
  <sheets>
    <sheet name="Table1" sheetId="1" state="visible" r:id="rId2"/>
    <sheet name="Table2" sheetId="2" state="visible" r:id="rId3"/>
    <sheet name="Table3" sheetId="3" state="visible" r:id="rId4"/>
    <sheet name="Table4" sheetId="4" state="visible" r:id="rId5"/>
    <sheet name="totals" sheetId="5" state="visible" r:id="rId6"/>
    <sheet name="4Store" sheetId="6" state="visible" r:id="rId7"/>
    <sheet name="Owlim" sheetId="7" state="visible" r:id="rId8"/>
    <sheet name="SDB" sheetId="8" state="visible" r:id="rId9"/>
    <sheet name="TDB" sheetId="9" state="visible" r:id="rId10"/>
    <sheet name="Virtuoso" sheetId="10" state="visible" r:id="rId11"/>
    <sheet name="Upload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1" uniqueCount="633">
  <si>
    <t xml:space="preserve">Graph</t>
  </si>
  <si>
    <t xml:space="preserve"># triples</t>
  </si>
  <si>
    <t xml:space="preserve"># classes</t>
  </si>
  <si>
    <t xml:space="preserve">Max # sup</t>
  </si>
  <si>
    <t xml:space="preserve">Avg # sup</t>
  </si>
  <si>
    <t xml:space="preserve"># relations</t>
  </si>
  <si>
    <t xml:space="preserve"># relation types</t>
  </si>
  <si>
    <t xml:space="preserve">cco</t>
  </si>
  <si>
    <t xml:space="preserve">cco_tc</t>
  </si>
  <si>
    <t xml:space="preserve">cco_A_thaliana</t>
  </si>
  <si>
    <t xml:space="preserve">cco_A_thaliana_tc</t>
  </si>
  <si>
    <t xml:space="preserve">cco_S_cerevisae</t>
  </si>
  <si>
    <t xml:space="preserve">cco_S_cerevisae_tc</t>
  </si>
  <si>
    <t xml:space="preserve">cco_S_pombe</t>
  </si>
  <si>
    <t xml:space="preserve">cco_S_pombe_tc</t>
  </si>
  <si>
    <t xml:space="preserve">cco_H_sapiens</t>
  </si>
  <si>
    <t xml:space="preserve">cco_H_sapience_tc</t>
  </si>
  <si>
    <t xml:space="preserve"> </t>
  </si>
  <si>
    <t xml:space="preserve">Simple Filters</t>
  </si>
  <si>
    <t xml:space="preserve">More than 8 triple patterns</t>
  </si>
  <si>
    <t xml:space="preserve">OPTIONAL operator</t>
  </si>
  <si>
    <t xml:space="preserve">LIMIT modifier</t>
  </si>
  <si>
    <t xml:space="preserve">ORDER BY modifier</t>
  </si>
  <si>
    <t xml:space="preserve">DISTINCT modifier</t>
  </si>
  <si>
    <t xml:space="preserve">REGEX operator</t>
  </si>
  <si>
    <t xml:space="preserve">UNION operator</t>
  </si>
  <si>
    <t xml:space="preserve">COUNT operator</t>
  </si>
  <si>
    <t xml:space="preserve">Q1</t>
  </si>
  <si>
    <t xml:space="preserve">x</t>
  </si>
  <si>
    <t xml:space="preserve">Q2</t>
  </si>
  <si>
    <t xml:space="preserve">Q3</t>
  </si>
  <si>
    <t xml:space="preserve">Q4</t>
  </si>
  <si>
    <t xml:space="preserve">Q5</t>
  </si>
  <si>
    <t xml:space="preserve">Q6</t>
  </si>
  <si>
    <t xml:space="preserve">Q7</t>
  </si>
  <si>
    <t xml:space="preserve">Q8</t>
  </si>
  <si>
    <t xml:space="preserve">Q9</t>
  </si>
  <si>
    <t xml:space="preserve">Q10</t>
  </si>
  <si>
    <t xml:space="preserve">Q11</t>
  </si>
  <si>
    <t xml:space="preserve">Q12</t>
  </si>
  <si>
    <t xml:space="preserve">Q13</t>
  </si>
  <si>
    <t xml:space="preserve">Q14</t>
  </si>
  <si>
    <t xml:space="preserve">Q15</t>
  </si>
  <si>
    <t xml:space="preserve">Q16</t>
  </si>
  <si>
    <t xml:space="preserve">Q17</t>
  </si>
  <si>
    <t xml:space="preserve">Q18</t>
  </si>
  <si>
    <t xml:space="preserve">Q19</t>
  </si>
  <si>
    <t xml:space="preserve">Q20</t>
  </si>
  <si>
    <t xml:space="preserve">Q21</t>
  </si>
  <si>
    <t xml:space="preserve">Q22</t>
  </si>
  <si>
    <t xml:space="preserve">Q23</t>
  </si>
  <si>
    <t xml:space="preserve">Q24</t>
  </si>
  <si>
    <t xml:space="preserve"> Store</t>
  </si>
  <si>
    <t xml:space="preserve">Load time</t>
  </si>
  <si>
    <t xml:space="preserve">Query time</t>
  </si>
  <si>
    <t xml:space="preserve">RSE</t>
  </si>
  <si>
    <t xml:space="preserve">Virtuoso</t>
  </si>
  <si>
    <t xml:space="preserve">Jena SDB</t>
  </si>
  <si>
    <t xml:space="preserve">Jena TDB</t>
  </si>
  <si>
    <t xml:space="preserve">Owlim</t>
  </si>
  <si>
    <t xml:space="preserve">4Store</t>
  </si>
  <si>
    <t xml:space="preserve">AVG</t>
  </si>
  <si>
    <t xml:space="preserve">Query</t>
  </si>
  <si>
    <t xml:space="preserve">OWLIM</t>
  </si>
  <si>
    <t xml:space="preserve">Avg</t>
  </si>
  <si>
    <t xml:space="preserve">Comments</t>
  </si>
  <si>
    <t xml:space="preserve">The fastest response in green</t>
  </si>
  <si>
    <t xml:space="preserve">The slowest response in red</t>
  </si>
  <si>
    <t xml:space="preserve">cco_Ath</t>
  </si>
  <si>
    <t xml:space="preserve">cco_Spo</t>
  </si>
  <si>
    <t xml:space="preserve">cco_Ath_tc</t>
  </si>
  <si>
    <t xml:space="preserve">cco_Spo_tc</t>
  </si>
  <si>
    <t xml:space="preserve">cco_Hsa</t>
  </si>
  <si>
    <t xml:space="preserve">cco_Sce</t>
  </si>
  <si>
    <t xml:space="preserve">cco_Hsa_tc</t>
  </si>
  <si>
    <t xml:space="preserve">cco_Sce_tc</t>
  </si>
  <si>
    <t xml:space="preserve">cc_tc</t>
  </si>
  <si>
    <t xml:space="preserve">total triples</t>
  </si>
  <si>
    <t xml:space="preserve">Triples</t>
  </si>
  <si>
    <t xml:space="preserve">total</t>
  </si>
  <si>
    <t xml:space="preserve">scaling</t>
  </si>
  <si>
    <t xml:space="preserve">Triples step</t>
  </si>
  <si>
    <t xml:space="preserve">MAX</t>
  </si>
  <si>
    <t xml:space="preserve">Qry1</t>
  </si>
  <si>
    <t xml:space="preserve">Qry2</t>
  </si>
  <si>
    <t xml:space="preserve">Qry3</t>
  </si>
  <si>
    <t xml:space="preserve">Qry4</t>
  </si>
  <si>
    <t xml:space="preserve">Qry5</t>
  </si>
  <si>
    <t xml:space="preserve">Qry6</t>
  </si>
  <si>
    <t xml:space="preserve">Qry7</t>
  </si>
  <si>
    <t xml:space="preserve">Qry8</t>
  </si>
  <si>
    <t xml:space="preserve">Qry9</t>
  </si>
  <si>
    <t xml:space="preserve">Qry10</t>
  </si>
  <si>
    <t xml:space="preserve">Qry11</t>
  </si>
  <si>
    <t xml:space="preserve">Qry12</t>
  </si>
  <si>
    <t xml:space="preserve">Qry13</t>
  </si>
  <si>
    <t xml:space="preserve">Qry14</t>
  </si>
  <si>
    <t xml:space="preserve">Qry15</t>
  </si>
  <si>
    <t xml:space="preserve">Qry16</t>
  </si>
  <si>
    <t xml:space="preserve">Qry17</t>
  </si>
  <si>
    <t xml:space="preserve">Qry18</t>
  </si>
  <si>
    <t xml:space="preserve">Qry19</t>
  </si>
  <si>
    <t xml:space="preserve">Qry20</t>
  </si>
  <si>
    <t xml:space="preserve">Qry21</t>
  </si>
  <si>
    <t xml:space="preserve">Qry22</t>
  </si>
  <si>
    <t xml:space="preserve">Qry23</t>
  </si>
  <si>
    <t xml:space="preserve">Qry24</t>
  </si>
  <si>
    <t xml:space="preserve">Total time</t>
  </si>
  <si>
    <t xml:space="preserve">no 3.18</t>
  </si>
  <si>
    <t xml:space="preserve">logs</t>
  </si>
  <si>
    <t xml:space="preserve">no 3.18,14</t>
  </si>
  <si>
    <t xml:space="preserve">Run1</t>
  </si>
  <si>
    <t xml:space="preserve">cco_S_cerevisiae</t>
  </si>
  <si>
    <t xml:space="preserve">cco_H_sapiens_tc</t>
  </si>
  <si>
    <t xml:space="preserve">cco_S_cerevisiae_tc</t>
  </si>
  <si>
    <t xml:space="preserve">Run2</t>
  </si>
  <si>
    <t xml:space="preserve">Run3</t>
  </si>
  <si>
    <t xml:space="preserve">Qry25</t>
  </si>
  <si>
    <t xml:space="preserve">Qry26</t>
  </si>
  <si>
    <t xml:space="preserve">Qry27</t>
  </si>
  <si>
    <t xml:space="preserve">Qry28</t>
  </si>
  <si>
    <t xml:space="preserve">CountTriples</t>
  </si>
  <si>
    <t xml:space="preserve">STDERR</t>
  </si>
  <si>
    <t xml:space="preserve"> RSE</t>
  </si>
  <si>
    <t xml:space="preserve">create store</t>
  </si>
  <si>
    <t xml:space="preserve">0 hours</t>
  </si>
  <si>
    <t xml:space="preserve">0 minutes</t>
  </si>
  <si>
    <t xml:space="preserve">1 seconds</t>
  </si>
  <si>
    <t xml:space="preserve"> -48672000 nanosec</t>
  </si>
  <si>
    <t xml:space="preserve">1 minutes</t>
  </si>
  <si>
    <t xml:space="preserve">-32 seconds</t>
  </si>
  <si>
    <t xml:space="preserve"> -443719000 nanosec</t>
  </si>
  <si>
    <t xml:space="preserve">35 seconds</t>
  </si>
  <si>
    <t xml:space="preserve"> -394382000 nanosec</t>
  </si>
  <si>
    <t xml:space="preserve">4 seconds</t>
  </si>
  <si>
    <t xml:space="preserve"> 133172000 nanosec</t>
  </si>
  <si>
    <t xml:space="preserve">5 seconds</t>
  </si>
  <si>
    <t xml:space="preserve"> 261743000 nanosec</t>
  </si>
  <si>
    <t xml:space="preserve">-47 seconds</t>
  </si>
  <si>
    <t xml:space="preserve"> -428051000 nanosec</t>
  </si>
  <si>
    <t xml:space="preserve">12 seconds</t>
  </si>
  <si>
    <t xml:space="preserve"> 242146000 nanosec</t>
  </si>
  <si>
    <t xml:space="preserve"> -389230000 nanosec</t>
  </si>
  <si>
    <t xml:space="preserve">6 seconds</t>
  </si>
  <si>
    <t xml:space="preserve"> 780000 nanosec</t>
  </si>
  <si>
    <t xml:space="preserve">9 seconds</t>
  </si>
  <si>
    <t xml:space="preserve"> 399401000 nanosec</t>
  </si>
  <si>
    <t xml:space="preserve"> 11067000 nanosec</t>
  </si>
  <si>
    <t xml:space="preserve">0 seconds</t>
  </si>
  <si>
    <t xml:space="preserve"> 22571000 nanosec</t>
  </si>
  <si>
    <t xml:space="preserve"> -228780000 nanosec</t>
  </si>
  <si>
    <t xml:space="preserve"> -262880000 nanosec</t>
  </si>
  <si>
    <t xml:space="preserve"> 123286000 nanosec</t>
  </si>
  <si>
    <t xml:space="preserve">-54 seconds</t>
  </si>
  <si>
    <t xml:space="preserve"> -653377000 nanosec</t>
  </si>
  <si>
    <t xml:space="preserve"> 362220000 nanosec</t>
  </si>
  <si>
    <t xml:space="preserve">13 seconds</t>
  </si>
  <si>
    <t xml:space="preserve"> -242633000 nanosec</t>
  </si>
  <si>
    <t xml:space="preserve">8 seconds</t>
  </si>
  <si>
    <t xml:space="preserve"> 770590000 nanosec</t>
  </si>
  <si>
    <t xml:space="preserve"> 3805000 nanosec</t>
  </si>
  <si>
    <t xml:space="preserve"> 571541000 nanosec</t>
  </si>
  <si>
    <t xml:space="preserve">-48 seconds</t>
  </si>
  <si>
    <t xml:space="preserve"> 142609000 nanosec</t>
  </si>
  <si>
    <t xml:space="preserve"> -120686000 nanosec</t>
  </si>
  <si>
    <t xml:space="preserve">-33 seconds</t>
  </si>
  <si>
    <t xml:space="preserve"> 160921000 nanosec</t>
  </si>
  <si>
    <t xml:space="preserve"> 138208000 nanosec</t>
  </si>
  <si>
    <t xml:space="preserve"> 60075000 nanosec</t>
  </si>
  <si>
    <t xml:space="preserve">7 seconds</t>
  </si>
  <si>
    <t xml:space="preserve"> -508042000 nanosec</t>
  </si>
  <si>
    <t xml:space="preserve"> 317589000 nanosec</t>
  </si>
  <si>
    <t xml:space="preserve"> 201935000 nanosec</t>
  </si>
  <si>
    <t xml:space="preserve"> -421339000 nanosec</t>
  </si>
  <si>
    <t xml:space="preserve"> -59472000 nanosec</t>
  </si>
  <si>
    <t xml:space="preserve">11 seconds</t>
  </si>
  <si>
    <t xml:space="preserve"> 252891000 nanosec</t>
  </si>
  <si>
    <t xml:space="preserve"> -153271000 nanosec</t>
  </si>
  <si>
    <t xml:space="preserve">cco_At</t>
  </si>
  <si>
    <t xml:space="preserve">cco_Sp</t>
  </si>
  <si>
    <t xml:space="preserve">cco_At_tc</t>
  </si>
  <si>
    <t xml:space="preserve">cco_Sp_tc</t>
  </si>
  <si>
    <t xml:space="preserve">cco_Hs</t>
  </si>
  <si>
    <t xml:space="preserve">cco_Sc</t>
  </si>
  <si>
    <t xml:space="preserve">cco_Hs_tc</t>
  </si>
  <si>
    <t xml:space="preserve">cco_Sc_tc</t>
  </si>
  <si>
    <t xml:space="preserve">upload</t>
  </si>
  <si>
    <t xml:space="preserve">run1</t>
  </si>
  <si>
    <t xml:space="preserve">sec.</t>
  </si>
  <si>
    <t xml:space="preserve">15.455280000</t>
  </si>
  <si>
    <t xml:space="preserve">1.334093000</t>
  </si>
  <si>
    <t xml:space="preserve">1.334330000</t>
  </si>
  <si>
    <t xml:space="preserve">1.335504000</t>
  </si>
  <si>
    <t xml:space="preserve">1.333848000</t>
  </si>
  <si>
    <t xml:space="preserve">1.332514000</t>
  </si>
  <si>
    <t xml:space="preserve">1.332790000</t>
  </si>
  <si>
    <t xml:space="preserve">1.334050000</t>
  </si>
  <si>
    <t xml:space="preserve">1.333665000</t>
  </si>
  <si>
    <t xml:space="preserve">1.331645000</t>
  </si>
  <si>
    <t xml:space="preserve">1.334152000</t>
  </si>
  <si>
    <t xml:space="preserve">1.333561000</t>
  </si>
  <si>
    <t xml:space="preserve">1.332104000</t>
  </si>
  <si>
    <t xml:space="preserve">1.333952000</t>
  </si>
  <si>
    <t xml:space="preserve">1.331902000</t>
  </si>
  <si>
    <t xml:space="preserve">1.335496000</t>
  </si>
  <si>
    <t xml:space="preserve">1.335839000</t>
  </si>
  <si>
    <t xml:space="preserve">1.332183000</t>
  </si>
  <si>
    <t xml:space="preserve">1.334175000</t>
  </si>
  <si>
    <t xml:space="preserve">1.332559000</t>
  </si>
  <si>
    <t xml:space="preserve">1.594412000</t>
  </si>
  <si>
    <t xml:space="preserve">1.804672000</t>
  </si>
  <si>
    <t xml:space="preserve">1.596609000</t>
  </si>
  <si>
    <t xml:space="preserve">1.817371000</t>
  </si>
  <si>
    <t xml:space="preserve">2.806826000</t>
  </si>
  <si>
    <t xml:space="preserve">3.445628000</t>
  </si>
  <si>
    <t xml:space="preserve">2.806585000</t>
  </si>
  <si>
    <t xml:space="preserve">3.439954000</t>
  </si>
  <si>
    <t xml:space="preserve">6.327269000</t>
  </si>
  <si>
    <t xml:space="preserve">6.342871000</t>
  </si>
  <si>
    <t xml:space="preserve">1.333298000</t>
  </si>
  <si>
    <t xml:space="preserve">1.332739000</t>
  </si>
  <si>
    <t xml:space="preserve">1.333500000</t>
  </si>
  <si>
    <t xml:space="preserve">1.337379000</t>
  </si>
  <si>
    <t xml:space="preserve">1.336573000</t>
  </si>
  <si>
    <t xml:space="preserve">1.333584000</t>
  </si>
  <si>
    <t xml:space="preserve">1.332036000</t>
  </si>
  <si>
    <t xml:space="preserve">1.334873000</t>
  </si>
  <si>
    <t xml:space="preserve">1.333001000</t>
  </si>
  <si>
    <t xml:space="preserve">1.333080000</t>
  </si>
  <si>
    <t xml:space="preserve">1.437675000</t>
  </si>
  <si>
    <t xml:space="preserve">1.335096000</t>
  </si>
  <si>
    <t xml:space="preserve">1.332957000</t>
  </si>
  <si>
    <t xml:space="preserve">1.336848000</t>
  </si>
  <si>
    <t xml:space="preserve">1.331371000</t>
  </si>
  <si>
    <t xml:space="preserve">1.331406000</t>
  </si>
  <si>
    <t xml:space="preserve">1.334207000</t>
  </si>
  <si>
    <t xml:space="preserve">1.333495000</t>
  </si>
  <si>
    <t xml:space="preserve">1.331918000</t>
  </si>
  <si>
    <t xml:space="preserve">1.335272000</t>
  </si>
  <si>
    <t xml:space="preserve">4.871312000</t>
  </si>
  <si>
    <t xml:space="preserve">1.334124000</t>
  </si>
  <si>
    <t xml:space="preserve">1.333285000</t>
  </si>
  <si>
    <t xml:space="preserve">1.333363000</t>
  </si>
  <si>
    <t xml:space="preserve">1.333086000</t>
  </si>
  <si>
    <t xml:space="preserve">1.332385000</t>
  </si>
  <si>
    <t xml:space="preserve">1.332493000</t>
  </si>
  <si>
    <t xml:space="preserve">1.332327000</t>
  </si>
  <si>
    <t xml:space="preserve">1.341384000</t>
  </si>
  <si>
    <t xml:space="preserve">1.334941000</t>
  </si>
  <si>
    <t xml:space="preserve">2.68973000</t>
  </si>
  <si>
    <t xml:space="preserve">2.81470000</t>
  </si>
  <si>
    <t xml:space="preserve">2.69243000</t>
  </si>
  <si>
    <t xml:space="preserve">2.133167000</t>
  </si>
  <si>
    <t xml:space="preserve">2.443561000</t>
  </si>
  <si>
    <t xml:space="preserve">2.545169000</t>
  </si>
  <si>
    <t xml:space="preserve">2.492560000</t>
  </si>
  <si>
    <t xml:space="preserve">2.596365000</t>
  </si>
  <si>
    <t xml:space="preserve">3.808635000</t>
  </si>
  <si>
    <t xml:space="preserve">4.16810000</t>
  </si>
  <si>
    <t xml:space="preserve">1.331693000</t>
  </si>
  <si>
    <t xml:space="preserve">1.330000000</t>
  </si>
  <si>
    <t xml:space="preserve">1.332529000</t>
  </si>
  <si>
    <t xml:space="preserve">1.333629000</t>
  </si>
  <si>
    <t xml:space="preserve">1.331903000</t>
  </si>
  <si>
    <t xml:space="preserve">1.334145000</t>
  </si>
  <si>
    <t xml:space="preserve">1.332548000</t>
  </si>
  <si>
    <t xml:space="preserve">1.335293000</t>
  </si>
  <si>
    <t xml:space="preserve">1.333349000</t>
  </si>
  <si>
    <t xml:space="preserve">1.331813000</t>
  </si>
  <si>
    <t xml:space="preserve">1.646515000</t>
  </si>
  <si>
    <t xml:space="preserve">1.332314000</t>
  </si>
  <si>
    <t xml:space="preserve">1.334783000</t>
  </si>
  <si>
    <t xml:space="preserve">1.332783000</t>
  </si>
  <si>
    <t xml:space="preserve">1.333930000</t>
  </si>
  <si>
    <t xml:space="preserve">1.334047000</t>
  </si>
  <si>
    <t xml:space="preserve">1.334160000</t>
  </si>
  <si>
    <t xml:space="preserve">1.332951000</t>
  </si>
  <si>
    <t xml:space="preserve">1.333355000</t>
  </si>
  <si>
    <t xml:space="preserve">1.332439000</t>
  </si>
  <si>
    <t xml:space="preserve">1.489995000</t>
  </si>
  <si>
    <t xml:space="preserve">1.333686000</t>
  </si>
  <si>
    <t xml:space="preserve">1.384849000</t>
  </si>
  <si>
    <t xml:space="preserve">1.336240000</t>
  </si>
  <si>
    <t xml:space="preserve">1.332755000</t>
  </si>
  <si>
    <t xml:space="preserve">1.332918000</t>
  </si>
  <si>
    <t xml:space="preserve">1.333443000</t>
  </si>
  <si>
    <t xml:space="preserve">1.332689000</t>
  </si>
  <si>
    <t xml:space="preserve">1.333608000</t>
  </si>
  <si>
    <t xml:space="preserve">1.335061000</t>
  </si>
  <si>
    <t xml:space="preserve">1.331268000</t>
  </si>
  <si>
    <t xml:space="preserve">1.333946000</t>
  </si>
  <si>
    <t xml:space="preserve">1.332166000</t>
  </si>
  <si>
    <t xml:space="preserve">1.336853000</t>
  </si>
  <si>
    <t xml:space="preserve">1.333488000</t>
  </si>
  <si>
    <t xml:space="preserve">1.332938000</t>
  </si>
  <si>
    <t xml:space="preserve">1.334297000</t>
  </si>
  <si>
    <t xml:space="preserve">1.334142000</t>
  </si>
  <si>
    <t xml:space="preserve">1.330758000</t>
  </si>
  <si>
    <t xml:space="preserve">1.333117000</t>
  </si>
  <si>
    <t xml:space="preserve">1.332066000</t>
  </si>
  <si>
    <t xml:space="preserve">1.335620000</t>
  </si>
  <si>
    <t xml:space="preserve">1.335976000</t>
  </si>
  <si>
    <t xml:space="preserve">1.332446000</t>
  </si>
  <si>
    <t xml:space="preserve">1.332471000</t>
  </si>
  <si>
    <t xml:space="preserve">1.332263000</t>
  </si>
  <si>
    <t xml:space="preserve">1.329951000</t>
  </si>
  <si>
    <t xml:space="preserve">1.335556000</t>
  </si>
  <si>
    <t xml:space="preserve">1.331713000</t>
  </si>
  <si>
    <t xml:space="preserve">3.548280000</t>
  </si>
  <si>
    <t xml:space="preserve">3.601996000</t>
  </si>
  <si>
    <t xml:space="preserve">3.545722000</t>
  </si>
  <si>
    <t xml:space="preserve">3.711505000</t>
  </si>
  <si>
    <t xml:space="preserve">5.41360000</t>
  </si>
  <si>
    <t xml:space="preserve">5.25717000</t>
  </si>
  <si>
    <t xml:space="preserve">5.235789000</t>
  </si>
  <si>
    <t xml:space="preserve">5.233300000</t>
  </si>
  <si>
    <t xml:space="preserve">9.836710000</t>
  </si>
  <si>
    <t xml:space="preserve">10.501806000</t>
  </si>
  <si>
    <t xml:space="preserve">1.332122000</t>
  </si>
  <si>
    <t xml:space="preserve">1.335443000</t>
  </si>
  <si>
    <t xml:space="preserve">1.332237000</t>
  </si>
  <si>
    <t xml:space="preserve">1.334205000</t>
  </si>
  <si>
    <t xml:space="preserve">1.333142000</t>
  </si>
  <si>
    <t xml:space="preserve">1.332593000</t>
  </si>
  <si>
    <t xml:space="preserve">1.332680000</t>
  </si>
  <si>
    <t xml:space="preserve">1.332704000</t>
  </si>
  <si>
    <t xml:space="preserve">1.331834000</t>
  </si>
  <si>
    <t xml:space="preserve">1.331259000</t>
  </si>
  <si>
    <t xml:space="preserve">1.331374000</t>
  </si>
  <si>
    <t xml:space="preserve">1.332339000</t>
  </si>
  <si>
    <t xml:space="preserve">1.334641000</t>
  </si>
  <si>
    <t xml:space="preserve">1.334890000</t>
  </si>
  <si>
    <t xml:space="preserve">1.333562000</t>
  </si>
  <si>
    <t xml:space="preserve">1.333615000</t>
  </si>
  <si>
    <t xml:space="preserve">1.332717000</t>
  </si>
  <si>
    <t xml:space="preserve">1.329797000</t>
  </si>
  <si>
    <t xml:space="preserve">1.333463000</t>
  </si>
  <si>
    <t xml:space="preserve">1.332484000</t>
  </si>
  <si>
    <t xml:space="preserve">1.332914000</t>
  </si>
  <si>
    <t xml:space="preserve">1.330954000</t>
  </si>
  <si>
    <t xml:space="preserve">1.334223000</t>
  </si>
  <si>
    <t xml:space="preserve">1.334498000</t>
  </si>
  <si>
    <t xml:space="preserve">1.337985000</t>
  </si>
  <si>
    <t xml:space="preserve">1.334591000</t>
  </si>
  <si>
    <t xml:space="preserve">1.332991000</t>
  </si>
  <si>
    <t xml:space="preserve">1.333144000</t>
  </si>
  <si>
    <t xml:space="preserve">1.336269000</t>
  </si>
  <si>
    <t xml:space="preserve">1.333275000</t>
  </si>
  <si>
    <t xml:space="preserve">1.385729000</t>
  </si>
  <si>
    <t xml:space="preserve">1.332889000</t>
  </si>
  <si>
    <t xml:space="preserve">1.333292000</t>
  </si>
  <si>
    <t xml:space="preserve">1.333672000</t>
  </si>
  <si>
    <t xml:space="preserve">1.332515000</t>
  </si>
  <si>
    <t xml:space="preserve">1.333826000</t>
  </si>
  <si>
    <t xml:space="preserve">1.335875000</t>
  </si>
  <si>
    <t xml:space="preserve">1.332774000</t>
  </si>
  <si>
    <t xml:space="preserve">1.333033000</t>
  </si>
  <si>
    <t xml:space="preserve">1.331646000</t>
  </si>
  <si>
    <t xml:space="preserve">4.857819000</t>
  </si>
  <si>
    <t xml:space="preserve">5.21393000</t>
  </si>
  <si>
    <t xml:space="preserve">5.15611000</t>
  </si>
  <si>
    <t xml:space="preserve">5.450530000</t>
  </si>
  <si>
    <t xml:space="preserve">7.629524000</t>
  </si>
  <si>
    <t xml:space="preserve">7.160600000</t>
  </si>
  <si>
    <t xml:space="preserve">8.354017000</t>
  </si>
  <si>
    <t xml:space="preserve">8.836134000</t>
  </si>
  <si>
    <t xml:space="preserve">17.803603000</t>
  </si>
  <si>
    <t xml:space="preserve">19.641065000</t>
  </si>
  <si>
    <t xml:space="preserve">1.387619000</t>
  </si>
  <si>
    <t xml:space="preserve">1.333236000</t>
  </si>
  <si>
    <t xml:space="preserve">1.333139000</t>
  </si>
  <si>
    <t xml:space="preserve">1.335063000</t>
  </si>
  <si>
    <t xml:space="preserve">1.331094000</t>
  </si>
  <si>
    <t xml:space="preserve">1.332549000</t>
  </si>
  <si>
    <t xml:space="preserve">1.333611000</t>
  </si>
  <si>
    <t xml:space="preserve">1.331987000</t>
  </si>
  <si>
    <t xml:space="preserve">1.330975000</t>
  </si>
  <si>
    <t xml:space="preserve">1.333717000</t>
  </si>
  <si>
    <t xml:space="preserve">1.384146000</t>
  </si>
  <si>
    <t xml:space="preserve">1.332751000</t>
  </si>
  <si>
    <t xml:space="preserve">1.333017000</t>
  </si>
  <si>
    <t xml:space="preserve">1.333708000</t>
  </si>
  <si>
    <t xml:space="preserve">1.332775000</t>
  </si>
  <si>
    <t xml:space="preserve">1.334531000</t>
  </si>
  <si>
    <t xml:space="preserve">1.331612000</t>
  </si>
  <si>
    <t xml:space="preserve">1.331023000</t>
  </si>
  <si>
    <t xml:space="preserve">1.335266000</t>
  </si>
  <si>
    <t xml:space="preserve">1.332802000</t>
  </si>
  <si>
    <t xml:space="preserve">1.335244000</t>
  </si>
  <si>
    <t xml:space="preserve">1.335001000</t>
  </si>
  <si>
    <t xml:space="preserve">1.333514000</t>
  </si>
  <si>
    <t xml:space="preserve">1.332391000</t>
  </si>
  <si>
    <t xml:space="preserve">1.333543000</t>
  </si>
  <si>
    <t xml:space="preserve">1.332409000</t>
  </si>
  <si>
    <t xml:space="preserve">1.335242000</t>
  </si>
  <si>
    <t xml:space="preserve">1.333318000</t>
  </si>
  <si>
    <t xml:space="preserve">1.333436000</t>
  </si>
  <si>
    <t xml:space="preserve">1.699709000</t>
  </si>
  <si>
    <t xml:space="preserve">1.333404000</t>
  </si>
  <si>
    <t xml:space="preserve">1.332473000</t>
  </si>
  <si>
    <t xml:space="preserve">1.334716000</t>
  </si>
  <si>
    <t xml:space="preserve">1.334000000</t>
  </si>
  <si>
    <t xml:space="preserve">1.332694000</t>
  </si>
  <si>
    <t xml:space="preserve">1.336754000</t>
  </si>
  <si>
    <t xml:space="preserve">1.333181000</t>
  </si>
  <si>
    <t xml:space="preserve">1.332521000</t>
  </si>
  <si>
    <t xml:space="preserve">1.330790000</t>
  </si>
  <si>
    <t xml:space="preserve">1.332873000</t>
  </si>
  <si>
    <t xml:space="preserve">1.332403000</t>
  </si>
  <si>
    <t xml:space="preserve">1.334335000</t>
  </si>
  <si>
    <t xml:space="preserve">1.333504000</t>
  </si>
  <si>
    <t xml:space="preserve">1.335944000</t>
  </si>
  <si>
    <t xml:space="preserve">1.335094000</t>
  </si>
  <si>
    <t xml:space="preserve">1.331932000</t>
  </si>
  <si>
    <t xml:space="preserve">1.331998000</t>
  </si>
  <si>
    <t xml:space="preserve">1.960995000</t>
  </si>
  <si>
    <t xml:space="preserve">2.15527000</t>
  </si>
  <si>
    <t xml:space="preserve">2.14527000</t>
  </si>
  <si>
    <t xml:space="preserve">2.70664000</t>
  </si>
  <si>
    <t xml:space="preserve">2.440950000</t>
  </si>
  <si>
    <t xml:space="preserve">2.490654000</t>
  </si>
  <si>
    <t xml:space="preserve">2.503563000</t>
  </si>
  <si>
    <t xml:space="preserve">2.543655000</t>
  </si>
  <si>
    <t xml:space="preserve">3.811376000</t>
  </si>
  <si>
    <t xml:space="preserve">4.70915000</t>
  </si>
  <si>
    <t xml:space="preserve">1.332231000</t>
  </si>
  <si>
    <t xml:space="preserve">1.332448000</t>
  </si>
  <si>
    <t xml:space="preserve">1.331516000</t>
  </si>
  <si>
    <t xml:space="preserve">1.333623000</t>
  </si>
  <si>
    <t xml:space="preserve">1.330794000</t>
  </si>
  <si>
    <t xml:space="preserve">1.332833000</t>
  </si>
  <si>
    <t xml:space="preserve">1.332259000</t>
  </si>
  <si>
    <t xml:space="preserve">1.349901000</t>
  </si>
  <si>
    <t xml:space="preserve">1.340036000</t>
  </si>
  <si>
    <t xml:space="preserve">1.332634000</t>
  </si>
  <si>
    <t xml:space="preserve">1.332586000</t>
  </si>
  <si>
    <t xml:space="preserve">1.332977000</t>
  </si>
  <si>
    <t xml:space="preserve">1.337214000</t>
  </si>
  <si>
    <t xml:space="preserve">1.335106000</t>
  </si>
  <si>
    <t xml:space="preserve">1.332628000</t>
  </si>
  <si>
    <t xml:space="preserve">1.331944000</t>
  </si>
  <si>
    <t xml:space="preserve">1.331852000</t>
  </si>
  <si>
    <t xml:space="preserve">1.332805000</t>
  </si>
  <si>
    <t xml:space="preserve">1.333714000</t>
  </si>
  <si>
    <t xml:space="preserve">1.336986000</t>
  </si>
  <si>
    <t xml:space="preserve">3.466972000</t>
  </si>
  <si>
    <t xml:space="preserve">1.330224000</t>
  </si>
  <si>
    <t xml:space="preserve">1.334094000</t>
  </si>
  <si>
    <t xml:space="preserve">1.333092000</t>
  </si>
  <si>
    <t xml:space="preserve">1.333109000</t>
  </si>
  <si>
    <t xml:space="preserve">1.332463000</t>
  </si>
  <si>
    <t xml:space="preserve">1.336155000</t>
  </si>
  <si>
    <t xml:space="preserve">1.332353000</t>
  </si>
  <si>
    <t xml:space="preserve">1.335068000</t>
  </si>
  <si>
    <t xml:space="preserve">1.337438000</t>
  </si>
  <si>
    <t xml:space="preserve">7.139358000</t>
  </si>
  <si>
    <t xml:space="preserve">7.841867000</t>
  </si>
  <si>
    <t xml:space="preserve">8.346600000</t>
  </si>
  <si>
    <t xml:space="preserve">9.713084000</t>
  </si>
  <si>
    <t xml:space="preserve">13.685922000</t>
  </si>
  <si>
    <t xml:space="preserve">14.139034000</t>
  </si>
  <si>
    <t xml:space="preserve">16.808740000</t>
  </si>
  <si>
    <t xml:space="preserve">17.545030000</t>
  </si>
  <si>
    <t xml:space="preserve">38.649683000</t>
  </si>
  <si>
    <t xml:space="preserve">47.883446000</t>
  </si>
  <si>
    <t xml:space="preserve">create store 0 hours</t>
  </si>
  <si>
    <t xml:space="preserve">2 seconds</t>
  </si>
  <si>
    <t xml:space="preserve"> 165857000 nanosec</t>
  </si>
  <si>
    <t xml:space="preserve">cco_A_thaliana 0 hours</t>
  </si>
  <si>
    <t xml:space="preserve"> 296333000 nanosec</t>
  </si>
  <si>
    <t xml:space="preserve">cco_S_cervisiae 0 hours</t>
  </si>
  <si>
    <t xml:space="preserve">3 minutes</t>
  </si>
  <si>
    <t xml:space="preserve">-28 seconds</t>
  </si>
  <si>
    <t xml:space="preserve"> -104975000 nanosec</t>
  </si>
  <si>
    <t xml:space="preserve">cco_S_pombe 0 hours</t>
  </si>
  <si>
    <t xml:space="preserve"> -342615000 nanosec</t>
  </si>
  <si>
    <t xml:space="preserve">cco_H_sapiens 0 hours</t>
  </si>
  <si>
    <t xml:space="preserve">2 minutes</t>
  </si>
  <si>
    <t xml:space="preserve">33 seconds</t>
  </si>
  <si>
    <t xml:space="preserve"> -400558000 nanosec</t>
  </si>
  <si>
    <t xml:space="preserve">cco 0 hours</t>
  </si>
  <si>
    <t xml:space="preserve">8 minutes</t>
  </si>
  <si>
    <t xml:space="preserve">-20 seconds</t>
  </si>
  <si>
    <t xml:space="preserve"> -143983000 nanosec</t>
  </si>
  <si>
    <t xml:space="preserve">cco_A_thaliana_tc 0 hours</t>
  </si>
  <si>
    <t xml:space="preserve">24 seconds</t>
  </si>
  <si>
    <t xml:space="preserve"> 419741000 nanosec</t>
  </si>
  <si>
    <t xml:space="preserve">cco_S_cervisiae_tc 0 hours</t>
  </si>
  <si>
    <t xml:space="preserve">4 minutes</t>
  </si>
  <si>
    <t xml:space="preserve">-53 seconds</t>
  </si>
  <si>
    <t xml:space="preserve"> -139000 nanosec</t>
  </si>
  <si>
    <t xml:space="preserve">cco_S_pombe_tc 0 hours</t>
  </si>
  <si>
    <t xml:space="preserve">34 seconds</t>
  </si>
  <si>
    <t xml:space="preserve"> 189687000 nanosec</t>
  </si>
  <si>
    <t xml:space="preserve">cco_H_sapiens_tc 0 hours</t>
  </si>
  <si>
    <t xml:space="preserve"> -663492000 nanosec</t>
  </si>
  <si>
    <t xml:space="preserve">cco_tc 0 hours</t>
  </si>
  <si>
    <t xml:space="preserve">9 minutes</t>
  </si>
  <si>
    <t xml:space="preserve">-1 seconds</t>
  </si>
  <si>
    <t xml:space="preserve"> 655337000 nanosec</t>
  </si>
  <si>
    <t xml:space="preserve"> 7530000 nanosec</t>
  </si>
  <si>
    <t xml:space="preserve"> 308011000 nanosec</t>
  </si>
  <si>
    <t xml:space="preserve">25 seconds</t>
  </si>
  <si>
    <t xml:space="preserve"> -36508000 nanosec</t>
  </si>
  <si>
    <t xml:space="preserve">-44 seconds</t>
  </si>
  <si>
    <t xml:space="preserve"> -624153000 nanosec</t>
  </si>
  <si>
    <t xml:space="preserve"> 242981000 nanosec</t>
  </si>
  <si>
    <t xml:space="preserve"> 69029000 nanosec</t>
  </si>
  <si>
    <t xml:space="preserve">22 seconds</t>
  </si>
  <si>
    <t xml:space="preserve"> -143701000 nanosec</t>
  </si>
  <si>
    <t xml:space="preserve">-46 seconds</t>
  </si>
  <si>
    <t xml:space="preserve"> 77575000 nanosec</t>
  </si>
  <si>
    <t xml:space="preserve"> 310687000 nanosec</t>
  </si>
  <si>
    <t xml:space="preserve"> -125920000 nanosec</t>
  </si>
  <si>
    <t xml:space="preserve">-10 seconds</t>
  </si>
  <si>
    <t xml:space="preserve"> -401923000 nanosec</t>
  </si>
  <si>
    <t xml:space="preserve"> 110714000 nanosec</t>
  </si>
  <si>
    <t xml:space="preserve"> -62676000 nanosec</t>
  </si>
  <si>
    <t xml:space="preserve"> -22841000 nanosec</t>
  </si>
  <si>
    <t xml:space="preserve">17 seconds</t>
  </si>
  <si>
    <t xml:space="preserve"> 8787000 nanosec</t>
  </si>
  <si>
    <t xml:space="preserve">-26 seconds</t>
  </si>
  <si>
    <t xml:space="preserve"> -441312000 nanosec</t>
  </si>
  <si>
    <t xml:space="preserve">7 minutes</t>
  </si>
  <si>
    <t xml:space="preserve">38 seconds</t>
  </si>
  <si>
    <t xml:space="preserve"> 95717000 nanosec</t>
  </si>
  <si>
    <t xml:space="preserve">-36 seconds</t>
  </si>
  <si>
    <t xml:space="preserve"> -17797000 nanosec</t>
  </si>
  <si>
    <t xml:space="preserve"> 826079000 nanosec</t>
  </si>
  <si>
    <t xml:space="preserve">31 seconds</t>
  </si>
  <si>
    <t xml:space="preserve"> -337923000 nanosec</t>
  </si>
  <si>
    <t xml:space="preserve">-55 seconds</t>
  </si>
  <si>
    <t xml:space="preserve"> -200606000 nanosec</t>
  </si>
  <si>
    <t xml:space="preserve"> -100234000 nanosec</t>
  </si>
  <si>
    <t xml:space="preserve">no 3,18,14</t>
  </si>
  <si>
    <t xml:space="preserve">createstore 0 hours</t>
  </si>
  <si>
    <t xml:space="preserve"> 168346000 nanosec</t>
  </si>
  <si>
    <t xml:space="preserve"> -147557000 nanosec</t>
  </si>
  <si>
    <t xml:space="preserve">-7 seconds</t>
  </si>
  <si>
    <t xml:space="preserve"> 182214000 nanosec</t>
  </si>
  <si>
    <t xml:space="preserve">29 seconds</t>
  </si>
  <si>
    <t xml:space="preserve"> -634436000 nanosec</t>
  </si>
  <si>
    <t xml:space="preserve">-5 seconds</t>
  </si>
  <si>
    <t xml:space="preserve"> -101391000 nanosec</t>
  </si>
  <si>
    <t xml:space="preserve"> 739210000 nanosec</t>
  </si>
  <si>
    <t xml:space="preserve">-24 seconds</t>
  </si>
  <si>
    <t xml:space="preserve"> -133638000 nanosec</t>
  </si>
  <si>
    <t xml:space="preserve">co_S_cerevisiae_tc 0 hours</t>
  </si>
  <si>
    <t xml:space="preserve"> -827447000 nanosec</t>
  </si>
  <si>
    <t xml:space="preserve">-16 seconds</t>
  </si>
  <si>
    <t xml:space="preserve"> 523621000 nanosec</t>
  </si>
  <si>
    <t xml:space="preserve"> 103405000 nanosec</t>
  </si>
  <si>
    <t xml:space="preserve">5 minutes</t>
  </si>
  <si>
    <t xml:space="preserve">-49 seconds</t>
  </si>
  <si>
    <t xml:space="preserve"> -270170000 nanosec</t>
  </si>
  <si>
    <t xml:space="preserve"> 115952000 nanosec</t>
  </si>
  <si>
    <t xml:space="preserve"> -165014000 nanosec</t>
  </si>
  <si>
    <t xml:space="preserve">-51 seconds</t>
  </si>
  <si>
    <t xml:space="preserve"> -19523000 nanosec</t>
  </si>
  <si>
    <t xml:space="preserve">47 seconds</t>
  </si>
  <si>
    <t xml:space="preserve"> -435645000 nanosec</t>
  </si>
  <si>
    <t xml:space="preserve"> 666719000 nanosec</t>
  </si>
  <si>
    <t xml:space="preserve">23 seconds</t>
  </si>
  <si>
    <t xml:space="preserve"> -491264000 nanosec</t>
  </si>
  <si>
    <t xml:space="preserve">-14 seconds</t>
  </si>
  <si>
    <t xml:space="preserve"> 518581000 nanosec</t>
  </si>
  <si>
    <t xml:space="preserve"> -211537000 nanosec</t>
  </si>
  <si>
    <t xml:space="preserve">-4 seconds</t>
  </si>
  <si>
    <t xml:space="preserve"> -132565000 nanosec</t>
  </si>
  <si>
    <t xml:space="preserve">-21 seconds</t>
  </si>
  <si>
    <t xml:space="preserve"> -338821000 nanosec</t>
  </si>
  <si>
    <t xml:space="preserve">-8 seconds</t>
  </si>
  <si>
    <t xml:space="preserve"> 415107000 nanosec</t>
  </si>
  <si>
    <t xml:space="preserve"> 322121000 nanosec</t>
  </si>
  <si>
    <t xml:space="preserve"> -289701000 nanosec</t>
  </si>
  <si>
    <t xml:space="preserve"> -24952000 nanosec</t>
  </si>
  <si>
    <t xml:space="preserve"> 443028000 nanosec</t>
  </si>
  <si>
    <t xml:space="preserve"> -330535000 nanosec</t>
  </si>
  <si>
    <t xml:space="preserve"> -331976000 nanosec</t>
  </si>
  <si>
    <t xml:space="preserve"> 133219000 nanosec</t>
  </si>
  <si>
    <t xml:space="preserve">-35 seconds</t>
  </si>
  <si>
    <t xml:space="preserve"> 476930000 nanosec</t>
  </si>
  <si>
    <t xml:space="preserve">44 seconds</t>
  </si>
  <si>
    <t xml:space="preserve"> -617110000 nanosec</t>
  </si>
  <si>
    <t xml:space="preserve">-34 seconds</t>
  </si>
  <si>
    <t xml:space="preserve"> 179961000 nanosec</t>
  </si>
  <si>
    <t xml:space="preserve"> 493483000 nanosec</t>
  </si>
  <si>
    <t xml:space="preserve">Average</t>
  </si>
  <si>
    <t xml:space="preserve"> -857376000 nanosec</t>
  </si>
  <si>
    <t xml:space="preserve"> 417233000 nanosec</t>
  </si>
  <si>
    <t xml:space="preserve"> 320100000 nanosec</t>
  </si>
  <si>
    <t xml:space="preserve"> -30457000 nanosec</t>
  </si>
  <si>
    <t xml:space="preserve">cco_S_cerevisiae 0 hours</t>
  </si>
  <si>
    <t xml:space="preserve">-9 seconds</t>
  </si>
  <si>
    <t xml:space="preserve"> -633980000 nanosec</t>
  </si>
  <si>
    <t xml:space="preserve">cco_S_cerevisiae_tc 0 hours</t>
  </si>
  <si>
    <t xml:space="preserve"> 720881000 nanosec</t>
  </si>
  <si>
    <t xml:space="preserve">20 seconds</t>
  </si>
  <si>
    <t xml:space="preserve"> -859109000 nanosec</t>
  </si>
  <si>
    <t xml:space="preserve"> 68243000 nanosec</t>
  </si>
  <si>
    <t xml:space="preserve">-22 seconds</t>
  </si>
  <si>
    <t xml:space="preserve"> 90910000 nanosec</t>
  </si>
  <si>
    <t xml:space="preserve"> 244244000 nanosec</t>
  </si>
  <si>
    <t xml:space="preserve">59 seconds</t>
  </si>
  <si>
    <t xml:space="preserve"> 287557000 nanosec</t>
  </si>
  <si>
    <t xml:space="preserve"> -596930000 nanosec</t>
  </si>
  <si>
    <t xml:space="preserve">16 seconds</t>
  </si>
  <si>
    <t xml:space="preserve"> 44479000 nanosec</t>
  </si>
  <si>
    <t xml:space="preserve">21 seconds</t>
  </si>
  <si>
    <t xml:space="preserve"> 503918000 nanosec</t>
  </si>
  <si>
    <t xml:space="preserve"> -512419000 nanosec</t>
  </si>
  <si>
    <t xml:space="preserve"> -817360000 nanosec</t>
  </si>
  <si>
    <t xml:space="preserve">19 seconds</t>
  </si>
  <si>
    <t xml:space="preserve"> -107537000 nanosec</t>
  </si>
  <si>
    <t xml:space="preserve"> 501937000 nanosec</t>
  </si>
  <si>
    <t xml:space="preserve"> -560431000 nanosec</t>
  </si>
  <si>
    <t xml:space="preserve">49 seconds</t>
  </si>
  <si>
    <t xml:space="preserve"> 732444000 nanosec</t>
  </si>
  <si>
    <t xml:space="preserve"> -95646000 nanosec</t>
  </si>
  <si>
    <t xml:space="preserve"> -353698000 nanosec</t>
  </si>
  <si>
    <t xml:space="preserve"> 136404000 nanosec</t>
  </si>
  <si>
    <t xml:space="preserve"> -213935000 nanosec</t>
  </si>
  <si>
    <t xml:space="preserve"> -229143000 nanosec</t>
  </si>
  <si>
    <t xml:space="preserve"> 194971000 nanosec</t>
  </si>
  <si>
    <t xml:space="preserve"> 171765000 nanosec</t>
  </si>
  <si>
    <t xml:space="preserve"> -196017000 nanosec</t>
  </si>
  <si>
    <t xml:space="preserve"> -126524000 nanosec</t>
  </si>
  <si>
    <t xml:space="preserve"> -151625000 nanosec</t>
  </si>
  <si>
    <t xml:space="preserve">SDB</t>
  </si>
  <si>
    <t xml:space="preserve">TDB</t>
  </si>
  <si>
    <t xml:space="preserve">min</t>
  </si>
  <si>
    <t xml:space="preserve">sec</t>
  </si>
  <si>
    <t xml:space="preserve">tot se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General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"/>
      <name val="Arial"/>
      <family val="2"/>
    </font>
    <font>
      <sz val="10"/>
      <color rgb="FFC90016"/>
      <name val="Arial"/>
      <family val="2"/>
    </font>
    <font>
      <sz val="10"/>
      <color rgb="FF00AE00"/>
      <name val="Arial"/>
      <family val="2"/>
    </font>
    <font>
      <sz val="10"/>
      <color rgb="FF00FF00"/>
      <name val="Arial"/>
      <family val="2"/>
    </font>
    <font>
      <sz val="10"/>
      <color rgb="FFDC2300"/>
      <name val="Arial"/>
      <family val="2"/>
    </font>
    <font>
      <sz val="8"/>
      <color rgb="FF1A1A1A"/>
      <name val="Arial"/>
      <family val="2"/>
    </font>
    <font>
      <sz val="12"/>
      <color rgb="FF1A1A1A"/>
      <name val="Arial"/>
      <family val="2"/>
    </font>
    <font>
      <sz val="13"/>
      <color rgb="FF1A1A1A"/>
      <name val="Arial"/>
      <family val="2"/>
    </font>
    <font>
      <sz val="9"/>
      <color rgb="FF1A1A1A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E6"/>
      <rgbColor rgb="FFC90016"/>
      <rgbColor rgb="FF00FF00"/>
      <rgbColor rgb="FF0000FF"/>
      <rgbColor rgb="FFFFFF00"/>
      <rgbColor rgb="FFFF00FF"/>
      <rgbColor rgb="FF00FFFF"/>
      <rgbColor rgb="FF7E0021"/>
      <rgbColor rgb="FF00AE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4586"/>
      <rgbColor rgb="FF579D1C"/>
      <rgbColor rgb="FF003300"/>
      <rgbColor rgb="FF333300"/>
      <rgbColor rgb="FFDC2300"/>
      <rgbColor rgb="FF993366"/>
      <rgbColor rgb="FF333399"/>
      <rgbColor rgb="FF1A1A1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totals!$A$4:$A$4</c:f>
              <c:strCache>
                <c:ptCount val="1"/>
                <c:pt idx="0">
                  <c:v>Virtuoso</c:v>
                </c:pt>
              </c:strCache>
            </c:strRef>
          </c:tx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3:$K$3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4:$K$4</c:f>
              <c:numCache>
                <c:formatCode>General</c:formatCode>
                <c:ptCount val="10"/>
                <c:pt idx="0">
                  <c:v>10.648915</c:v>
                </c:pt>
                <c:pt idx="1">
                  <c:v>13.295266</c:v>
                </c:pt>
                <c:pt idx="2">
                  <c:v>10.3653426666667</c:v>
                </c:pt>
                <c:pt idx="3">
                  <c:v>12.1276563333333</c:v>
                </c:pt>
                <c:pt idx="4">
                  <c:v>12.755363</c:v>
                </c:pt>
                <c:pt idx="5">
                  <c:v>12.805085</c:v>
                </c:pt>
                <c:pt idx="6">
                  <c:v>12.9008723333333</c:v>
                </c:pt>
                <c:pt idx="7">
                  <c:v>12.811402</c:v>
                </c:pt>
                <c:pt idx="8">
                  <c:v>15.988145</c:v>
                </c:pt>
                <c:pt idx="9">
                  <c:v>17.06642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otals!$A$5:$A$5</c:f>
              <c:strCache>
                <c:ptCount val="1"/>
                <c:pt idx="0">
                  <c:v>Jena SDB</c:v>
                </c:pt>
              </c:strCache>
            </c:strRef>
          </c:tx>
          <c:spPr>
            <a:solidFill>
              <a:srgbClr val="ff420e"/>
            </a:solidFill>
            <a:ln w="37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3:$K$3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5:$K$5</c:f>
              <c:numCache>
                <c:formatCode>General</c:formatCode>
                <c:ptCount val="10"/>
                <c:pt idx="0">
                  <c:v>46.5989076666667</c:v>
                </c:pt>
                <c:pt idx="1">
                  <c:v>40.6435853333333</c:v>
                </c:pt>
                <c:pt idx="2">
                  <c:v>39.857779</c:v>
                </c:pt>
                <c:pt idx="3">
                  <c:v>40.9058706666667</c:v>
                </c:pt>
                <c:pt idx="4">
                  <c:v>45.0729676666666</c:v>
                </c:pt>
                <c:pt idx="5">
                  <c:v>41.175209</c:v>
                </c:pt>
                <c:pt idx="6">
                  <c:v>45.859413</c:v>
                </c:pt>
                <c:pt idx="7">
                  <c:v>42.1932086666667</c:v>
                </c:pt>
                <c:pt idx="8">
                  <c:v>63.4473686666667</c:v>
                </c:pt>
                <c:pt idx="9">
                  <c:v>65.330252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otals!$A$6:$A$6</c:f>
              <c:strCache>
                <c:ptCount val="1"/>
                <c:pt idx="0">
                  <c:v>Jena TDB</c:v>
                </c:pt>
              </c:strCache>
            </c:strRef>
          </c:tx>
          <c:spPr>
            <a:solidFill>
              <a:srgbClr val="ffd320"/>
            </a:solidFill>
            <a:ln w="37800">
              <a:solidFill>
                <a:srgbClr val="ffd320"/>
              </a:solidFill>
              <a:round/>
            </a:ln>
          </c:spPr>
          <c:marker>
            <c:symbol val="dash"/>
            <c:size val="8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3:$K$3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6:$K$6</c:f>
              <c:numCache>
                <c:formatCode>General</c:formatCode>
                <c:ptCount val="10"/>
                <c:pt idx="0">
                  <c:v>45.8077356666667</c:v>
                </c:pt>
                <c:pt idx="1">
                  <c:v>49.3990163333333</c:v>
                </c:pt>
                <c:pt idx="2">
                  <c:v>48.568084</c:v>
                </c:pt>
                <c:pt idx="3">
                  <c:v>51.8846436666667</c:v>
                </c:pt>
                <c:pt idx="4">
                  <c:v>70.924173</c:v>
                </c:pt>
                <c:pt idx="5">
                  <c:v>63.2499523333334</c:v>
                </c:pt>
                <c:pt idx="6">
                  <c:v>74.6882953333333</c:v>
                </c:pt>
                <c:pt idx="7">
                  <c:v>67.6011113333333</c:v>
                </c:pt>
                <c:pt idx="8">
                  <c:v>187.22747</c:v>
                </c:pt>
                <c:pt idx="9">
                  <c:v>194.603000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otals!$A$7:$A$7</c:f>
              <c:strCache>
                <c:ptCount val="1"/>
                <c:pt idx="0">
                  <c:v>OWLIM</c:v>
                </c:pt>
              </c:strCache>
            </c:strRef>
          </c:tx>
          <c:spPr>
            <a:solidFill>
              <a:srgbClr val="579d1c"/>
            </a:solidFill>
            <a:ln w="37800">
              <a:solidFill>
                <a:srgbClr val="579d1c"/>
              </a:solidFill>
              <a:round/>
            </a:ln>
          </c:spPr>
          <c:marker>
            <c:symbol val="triangle"/>
            <c:size val="8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3:$K$3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7:$K$7</c:f>
              <c:numCache>
                <c:formatCode>General</c:formatCode>
                <c:ptCount val="10"/>
                <c:pt idx="0">
                  <c:v>1008.54128957233</c:v>
                </c:pt>
                <c:pt idx="1">
                  <c:v>985.301641275333</c:v>
                </c:pt>
                <c:pt idx="2">
                  <c:v>1006.419128162</c:v>
                </c:pt>
                <c:pt idx="3">
                  <c:v>983.085335712</c:v>
                </c:pt>
                <c:pt idx="4">
                  <c:v>983.982846609333</c:v>
                </c:pt>
                <c:pt idx="5">
                  <c:v>1015.613000622</c:v>
                </c:pt>
                <c:pt idx="6">
                  <c:v>982.16952683</c:v>
                </c:pt>
                <c:pt idx="7">
                  <c:v>983.511735917667</c:v>
                </c:pt>
                <c:pt idx="8">
                  <c:v>668.579126666667</c:v>
                </c:pt>
                <c:pt idx="9">
                  <c:v>994.95004633333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totals!$A$8:$A$8</c:f>
              <c:strCache>
                <c:ptCount val="1"/>
                <c:pt idx="0">
                  <c:v>4Store</c:v>
                </c:pt>
              </c:strCache>
            </c:strRef>
          </c:tx>
          <c:spPr>
            <a:solidFill>
              <a:srgbClr val="7e0021"/>
            </a:solidFill>
            <a:ln w="37800">
              <a:solidFill>
                <a:srgbClr val="7e0021"/>
              </a:solidFill>
              <a:round/>
            </a:ln>
          </c:spPr>
          <c:marker>
            <c:symbol val="circle"/>
            <c:size val="8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3:$K$3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8:$K$8</c:f>
              <c:numCache>
                <c:formatCode>General</c:formatCode>
                <c:ptCount val="10"/>
                <c:pt idx="0">
                  <c:v>200.431393</c:v>
                </c:pt>
                <c:pt idx="1">
                  <c:v>525.672761666667</c:v>
                </c:pt>
                <c:pt idx="2">
                  <c:v>219.616294666667</c:v>
                </c:pt>
                <c:pt idx="3">
                  <c:v>554.012138666667</c:v>
                </c:pt>
                <c:pt idx="4">
                  <c:v>1107.77350233333</c:v>
                </c:pt>
                <c:pt idx="5">
                  <c:v>875.913305</c:v>
                </c:pt>
                <c:pt idx="6">
                  <c:v>1147.889976</c:v>
                </c:pt>
                <c:pt idx="7">
                  <c:v>912.039778666667</c:v>
                </c:pt>
                <c:pt idx="8">
                  <c:v>9677.67155433333</c:v>
                </c:pt>
                <c:pt idx="9">
                  <c:v>9841.44518166667</c:v>
                </c:pt>
              </c:numCache>
            </c:numRef>
          </c:yVal>
          <c:smooth val="0"/>
        </c:ser>
        <c:axId val="50622692"/>
        <c:axId val="34109352"/>
      </c:scatterChart>
      <c:valAx>
        <c:axId val="506226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34109352"/>
        <c:crossesAt val="0"/>
        <c:crossBetween val="midCat"/>
      </c:valAx>
      <c:valAx>
        <c:axId val="34109352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50622692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1a1a1a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totals!$A$45:$A$45</c:f>
              <c:strCache>
                <c:ptCount val="1"/>
                <c:pt idx="0">
                  <c:v>Virtuoso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5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44:$K$44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45:$K$45</c:f>
              <c:numCache>
                <c:formatCode>General</c:formatCode>
                <c:ptCount val="10"/>
                <c:pt idx="0">
                  <c:v>1.02730536049613</c:v>
                </c:pt>
                <c:pt idx="1">
                  <c:v>1.1236970307369</c:v>
                </c:pt>
                <c:pt idx="2">
                  <c:v>1.01558366395835</c:v>
                </c:pt>
                <c:pt idx="3">
                  <c:v>1.08377688167092</c:v>
                </c:pt>
                <c:pt idx="4">
                  <c:v>1.10569282254233</c:v>
                </c:pt>
                <c:pt idx="5">
                  <c:v>1.10738246565556</c:v>
                </c:pt>
                <c:pt idx="6">
                  <c:v>1.11061907748872</c:v>
                </c:pt>
                <c:pt idx="7">
                  <c:v>1.10759665882715</c:v>
                </c:pt>
                <c:pt idx="8">
                  <c:v>1.20379807831801</c:v>
                </c:pt>
                <c:pt idx="9">
                  <c:v>1.232142531087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otals!$A$46:$A$46</c:f>
              <c:strCache>
                <c:ptCount val="1"/>
                <c:pt idx="0">
                  <c:v>Jena SDB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diamond"/>
            <c:size val="5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44:$K$44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46:$K$46</c:f>
              <c:numCache>
                <c:formatCode>General</c:formatCode>
                <c:ptCount val="10"/>
                <c:pt idx="0">
                  <c:v>1.66837573643465</c:v>
                </c:pt>
                <c:pt idx="1">
                  <c:v>1.6089920118202</c:v>
                </c:pt>
                <c:pt idx="2">
                  <c:v>1.60051309479301</c:v>
                </c:pt>
                <c:pt idx="3">
                  <c:v>1.61178564089671</c:v>
                </c:pt>
                <c:pt idx="4">
                  <c:v>1.65391615356303</c:v>
                </c:pt>
                <c:pt idx="5">
                  <c:v>1.61463581226963</c:v>
                </c:pt>
                <c:pt idx="6">
                  <c:v>1.66142849146474</c:v>
                </c:pt>
                <c:pt idx="7">
                  <c:v>1.6252425534274</c:v>
                </c:pt>
                <c:pt idx="8">
                  <c:v>1.80241361544186</c:v>
                </c:pt>
                <c:pt idx="9">
                  <c:v>1.81511433562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otals!$A$47:$A$47</c:f>
              <c:strCache>
                <c:ptCount val="1"/>
                <c:pt idx="0">
                  <c:v>Jena TDB</c:v>
                </c:pt>
              </c:strCache>
            </c:strRef>
          </c:tx>
          <c:spPr>
            <a:solidFill>
              <a:srgbClr val="ffd320"/>
            </a:solidFill>
            <a:ln w="25200">
              <a:solidFill>
                <a:srgbClr val="ffd320"/>
              </a:solidFill>
              <a:round/>
            </a:ln>
          </c:spPr>
          <c:marker>
            <c:symbol val="dash"/>
            <c:size val="5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44:$K$44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47:$K$47</c:f>
              <c:numCache>
                <c:formatCode>General</c:formatCode>
                <c:ptCount val="10"/>
                <c:pt idx="0">
                  <c:v>1.66093882459039</c:v>
                </c:pt>
                <c:pt idx="1">
                  <c:v>1.69371830104392</c:v>
                </c:pt>
                <c:pt idx="2">
                  <c:v>1.68635097099125</c:v>
                </c:pt>
                <c:pt idx="3">
                  <c:v>1.71503883843283</c:v>
                </c:pt>
                <c:pt idx="4">
                  <c:v>1.85079428047592</c:v>
                </c:pt>
                <c:pt idx="5">
                  <c:v>1.80106020255334</c:v>
                </c:pt>
                <c:pt idx="6">
                  <c:v>1.87325254732499</c:v>
                </c:pt>
                <c:pt idx="7">
                  <c:v>1.8299538356157</c:v>
                </c:pt>
                <c:pt idx="8">
                  <c:v>2.27236956873</c:v>
                </c:pt>
                <c:pt idx="9">
                  <c:v>2.2891495325558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otals!$A$48:$A$48</c:f>
              <c:strCache>
                <c:ptCount val="1"/>
                <c:pt idx="0">
                  <c:v>OWLIM</c:v>
                </c:pt>
              </c:strCache>
            </c:strRef>
          </c:tx>
          <c:spPr>
            <a:solidFill>
              <a:srgbClr val="579d1c"/>
            </a:solidFill>
            <a:ln w="25200">
              <a:solidFill>
                <a:srgbClr val="579d1c"/>
              </a:solidFill>
              <a:round/>
            </a:ln>
          </c:spPr>
          <c:marker>
            <c:symbol val="triangle"/>
            <c:size val="5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44:$K$44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48:$K$48</c:f>
              <c:numCache>
                <c:formatCode>General</c:formatCode>
                <c:ptCount val="10"/>
                <c:pt idx="0">
                  <c:v>3.0036936828823</c:v>
                </c:pt>
                <c:pt idx="1">
                  <c:v>2.99356920622038</c:v>
                </c:pt>
                <c:pt idx="2">
                  <c:v>3.00277888244962</c:v>
                </c:pt>
                <c:pt idx="3">
                  <c:v>2.99259121795449</c:v>
                </c:pt>
                <c:pt idx="4">
                  <c:v>2.99298752761036</c:v>
                </c:pt>
                <c:pt idx="5">
                  <c:v>3.00672825153829</c:v>
                </c:pt>
                <c:pt idx="6">
                  <c:v>2.99218645541676</c:v>
                </c:pt>
                <c:pt idx="7">
                  <c:v>2.99277954657755</c:v>
                </c:pt>
                <c:pt idx="8">
                  <c:v>2.82515281360415</c:v>
                </c:pt>
                <c:pt idx="9">
                  <c:v>2.997801276578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totals!$A$49:$A$49</c:f>
              <c:strCache>
                <c:ptCount val="1"/>
                <c:pt idx="0">
                  <c:v>4Store</c:v>
                </c:pt>
              </c:strCache>
            </c:strRef>
          </c:tx>
          <c:spPr>
            <a:solidFill>
              <a:srgbClr val="7e0021"/>
            </a:solidFill>
            <a:ln w="25200">
              <a:solidFill>
                <a:srgbClr val="7e0021"/>
              </a:solidFill>
              <a:round/>
            </a:ln>
          </c:spPr>
          <c:marker>
            <c:symbol val="circle"/>
            <c:size val="5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44:$K$44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49:$K$49</c:f>
              <c:numCache>
                <c:formatCode>General</c:formatCode>
                <c:ptCount val="10"/>
                <c:pt idx="0">
                  <c:v>2.30196574483444</c:v>
                </c:pt>
                <c:pt idx="1">
                  <c:v>2.72071547413782</c:v>
                </c:pt>
                <c:pt idx="2">
                  <c:v>2.34166455991868</c:v>
                </c:pt>
                <c:pt idx="3">
                  <c:v>2.74351928042915</c:v>
                </c:pt>
                <c:pt idx="4">
                  <c:v>3.04445097271891</c:v>
                </c:pt>
                <c:pt idx="5">
                  <c:v>2.94246112326472</c:v>
                </c:pt>
                <c:pt idx="6">
                  <c:v>3.05990026340519</c:v>
                </c:pt>
                <c:pt idx="7">
                  <c:v>2.96001378051996</c:v>
                </c:pt>
                <c:pt idx="8">
                  <c:v>3.98577087871896</c:v>
                </c:pt>
                <c:pt idx="9">
                  <c:v>3.99305887773398</c:v>
                </c:pt>
              </c:numCache>
            </c:numRef>
          </c:yVal>
          <c:smooth val="0"/>
        </c:ser>
        <c:axId val="14344134"/>
        <c:axId val="26421632"/>
      </c:scatterChart>
      <c:valAx>
        <c:axId val="143441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1a1a1a"/>
                    </a:solidFill>
                    <a:latin typeface="Arial"/>
                  </a:rPr>
                  <a:t># trip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26421632"/>
        <c:crossesAt val="0"/>
        <c:crossBetween val="midCat"/>
      </c:valAx>
      <c:valAx>
        <c:axId val="26421632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1a1a1a"/>
                    </a:solidFill>
                    <a:latin typeface="Arial"/>
                  </a:rPr>
                  <a:t>log tim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14344134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1a1a1a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1a1a1a"/>
                </a:solidFill>
                <a:latin typeface="Arial"/>
              </a:defRPr>
            </a:pPr>
            <a:r>
              <a:rPr b="0" sz="1300" spc="-1" strike="noStrike">
                <a:solidFill>
                  <a:srgbClr val="1a1a1a"/>
                </a:solidFill>
                <a:latin typeface="Arial"/>
              </a:rPr>
              <a:t>logs of totals without Q3, Q18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totals!$A$83:$A$83</c:f>
              <c:strCache>
                <c:ptCount val="1"/>
                <c:pt idx="0">
                  <c:v>Virtuoso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82:$K$82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83:$K$83</c:f>
              <c:numCache>
                <c:formatCode>General</c:formatCode>
                <c:ptCount val="10"/>
                <c:pt idx="0">
                  <c:v>0.974539923263823</c:v>
                </c:pt>
                <c:pt idx="1">
                  <c:v>1.06596423550898</c:v>
                </c:pt>
                <c:pt idx="2">
                  <c:v>0.960582087896442</c:v>
                </c:pt>
                <c:pt idx="3">
                  <c:v>1.01537119950491</c:v>
                </c:pt>
                <c:pt idx="4">
                  <c:v>1.01498379105534</c:v>
                </c:pt>
                <c:pt idx="5">
                  <c:v>1.0221210118196</c:v>
                </c:pt>
                <c:pt idx="6">
                  <c:v>1.02844967659746</c:v>
                </c:pt>
                <c:pt idx="7">
                  <c:v>1.01854118654048</c:v>
                </c:pt>
                <c:pt idx="8">
                  <c:v>1.02687130792161</c:v>
                </c:pt>
                <c:pt idx="9">
                  <c:v>1.0560776600846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otals!$A$84:$A$84</c:f>
              <c:strCache>
                <c:ptCount val="1"/>
                <c:pt idx="0">
                  <c:v>Jena SDB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82:$K$82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84:$K$84</c:f>
              <c:numCache>
                <c:formatCode>General</c:formatCode>
                <c:ptCount val="10"/>
                <c:pt idx="0">
                  <c:v>1.60526307308952</c:v>
                </c:pt>
                <c:pt idx="1">
                  <c:v>1.53019740501968</c:v>
                </c:pt>
                <c:pt idx="2">
                  <c:v>1.52356944923767</c:v>
                </c:pt>
                <c:pt idx="3">
                  <c:v>1.53357390391738</c:v>
                </c:pt>
                <c:pt idx="4">
                  <c:v>1.54793818095262</c:v>
                </c:pt>
                <c:pt idx="5">
                  <c:v>1.5242187933523</c:v>
                </c:pt>
                <c:pt idx="6">
                  <c:v>1.55202297394666</c:v>
                </c:pt>
                <c:pt idx="7">
                  <c:v>1.52648580982053</c:v>
                </c:pt>
                <c:pt idx="8">
                  <c:v>1.62457685869744</c:v>
                </c:pt>
                <c:pt idx="9">
                  <c:v>1.6305565271501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otals!$A$85:$A$85</c:f>
              <c:strCache>
                <c:ptCount val="1"/>
                <c:pt idx="0">
                  <c:v>Jena TDB</c:v>
                </c:pt>
              </c:strCache>
            </c:strRef>
          </c:tx>
          <c:spPr>
            <a:solidFill>
              <a:srgbClr val="ffd320"/>
            </a:solidFill>
            <a:ln w="25200">
              <a:solidFill>
                <a:srgbClr val="ffd320"/>
              </a:solidFill>
              <a:round/>
            </a:ln>
          </c:spPr>
          <c:marker>
            <c:symbol val="dash"/>
            <c:size val="8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82:$K$82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85:$K$85</c:f>
              <c:numCache>
                <c:formatCode>General</c:formatCode>
                <c:ptCount val="10"/>
                <c:pt idx="0">
                  <c:v>1.43914111982056</c:v>
                </c:pt>
                <c:pt idx="1">
                  <c:v>1.45810214066346</c:v>
                </c:pt>
                <c:pt idx="2">
                  <c:v>1.44865265056747</c:v>
                </c:pt>
                <c:pt idx="3">
                  <c:v>1.44842840102184</c:v>
                </c:pt>
                <c:pt idx="4">
                  <c:v>1.50400510896232</c:v>
                </c:pt>
                <c:pt idx="5">
                  <c:v>1.44503342900292</c:v>
                </c:pt>
                <c:pt idx="6">
                  <c:v>1.4984314868149</c:v>
                </c:pt>
                <c:pt idx="7">
                  <c:v>1.45147218729945</c:v>
                </c:pt>
                <c:pt idx="8">
                  <c:v>1.71049191869869</c:v>
                </c:pt>
                <c:pt idx="9">
                  <c:v>1.69911556124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otals!$A$86:$A$86</c:f>
              <c:strCache>
                <c:ptCount val="1"/>
                <c:pt idx="0">
                  <c:v>OWLIM</c:v>
                </c:pt>
              </c:strCache>
            </c:strRef>
          </c:tx>
          <c:spPr>
            <a:solidFill>
              <a:srgbClr val="579d1c"/>
            </a:solidFill>
            <a:ln w="25200">
              <a:solidFill>
                <a:srgbClr val="579d1c"/>
              </a:solidFill>
              <a:round/>
            </a:ln>
          </c:spPr>
          <c:marker>
            <c:symbol val="triangle"/>
            <c:size val="8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82:$K$82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86:$K$86</c:f>
              <c:numCache>
                <c:formatCode>General</c:formatCode>
                <c:ptCount val="10"/>
                <c:pt idx="0">
                  <c:v>1.40685973603436</c:v>
                </c:pt>
                <c:pt idx="1">
                  <c:v>0.874085878507306</c:v>
                </c:pt>
                <c:pt idx="2">
                  <c:v>1.40399555715637</c:v>
                </c:pt>
                <c:pt idx="3">
                  <c:v>0.85940127943415</c:v>
                </c:pt>
                <c:pt idx="4">
                  <c:v>0.859749895856625</c:v>
                </c:pt>
                <c:pt idx="5">
                  <c:v>1.41132834301014</c:v>
                </c:pt>
                <c:pt idx="6">
                  <c:v>0.858177034985546</c:v>
                </c:pt>
                <c:pt idx="7">
                  <c:v>0.879379047010897</c:v>
                </c:pt>
                <c:pt idx="8">
                  <c:v>1.40981957794107</c:v>
                </c:pt>
                <c:pt idx="9">
                  <c:v>1.4086620323688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totals!$A$87:$A$87</c:f>
              <c:strCache>
                <c:ptCount val="1"/>
                <c:pt idx="0">
                  <c:v>4Store</c:v>
                </c:pt>
              </c:strCache>
            </c:strRef>
          </c:tx>
          <c:spPr>
            <a:solidFill>
              <a:srgbClr val="7e0021"/>
            </a:solidFill>
            <a:ln w="25200">
              <a:solidFill>
                <a:srgbClr val="7e0021"/>
              </a:solidFill>
              <a:round/>
            </a:ln>
          </c:spPr>
          <c:marker>
            <c:symbol val="circle"/>
            <c:size val="8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82:$K$82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87:$K$87</c:f>
              <c:numCache>
                <c:formatCode>General</c:formatCode>
                <c:ptCount val="10"/>
                <c:pt idx="0">
                  <c:v>0.649485699535617</c:v>
                </c:pt>
                <c:pt idx="1">
                  <c:v>0.663721964453628</c:v>
                </c:pt>
                <c:pt idx="2">
                  <c:v>0.602935442249748</c:v>
                </c:pt>
                <c:pt idx="3">
                  <c:v>0.663866038950149</c:v>
                </c:pt>
                <c:pt idx="4">
                  <c:v>0.776554142912379</c:v>
                </c:pt>
                <c:pt idx="5">
                  <c:v>0.710736731176737</c:v>
                </c:pt>
                <c:pt idx="6">
                  <c:v>0.745908367652223</c:v>
                </c:pt>
                <c:pt idx="7">
                  <c:v>0.661230208030947</c:v>
                </c:pt>
                <c:pt idx="8">
                  <c:v>1.00426369335193</c:v>
                </c:pt>
                <c:pt idx="9">
                  <c:v>1.00789898683534</c:v>
                </c:pt>
              </c:numCache>
            </c:numRef>
          </c:yVal>
          <c:smooth val="0"/>
        </c:ser>
        <c:axId val="27539662"/>
        <c:axId val="94999214"/>
      </c:scatterChart>
      <c:valAx>
        <c:axId val="275396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1a1a1a"/>
                    </a:solidFill>
                    <a:latin typeface="Arial"/>
                  </a:rPr>
                  <a:t># trip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94999214"/>
        <c:crossesAt val="0"/>
        <c:crossBetween val="midCat"/>
      </c:valAx>
      <c:valAx>
        <c:axId val="94999214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1a1a1a"/>
                    </a:solidFill>
                    <a:latin typeface="Arial"/>
                  </a:rPr>
                  <a:t>log tim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27539662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1a1a1a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totals!$A$115:$A$115</c:f>
              <c:strCache>
                <c:ptCount val="1"/>
                <c:pt idx="0">
                  <c:v>Virtuoso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5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114:$K$114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115:$K$115</c:f>
              <c:numCache>
                <c:formatCode>General</c:formatCode>
                <c:ptCount val="10"/>
                <c:pt idx="0">
                  <c:v>0.920656106273772</c:v>
                </c:pt>
                <c:pt idx="1">
                  <c:v>1.02307410842649</c:v>
                </c:pt>
                <c:pt idx="2">
                  <c:v>0.901761930764642</c:v>
                </c:pt>
                <c:pt idx="3">
                  <c:v>0.961740867027526</c:v>
                </c:pt>
                <c:pt idx="4">
                  <c:v>0.9675605493613</c:v>
                </c:pt>
                <c:pt idx="5">
                  <c:v>0.975582690054844</c:v>
                </c:pt>
                <c:pt idx="6">
                  <c:v>0.97869673579216</c:v>
                </c:pt>
                <c:pt idx="7">
                  <c:v>0.966589302683217</c:v>
                </c:pt>
                <c:pt idx="8">
                  <c:v>0.977542718258343</c:v>
                </c:pt>
                <c:pt idx="9">
                  <c:v>1.0067429610851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otals!$A$116:$A$116</c:f>
              <c:strCache>
                <c:ptCount val="1"/>
                <c:pt idx="0">
                  <c:v>Jena SDB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diamond"/>
            <c:size val="5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114:$K$114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116:$K$116</c:f>
              <c:numCache>
                <c:formatCode>General</c:formatCode>
                <c:ptCount val="10"/>
                <c:pt idx="0">
                  <c:v>1.59065461031555</c:v>
                </c:pt>
                <c:pt idx="1">
                  <c:v>1.51274527231833</c:v>
                </c:pt>
                <c:pt idx="2">
                  <c:v>1.50585404557633</c:v>
                </c:pt>
                <c:pt idx="3">
                  <c:v>1.51627106351998</c:v>
                </c:pt>
                <c:pt idx="4">
                  <c:v>1.53122674867363</c:v>
                </c:pt>
                <c:pt idx="5">
                  <c:v>1.50653570252407</c:v>
                </c:pt>
                <c:pt idx="6">
                  <c:v>1.53546645728238</c:v>
                </c:pt>
                <c:pt idx="7">
                  <c:v>1.50889338200238</c:v>
                </c:pt>
                <c:pt idx="8">
                  <c:v>1.61061014183258</c:v>
                </c:pt>
                <c:pt idx="9">
                  <c:v>1.6167878974874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otals!$A$117:$A$117</c:f>
              <c:strCache>
                <c:ptCount val="1"/>
                <c:pt idx="0">
                  <c:v>Jena TDB</c:v>
                </c:pt>
              </c:strCache>
            </c:strRef>
          </c:tx>
          <c:spPr>
            <a:solidFill>
              <a:srgbClr val="ffd320"/>
            </a:solidFill>
            <a:ln w="25200">
              <a:solidFill>
                <a:srgbClr val="ffd320"/>
              </a:solidFill>
              <a:round/>
            </a:ln>
          </c:spPr>
          <c:marker>
            <c:symbol val="dash"/>
            <c:size val="5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114:$K$114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117:$K$117</c:f>
              <c:numCache>
                <c:formatCode>General</c:formatCode>
                <c:ptCount val="10"/>
                <c:pt idx="0">
                  <c:v>1.40590645448762</c:v>
                </c:pt>
                <c:pt idx="1">
                  <c:v>1.41766681338862</c:v>
                </c:pt>
                <c:pt idx="2">
                  <c:v>1.4102319514184</c:v>
                </c:pt>
                <c:pt idx="3">
                  <c:v>1.4026117726149</c:v>
                </c:pt>
                <c:pt idx="4">
                  <c:v>1.45171775632004</c:v>
                </c:pt>
                <c:pt idx="5">
                  <c:v>1.42793699375527</c:v>
                </c:pt>
                <c:pt idx="6">
                  <c:v>1.44669708308728</c:v>
                </c:pt>
                <c:pt idx="7">
                  <c:v>1.43465389715283</c:v>
                </c:pt>
                <c:pt idx="8">
                  <c:v>1.5758771059335</c:v>
                </c:pt>
                <c:pt idx="9">
                  <c:v>1.5604412278204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otals!$A$118:$A$118</c:f>
              <c:strCache>
                <c:ptCount val="1"/>
                <c:pt idx="0">
                  <c:v>OWLIM</c:v>
                </c:pt>
              </c:strCache>
            </c:strRef>
          </c:tx>
          <c:spPr>
            <a:solidFill>
              <a:srgbClr val="579d1c"/>
            </a:solidFill>
            <a:ln w="25200">
              <a:solidFill>
                <a:srgbClr val="579d1c"/>
              </a:solidFill>
              <a:round/>
            </a:ln>
          </c:spPr>
          <c:marker>
            <c:symbol val="triangle"/>
            <c:size val="5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114:$K$114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118:$K$118</c:f>
              <c:numCache>
                <c:formatCode>General</c:formatCode>
                <c:ptCount val="10"/>
                <c:pt idx="0">
                  <c:v>0.863709398870853</c:v>
                </c:pt>
                <c:pt idx="1">
                  <c:v>0.873800169415083</c:v>
                </c:pt>
                <c:pt idx="2">
                  <c:v>0.857773361084733</c:v>
                </c:pt>
                <c:pt idx="3">
                  <c:v>0.859264705103511</c:v>
                </c:pt>
                <c:pt idx="4">
                  <c:v>0.859634451571415</c:v>
                </c:pt>
                <c:pt idx="5">
                  <c:v>0.857339117200178</c:v>
                </c:pt>
                <c:pt idx="6">
                  <c:v>0.858040877996929</c:v>
                </c:pt>
                <c:pt idx="7">
                  <c:v>0.879088632707417</c:v>
                </c:pt>
                <c:pt idx="8">
                  <c:v>0.859313161224105</c:v>
                </c:pt>
                <c:pt idx="9">
                  <c:v>0.85405802832991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totals!$A$119:$A$119</c:f>
              <c:strCache>
                <c:ptCount val="1"/>
                <c:pt idx="0">
                  <c:v>4Store</c:v>
                </c:pt>
              </c:strCache>
            </c:strRef>
          </c:tx>
          <c:spPr>
            <a:solidFill>
              <a:srgbClr val="7e0021"/>
            </a:solidFill>
            <a:ln w="25200">
              <a:solidFill>
                <a:srgbClr val="7e0021"/>
              </a:solidFill>
              <a:round/>
            </a:ln>
          </c:spPr>
          <c:marker>
            <c:symbol val="circle"/>
            <c:size val="5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114:$K$114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119:$K$119</c:f>
              <c:numCache>
                <c:formatCode>General</c:formatCode>
                <c:ptCount val="10"/>
                <c:pt idx="0">
                  <c:v>0.6356568939214</c:v>
                </c:pt>
                <c:pt idx="1">
                  <c:v>0.650400784415787</c:v>
                </c:pt>
                <c:pt idx="2">
                  <c:v>0.586521442932698</c:v>
                </c:pt>
                <c:pt idx="3">
                  <c:v>0.651138687819192</c:v>
                </c:pt>
                <c:pt idx="4">
                  <c:v>0.76539276843412</c:v>
                </c:pt>
                <c:pt idx="5">
                  <c:v>0.698964908584203</c:v>
                </c:pt>
                <c:pt idx="6">
                  <c:v>0.735225277710409</c:v>
                </c:pt>
                <c:pt idx="7">
                  <c:v>0.64808353603648</c:v>
                </c:pt>
                <c:pt idx="8">
                  <c:v>0.998157671383875</c:v>
                </c:pt>
                <c:pt idx="9">
                  <c:v>1.00199612790363</c:v>
                </c:pt>
              </c:numCache>
            </c:numRef>
          </c:yVal>
          <c:smooth val="0"/>
        </c:ser>
        <c:axId val="16732092"/>
        <c:axId val="53832466"/>
      </c:scatterChart>
      <c:valAx>
        <c:axId val="167320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1a1a1a"/>
                    </a:solidFill>
                    <a:latin typeface="Arial"/>
                  </a:rPr>
                  <a:t># trip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53832466"/>
        <c:crossesAt val="0"/>
        <c:crossBetween val="midCat"/>
      </c:valAx>
      <c:valAx>
        <c:axId val="53832466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1a1a1a"/>
                    </a:solidFill>
                    <a:latin typeface="Arial"/>
                  </a:rPr>
                  <a:t>log tim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16732092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1a1a1a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totals!$A$115:$A$115</c:f>
              <c:strCache>
                <c:ptCount val="1"/>
                <c:pt idx="0">
                  <c:v>Virtuoso</c:v>
                </c:pt>
              </c:strCache>
            </c:strRef>
          </c:tx>
          <c:spPr>
            <a:solidFill>
              <a:srgbClr val="004586"/>
            </a:solidFill>
            <a:ln w="25200">
              <a:solidFill>
                <a:srgbClr val="004586"/>
              </a:solidFill>
              <a:round/>
            </a:ln>
          </c:spPr>
          <c:marker>
            <c:symbol val="square"/>
            <c:size val="5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114:$K$114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115:$K$115</c:f>
              <c:numCache>
                <c:formatCode>General</c:formatCode>
                <c:ptCount val="10"/>
                <c:pt idx="0">
                  <c:v>0.920656106273772</c:v>
                </c:pt>
                <c:pt idx="1">
                  <c:v>1.02307410842649</c:v>
                </c:pt>
                <c:pt idx="2">
                  <c:v>0.901761930764642</c:v>
                </c:pt>
                <c:pt idx="3">
                  <c:v>0.961740867027526</c:v>
                </c:pt>
                <c:pt idx="4">
                  <c:v>0.9675605493613</c:v>
                </c:pt>
                <c:pt idx="5">
                  <c:v>0.975582690054844</c:v>
                </c:pt>
                <c:pt idx="6">
                  <c:v>0.97869673579216</c:v>
                </c:pt>
                <c:pt idx="7">
                  <c:v>0.966589302683217</c:v>
                </c:pt>
                <c:pt idx="8">
                  <c:v>0.977542718258343</c:v>
                </c:pt>
                <c:pt idx="9">
                  <c:v>1.0067429610851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otals!$A$116:$A$116</c:f>
              <c:strCache>
                <c:ptCount val="1"/>
                <c:pt idx="0">
                  <c:v>Jena SDB</c:v>
                </c:pt>
              </c:strCache>
            </c:strRef>
          </c:tx>
          <c:spPr>
            <a:solidFill>
              <a:srgbClr val="ff420e"/>
            </a:solidFill>
            <a:ln w="25200">
              <a:solidFill>
                <a:srgbClr val="ff420e"/>
              </a:solidFill>
              <a:round/>
            </a:ln>
          </c:spPr>
          <c:marker>
            <c:symbol val="diamond"/>
            <c:size val="5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114:$K$114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116:$K$116</c:f>
              <c:numCache>
                <c:formatCode>General</c:formatCode>
                <c:ptCount val="10"/>
                <c:pt idx="0">
                  <c:v>1.59065461031555</c:v>
                </c:pt>
                <c:pt idx="1">
                  <c:v>1.51274527231833</c:v>
                </c:pt>
                <c:pt idx="2">
                  <c:v>1.50585404557633</c:v>
                </c:pt>
                <c:pt idx="3">
                  <c:v>1.51627106351998</c:v>
                </c:pt>
                <c:pt idx="4">
                  <c:v>1.53122674867363</c:v>
                </c:pt>
                <c:pt idx="5">
                  <c:v>1.50653570252407</c:v>
                </c:pt>
                <c:pt idx="6">
                  <c:v>1.53546645728238</c:v>
                </c:pt>
                <c:pt idx="7">
                  <c:v>1.50889338200238</c:v>
                </c:pt>
                <c:pt idx="8">
                  <c:v>1.61061014183258</c:v>
                </c:pt>
                <c:pt idx="9">
                  <c:v>1.6167878974874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otals!$A$117:$A$117</c:f>
              <c:strCache>
                <c:ptCount val="1"/>
                <c:pt idx="0">
                  <c:v>Jena TDB</c:v>
                </c:pt>
              </c:strCache>
            </c:strRef>
          </c:tx>
          <c:spPr>
            <a:solidFill>
              <a:srgbClr val="ffd320"/>
            </a:solidFill>
            <a:ln w="25200">
              <a:solidFill>
                <a:srgbClr val="ffd320"/>
              </a:solidFill>
              <a:round/>
            </a:ln>
          </c:spPr>
          <c:marker>
            <c:symbol val="dash"/>
            <c:size val="5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114:$K$114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117:$K$117</c:f>
              <c:numCache>
                <c:formatCode>General</c:formatCode>
                <c:ptCount val="10"/>
                <c:pt idx="0">
                  <c:v>1.40590645448762</c:v>
                </c:pt>
                <c:pt idx="1">
                  <c:v>1.41766681338862</c:v>
                </c:pt>
                <c:pt idx="2">
                  <c:v>1.4102319514184</c:v>
                </c:pt>
                <c:pt idx="3">
                  <c:v>1.4026117726149</c:v>
                </c:pt>
                <c:pt idx="4">
                  <c:v>1.45171775632004</c:v>
                </c:pt>
                <c:pt idx="5">
                  <c:v>1.42793699375527</c:v>
                </c:pt>
                <c:pt idx="6">
                  <c:v>1.44669708308728</c:v>
                </c:pt>
                <c:pt idx="7">
                  <c:v>1.43465389715283</c:v>
                </c:pt>
                <c:pt idx="8">
                  <c:v>1.5758771059335</c:v>
                </c:pt>
                <c:pt idx="9">
                  <c:v>1.5604412278204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otals!$A$118:$A$118</c:f>
              <c:strCache>
                <c:ptCount val="1"/>
                <c:pt idx="0">
                  <c:v>OWLIM</c:v>
                </c:pt>
              </c:strCache>
            </c:strRef>
          </c:tx>
          <c:spPr>
            <a:solidFill>
              <a:srgbClr val="579d1c"/>
            </a:solidFill>
            <a:ln w="25200">
              <a:solidFill>
                <a:srgbClr val="579d1c"/>
              </a:solidFill>
              <a:round/>
            </a:ln>
          </c:spPr>
          <c:marker>
            <c:symbol val="triangle"/>
            <c:size val="5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114:$K$114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118:$K$118</c:f>
              <c:numCache>
                <c:formatCode>General</c:formatCode>
                <c:ptCount val="10"/>
                <c:pt idx="0">
                  <c:v>0.863709398870853</c:v>
                </c:pt>
                <c:pt idx="1">
                  <c:v>0.873800169415083</c:v>
                </c:pt>
                <c:pt idx="2">
                  <c:v>0.857773361084733</c:v>
                </c:pt>
                <c:pt idx="3">
                  <c:v>0.859264705103511</c:v>
                </c:pt>
                <c:pt idx="4">
                  <c:v>0.859634451571415</c:v>
                </c:pt>
                <c:pt idx="5">
                  <c:v>0.857339117200178</c:v>
                </c:pt>
                <c:pt idx="6">
                  <c:v>0.858040877996929</c:v>
                </c:pt>
                <c:pt idx="7">
                  <c:v>0.879088632707417</c:v>
                </c:pt>
                <c:pt idx="8">
                  <c:v>0.859313161224105</c:v>
                </c:pt>
                <c:pt idx="9">
                  <c:v>0.85405802832991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totals!$A$119:$A$119</c:f>
              <c:strCache>
                <c:ptCount val="1"/>
                <c:pt idx="0">
                  <c:v>4Store</c:v>
                </c:pt>
              </c:strCache>
            </c:strRef>
          </c:tx>
          <c:spPr>
            <a:solidFill>
              <a:srgbClr val="7e0021"/>
            </a:solidFill>
            <a:ln w="25200">
              <a:solidFill>
                <a:srgbClr val="7e0021"/>
              </a:solidFill>
              <a:round/>
            </a:ln>
          </c:spPr>
          <c:marker>
            <c:symbol val="circle"/>
            <c:size val="5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otals!$B$114:$K$114</c:f>
              <c:numCache>
                <c:formatCode>General</c:formatCode>
                <c:ptCount val="10"/>
                <c:pt idx="0">
                  <c:v>356903</c:v>
                </c:pt>
                <c:pt idx="1">
                  <c:v>406131</c:v>
                </c:pt>
                <c:pt idx="2">
                  <c:v>469484</c:v>
                </c:pt>
                <c:pt idx="3">
                  <c:v>533481</c:v>
                </c:pt>
                <c:pt idx="4">
                  <c:v>836622</c:v>
                </c:pt>
                <c:pt idx="5">
                  <c:v>842344</c:v>
                </c:pt>
                <c:pt idx="6">
                  <c:v>1076760</c:v>
                </c:pt>
                <c:pt idx="7">
                  <c:v>1120545</c:v>
                </c:pt>
                <c:pt idx="8">
                  <c:v>2503040</c:v>
                </c:pt>
                <c:pt idx="9">
                  <c:v>3170556</c:v>
                </c:pt>
              </c:numCache>
            </c:numRef>
          </c:xVal>
          <c:yVal>
            <c:numRef>
              <c:f>totals!$B$119:$K$119</c:f>
              <c:numCache>
                <c:formatCode>General</c:formatCode>
                <c:ptCount val="10"/>
                <c:pt idx="0">
                  <c:v>0.6356568939214</c:v>
                </c:pt>
                <c:pt idx="1">
                  <c:v>0.650400784415787</c:v>
                </c:pt>
                <c:pt idx="2">
                  <c:v>0.586521442932698</c:v>
                </c:pt>
                <c:pt idx="3">
                  <c:v>0.651138687819192</c:v>
                </c:pt>
                <c:pt idx="4">
                  <c:v>0.76539276843412</c:v>
                </c:pt>
                <c:pt idx="5">
                  <c:v>0.698964908584203</c:v>
                </c:pt>
                <c:pt idx="6">
                  <c:v>0.735225277710409</c:v>
                </c:pt>
                <c:pt idx="7">
                  <c:v>0.64808353603648</c:v>
                </c:pt>
                <c:pt idx="8">
                  <c:v>0.998157671383875</c:v>
                </c:pt>
                <c:pt idx="9">
                  <c:v>1.00199612790363</c:v>
                </c:pt>
              </c:numCache>
            </c:numRef>
          </c:yVal>
          <c:smooth val="0"/>
        </c:ser>
        <c:axId val="93823128"/>
        <c:axId val="22519497"/>
      </c:scatterChart>
      <c:valAx>
        <c:axId val="938231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1a1a1a"/>
                    </a:solidFill>
                    <a:latin typeface="Arial"/>
                  </a:rPr>
                  <a:t># trip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22519497"/>
        <c:crossesAt val="0"/>
        <c:crossBetween val="midCat"/>
      </c:valAx>
      <c:valAx>
        <c:axId val="22519497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1a1a1a"/>
                    </a:solidFill>
                    <a:latin typeface="Arial"/>
                  </a:rPr>
                  <a:t>log tim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93823128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1a1a1a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614880</xdr:colOff>
      <xdr:row>41</xdr:row>
      <xdr:rowOff>113760</xdr:rowOff>
    </xdr:from>
    <xdr:to>
      <xdr:col>26</xdr:col>
      <xdr:colOff>268920</xdr:colOff>
      <xdr:row>95</xdr:row>
      <xdr:rowOff>32400</xdr:rowOff>
    </xdr:to>
    <xdr:graphicFrame>
      <xdr:nvGraphicFramePr>
        <xdr:cNvPr id="0" name="Chart 1"/>
        <xdr:cNvGraphicFramePr/>
      </xdr:nvGraphicFramePr>
      <xdr:xfrm>
        <a:off x="15705720" y="6778800"/>
        <a:ext cx="5356800" cy="869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40680</xdr:colOff>
      <xdr:row>49</xdr:row>
      <xdr:rowOff>36360</xdr:rowOff>
    </xdr:from>
    <xdr:to>
      <xdr:col>13</xdr:col>
      <xdr:colOff>165600</xdr:colOff>
      <xdr:row>73</xdr:row>
      <xdr:rowOff>12600</xdr:rowOff>
    </xdr:to>
    <xdr:graphicFrame>
      <xdr:nvGraphicFramePr>
        <xdr:cNvPr id="1" name="Chart 2"/>
        <xdr:cNvGraphicFramePr/>
      </xdr:nvGraphicFramePr>
      <xdr:xfrm>
        <a:off x="855360" y="8001720"/>
        <a:ext cx="9901440" cy="387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803520</xdr:colOff>
      <xdr:row>89</xdr:row>
      <xdr:rowOff>46440</xdr:rowOff>
    </xdr:from>
    <xdr:to>
      <xdr:col>13</xdr:col>
      <xdr:colOff>25560</xdr:colOff>
      <xdr:row>104</xdr:row>
      <xdr:rowOff>156240</xdr:rowOff>
    </xdr:to>
    <xdr:graphicFrame>
      <xdr:nvGraphicFramePr>
        <xdr:cNvPr id="2" name="Chart 3"/>
        <xdr:cNvGraphicFramePr/>
      </xdr:nvGraphicFramePr>
      <xdr:xfrm>
        <a:off x="1618200" y="14514120"/>
        <a:ext cx="8998560" cy="254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221040</xdr:colOff>
      <xdr:row>119</xdr:row>
      <xdr:rowOff>95760</xdr:rowOff>
    </xdr:from>
    <xdr:to>
      <xdr:col>12</xdr:col>
      <xdr:colOff>600480</xdr:colOff>
      <xdr:row>135</xdr:row>
      <xdr:rowOff>30960</xdr:rowOff>
    </xdr:to>
    <xdr:graphicFrame>
      <xdr:nvGraphicFramePr>
        <xdr:cNvPr id="3" name="Chart 4"/>
        <xdr:cNvGraphicFramePr/>
      </xdr:nvGraphicFramePr>
      <xdr:xfrm>
        <a:off x="1035720" y="19440360"/>
        <a:ext cx="9341280" cy="253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</xdr:col>
      <xdr:colOff>720</xdr:colOff>
      <xdr:row>144</xdr:row>
      <xdr:rowOff>720</xdr:rowOff>
    </xdr:from>
    <xdr:to>
      <xdr:col>12</xdr:col>
      <xdr:colOff>379440</xdr:colOff>
      <xdr:row>159</xdr:row>
      <xdr:rowOff>98640</xdr:rowOff>
    </xdr:to>
    <xdr:graphicFrame>
      <xdr:nvGraphicFramePr>
        <xdr:cNvPr id="4" name="Chart 5"/>
        <xdr:cNvGraphicFramePr/>
      </xdr:nvGraphicFramePr>
      <xdr:xfrm>
        <a:off x="815400" y="23409360"/>
        <a:ext cx="9340560" cy="253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E2" activeCellId="0" sqref="E2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8.14"/>
    <col collapsed="false" customWidth="true" hidden="false" outlineLevel="0" max="7" min="2" style="0" width="9.9"/>
  </cols>
  <sheetData>
    <row r="1" s="1" customFormat="true" ht="23.8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2.8" hidden="false" customHeight="false" outlineLevel="0" collapsed="false">
      <c r="A2" s="0" t="s">
        <v>7</v>
      </c>
      <c r="B2" s="0" t="n">
        <v>2503040</v>
      </c>
      <c r="C2" s="0" t="n">
        <v>89526</v>
      </c>
      <c r="D2" s="0" t="n">
        <v>33</v>
      </c>
      <c r="E2" s="0" t="n">
        <v>7.72</v>
      </c>
      <c r="F2" s="0" t="n">
        <v>461946</v>
      </c>
      <c r="G2" s="0" t="n">
        <v>30</v>
      </c>
    </row>
    <row r="3" s="2" customFormat="true" ht="12.8" hidden="false" customHeight="false" outlineLevel="0" collapsed="false">
      <c r="A3" s="2" t="s">
        <v>8</v>
      </c>
      <c r="B3" s="2" t="n">
        <v>3170556</v>
      </c>
      <c r="C3" s="2" t="n">
        <v>89526</v>
      </c>
      <c r="D3" s="2" t="n">
        <v>33</v>
      </c>
      <c r="E3" s="2" t="n">
        <v>7.72</v>
      </c>
      <c r="F3" s="2" t="n">
        <v>1129462</v>
      </c>
      <c r="G3" s="2" t="n">
        <v>30</v>
      </c>
    </row>
    <row r="4" customFormat="false" ht="12.8" hidden="false" customHeight="false" outlineLevel="0" collapsed="false">
      <c r="A4" s="0" t="s">
        <v>9</v>
      </c>
      <c r="B4" s="0" t="n">
        <v>356903</v>
      </c>
      <c r="C4" s="0" t="n">
        <v>12578</v>
      </c>
      <c r="D4" s="0" t="n">
        <v>34</v>
      </c>
      <c r="E4" s="0" t="n">
        <v>9.11</v>
      </c>
      <c r="F4" s="0" t="n">
        <v>22132</v>
      </c>
      <c r="G4" s="0" t="n">
        <v>30</v>
      </c>
    </row>
    <row r="5" s="2" customFormat="true" ht="12.8" hidden="false" customHeight="false" outlineLevel="0" collapsed="false">
      <c r="A5" s="2" t="s">
        <v>10</v>
      </c>
      <c r="B5" s="2" t="n">
        <v>469484</v>
      </c>
      <c r="C5" s="2" t="n">
        <v>12578</v>
      </c>
      <c r="D5" s="2" t="n">
        <v>34</v>
      </c>
      <c r="E5" s="2" t="n">
        <v>9.11</v>
      </c>
      <c r="F5" s="2" t="n">
        <v>134713</v>
      </c>
      <c r="G5" s="2" t="n">
        <v>30</v>
      </c>
    </row>
    <row r="6" customFormat="false" ht="12.8" hidden="false" customHeight="false" outlineLevel="0" collapsed="false">
      <c r="A6" s="0" t="s">
        <v>11</v>
      </c>
      <c r="B6" s="0" t="n">
        <v>842344</v>
      </c>
      <c r="C6" s="0" t="n">
        <v>35004</v>
      </c>
      <c r="D6" s="0" t="n">
        <v>34</v>
      </c>
      <c r="E6" s="0" t="n">
        <v>7.99</v>
      </c>
      <c r="F6" s="0" t="n">
        <v>171825</v>
      </c>
      <c r="G6" s="0" t="n">
        <v>30</v>
      </c>
    </row>
    <row r="7" s="2" customFormat="true" ht="12.8" hidden="false" customHeight="false" outlineLevel="0" collapsed="false">
      <c r="A7" s="2" t="s">
        <v>12</v>
      </c>
      <c r="B7" s="2" t="n">
        <v>1120545</v>
      </c>
      <c r="C7" s="2" t="n">
        <v>35004</v>
      </c>
      <c r="D7" s="2" t="n">
        <v>34</v>
      </c>
      <c r="E7" s="0" t="n">
        <v>7.99</v>
      </c>
      <c r="F7" s="2" t="n">
        <v>450026</v>
      </c>
      <c r="G7" s="2" t="n">
        <v>30</v>
      </c>
    </row>
    <row r="8" customFormat="false" ht="12.8" hidden="false" customHeight="false" outlineLevel="0" collapsed="false">
      <c r="A8" s="0" t="s">
        <v>13</v>
      </c>
      <c r="B8" s="0" t="n">
        <v>406131</v>
      </c>
      <c r="C8" s="0" t="n">
        <v>14584</v>
      </c>
      <c r="D8" s="0" t="n">
        <v>34</v>
      </c>
      <c r="E8" s="0" t="n">
        <v>8.86</v>
      </c>
      <c r="F8" s="0" t="n">
        <v>39997</v>
      </c>
      <c r="G8" s="0" t="n">
        <v>30</v>
      </c>
    </row>
    <row r="9" s="2" customFormat="true" ht="12.8" hidden="false" customHeight="false" outlineLevel="0" collapsed="false">
      <c r="A9" s="2" t="s">
        <v>14</v>
      </c>
      <c r="B9" s="2" t="n">
        <v>533481</v>
      </c>
      <c r="C9" s="2" t="n">
        <v>14584</v>
      </c>
      <c r="D9" s="2" t="n">
        <v>34</v>
      </c>
      <c r="E9" s="0" t="n">
        <v>8.86</v>
      </c>
      <c r="F9" s="2" t="n">
        <v>167347</v>
      </c>
      <c r="G9" s="2" t="n">
        <v>30</v>
      </c>
    </row>
    <row r="10" customFormat="false" ht="12.8" hidden="false" customHeight="false" outlineLevel="0" collapsed="false">
      <c r="A10" s="0" t="s">
        <v>15</v>
      </c>
      <c r="B10" s="0" t="n">
        <v>836622</v>
      </c>
      <c r="C10" s="0" t="n">
        <v>29187</v>
      </c>
      <c r="D10" s="0" t="n">
        <v>34</v>
      </c>
      <c r="E10" s="0" t="n">
        <v>8.29</v>
      </c>
      <c r="F10" s="0" t="n">
        <v>121383</v>
      </c>
      <c r="G10" s="0" t="n">
        <v>30</v>
      </c>
    </row>
    <row r="11" s="2" customFormat="true" ht="12.8" hidden="false" customHeight="false" outlineLevel="0" collapsed="false">
      <c r="A11" s="2" t="s">
        <v>16</v>
      </c>
      <c r="B11" s="2" t="n">
        <v>1076760</v>
      </c>
      <c r="C11" s="2" t="n">
        <v>29187</v>
      </c>
      <c r="D11" s="2" t="n">
        <v>34</v>
      </c>
      <c r="E11" s="2" t="n">
        <v>8.29</v>
      </c>
      <c r="F11" s="2" t="n">
        <v>361521</v>
      </c>
      <c r="G11" s="2" t="n">
        <v>3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29"/>
  <sheetViews>
    <sheetView showFormulas="false" showGridLines="true" showRowColHeaders="true" showZeros="true" rightToLeft="false" tabSelected="false" showOutlineSymbols="true" defaultGridColor="true" view="normal" topLeftCell="A103" colorId="64" zoomScale="130" zoomScaleNormal="130" zoomScalePageLayoutView="100" workbookViewId="0">
      <selection pane="topLeft" activeCell="A120" activeCellId="0" sqref="A120"/>
    </sheetView>
  </sheetViews>
  <sheetFormatPr defaultColWidth="9.0546875" defaultRowHeight="12.75" zeroHeight="false" outlineLevelRow="0" outlineLevelCol="0"/>
  <cols>
    <col collapsed="false" customWidth="true" hidden="false" outlineLevel="0" max="12" min="12" style="0" width="10.41"/>
    <col collapsed="false" customWidth="true" hidden="false" outlineLevel="0" max="24" min="24" style="0" width="1.28"/>
  </cols>
  <sheetData>
    <row r="1" customFormat="false" ht="12.8" hidden="false" customHeight="false" outlineLevel="0" collapsed="false">
      <c r="A1" s="15"/>
      <c r="B1" s="15" t="s">
        <v>9</v>
      </c>
      <c r="C1" s="15" t="s">
        <v>13</v>
      </c>
      <c r="D1" s="15" t="s">
        <v>10</v>
      </c>
      <c r="E1" s="15" t="s">
        <v>14</v>
      </c>
      <c r="F1" s="15" t="s">
        <v>15</v>
      </c>
      <c r="G1" s="15" t="s">
        <v>112</v>
      </c>
      <c r="H1" s="15" t="s">
        <v>113</v>
      </c>
      <c r="I1" s="15" t="s">
        <v>114</v>
      </c>
      <c r="J1" s="15" t="s">
        <v>7</v>
      </c>
      <c r="K1" s="15" t="s">
        <v>8</v>
      </c>
      <c r="L1" s="25"/>
      <c r="M1" s="15"/>
      <c r="N1" s="15" t="s">
        <v>9</v>
      </c>
      <c r="O1" s="15" t="s">
        <v>13</v>
      </c>
      <c r="P1" s="15" t="s">
        <v>10</v>
      </c>
      <c r="Q1" s="15" t="s">
        <v>14</v>
      </c>
      <c r="R1" s="15" t="s">
        <v>15</v>
      </c>
      <c r="S1" s="15" t="s">
        <v>112</v>
      </c>
      <c r="T1" s="15" t="s">
        <v>113</v>
      </c>
      <c r="U1" s="15" t="s">
        <v>114</v>
      </c>
      <c r="V1" s="15" t="s">
        <v>7</v>
      </c>
      <c r="W1" s="15" t="s">
        <v>8</v>
      </c>
      <c r="X1" s="25"/>
      <c r="Y1" s="15"/>
      <c r="Z1" s="15" t="s">
        <v>9</v>
      </c>
      <c r="AA1" s="15" t="s">
        <v>13</v>
      </c>
      <c r="AB1" s="15" t="s">
        <v>10</v>
      </c>
      <c r="AC1" s="15" t="s">
        <v>14</v>
      </c>
      <c r="AD1" s="15" t="s">
        <v>15</v>
      </c>
      <c r="AE1" s="15" t="s">
        <v>112</v>
      </c>
      <c r="AF1" s="15" t="s">
        <v>113</v>
      </c>
      <c r="AG1" s="15" t="s">
        <v>114</v>
      </c>
      <c r="AH1" s="15" t="s">
        <v>7</v>
      </c>
      <c r="AI1" s="15" t="s">
        <v>8</v>
      </c>
    </row>
    <row r="2" customFormat="false" ht="12.8" hidden="false" customHeight="false" outlineLevel="0" collapsed="false">
      <c r="A2" s="15" t="s">
        <v>83</v>
      </c>
      <c r="B2" s="0" t="n">
        <v>0.10483</v>
      </c>
      <c r="C2" s="0" t="n">
        <v>0.18731</v>
      </c>
      <c r="D2" s="0" t="n">
        <v>0.11044</v>
      </c>
      <c r="E2" s="0" t="n">
        <v>0.17357</v>
      </c>
      <c r="F2" s="0" t="n">
        <v>0.82522</v>
      </c>
      <c r="G2" s="0" t="n">
        <v>0.10858</v>
      </c>
      <c r="H2" s="0" t="n">
        <v>0.12085</v>
      </c>
      <c r="I2" s="0" t="n">
        <v>0.14592</v>
      </c>
      <c r="J2" s="0" t="n">
        <v>0.177342</v>
      </c>
      <c r="K2" s="0" t="n">
        <v>0.23913</v>
      </c>
      <c r="L2" s="25"/>
      <c r="M2" s="15" t="s">
        <v>83</v>
      </c>
      <c r="N2" s="0" t="n">
        <v>0.10807</v>
      </c>
      <c r="O2" s="0" t="n">
        <v>0.19032</v>
      </c>
      <c r="P2" s="0" t="n">
        <v>0.11248</v>
      </c>
      <c r="Q2" s="0" t="n">
        <v>0.86569</v>
      </c>
      <c r="R2" s="0" t="n">
        <v>0.10294</v>
      </c>
      <c r="S2" s="0" t="n">
        <v>0.11235</v>
      </c>
      <c r="T2" s="0" t="n">
        <v>0.13361</v>
      </c>
      <c r="U2" s="0" t="n">
        <v>0.14642</v>
      </c>
      <c r="V2" s="0" t="n">
        <v>0.11147</v>
      </c>
      <c r="W2" s="0" t="n">
        <v>0.197091</v>
      </c>
      <c r="X2" s="25"/>
      <c r="Y2" s="15" t="s">
        <v>83</v>
      </c>
      <c r="Z2" s="0" t="n">
        <v>0.10391</v>
      </c>
      <c r="AA2" s="0" t="n">
        <v>0.19335</v>
      </c>
      <c r="AB2" s="0" t="n">
        <v>0.11554</v>
      </c>
      <c r="AC2" s="0" t="n">
        <v>0.16534</v>
      </c>
      <c r="AD2" s="0" t="n">
        <v>0.10855</v>
      </c>
      <c r="AE2" s="0" t="n">
        <v>0.10567</v>
      </c>
      <c r="AF2" s="0" t="n">
        <v>0.12339</v>
      </c>
      <c r="AG2" s="0" t="n">
        <v>0.13897</v>
      </c>
      <c r="AH2" s="0" t="n">
        <v>0.13606</v>
      </c>
      <c r="AI2" s="0" t="n">
        <v>0.22704</v>
      </c>
    </row>
    <row r="3" customFormat="false" ht="12.8" hidden="false" customHeight="false" outlineLevel="0" collapsed="false">
      <c r="A3" s="15" t="s">
        <v>84</v>
      </c>
      <c r="B3" s="0" t="n">
        <v>0.6306</v>
      </c>
      <c r="C3" s="0" t="n">
        <v>0.6907</v>
      </c>
      <c r="D3" s="0" t="n">
        <v>0.6945</v>
      </c>
      <c r="E3" s="0" t="n">
        <v>0.6696</v>
      </c>
      <c r="F3" s="0" t="n">
        <v>0.704</v>
      </c>
      <c r="G3" s="0" t="n">
        <v>0.7859</v>
      </c>
      <c r="H3" s="0" t="n">
        <v>0.7095</v>
      </c>
      <c r="I3" s="0" t="n">
        <v>0.7604</v>
      </c>
      <c r="J3" s="0" t="n">
        <v>0.9159</v>
      </c>
      <c r="K3" s="0" t="n">
        <v>0.8692</v>
      </c>
      <c r="L3" s="25"/>
      <c r="M3" s="15" t="s">
        <v>84</v>
      </c>
      <c r="N3" s="0" t="n">
        <v>0.7142</v>
      </c>
      <c r="O3" s="0" t="n">
        <v>0.6888</v>
      </c>
      <c r="P3" s="0" t="n">
        <v>0.748</v>
      </c>
      <c r="Q3" s="0" t="n">
        <v>0.6043</v>
      </c>
      <c r="R3" s="0" t="n">
        <v>0.6176</v>
      </c>
      <c r="S3" s="0" t="n">
        <v>0.7175</v>
      </c>
      <c r="T3" s="0" t="n">
        <v>0.7326</v>
      </c>
      <c r="U3" s="0" t="n">
        <v>0.7579</v>
      </c>
      <c r="V3" s="0" t="n">
        <v>0.8507</v>
      </c>
      <c r="W3" s="0" t="n">
        <v>0.9428</v>
      </c>
      <c r="X3" s="25"/>
      <c r="Y3" s="15" t="s">
        <v>84</v>
      </c>
      <c r="Z3" s="0" t="n">
        <v>0.6801</v>
      </c>
      <c r="AA3" s="0" t="n">
        <v>0.6596</v>
      </c>
      <c r="AB3" s="0" t="n">
        <v>0.7597</v>
      </c>
      <c r="AC3" s="0" t="n">
        <v>0.664</v>
      </c>
      <c r="AD3" s="0" t="n">
        <v>0.6619</v>
      </c>
      <c r="AE3" s="0" t="n">
        <v>0.7698</v>
      </c>
      <c r="AF3" s="0" t="n">
        <v>0.6753</v>
      </c>
      <c r="AG3" s="0" t="n">
        <v>0.7212</v>
      </c>
      <c r="AH3" s="0" t="n">
        <v>0.7223</v>
      </c>
      <c r="AI3" s="0" t="n">
        <v>0.7232</v>
      </c>
    </row>
    <row r="4" customFormat="false" ht="12.8" hidden="false" customHeight="false" outlineLevel="0" collapsed="false">
      <c r="A4" s="15" t="s">
        <v>85</v>
      </c>
      <c r="B4" s="0" t="n">
        <v>0.2144</v>
      </c>
      <c r="C4" s="0" t="n">
        <v>0.40253</v>
      </c>
      <c r="D4" s="0" t="n">
        <v>0.20443</v>
      </c>
      <c r="E4" s="0" t="n">
        <v>0.39687</v>
      </c>
      <c r="F4" s="0" t="n">
        <v>0.222748</v>
      </c>
      <c r="G4" s="0" t="n">
        <v>0.248821</v>
      </c>
      <c r="H4" s="0" t="n">
        <v>0.226637</v>
      </c>
      <c r="I4" s="0" t="n">
        <v>0.253813</v>
      </c>
      <c r="J4" s="0" t="n">
        <v>0.65945</v>
      </c>
      <c r="K4" s="0" t="n">
        <v>0.79587</v>
      </c>
      <c r="L4" s="25"/>
      <c r="M4" s="15" t="s">
        <v>85</v>
      </c>
      <c r="N4" s="0" t="n">
        <v>0.21167</v>
      </c>
      <c r="O4" s="0" t="n">
        <v>0.38717</v>
      </c>
      <c r="P4" s="0" t="n">
        <v>0.21225</v>
      </c>
      <c r="Q4" s="0" t="n">
        <v>0.38995</v>
      </c>
      <c r="R4" s="0" t="n">
        <v>0.22255</v>
      </c>
      <c r="S4" s="0" t="n">
        <v>0.252889</v>
      </c>
      <c r="T4" s="0" t="n">
        <v>0.223713</v>
      </c>
      <c r="U4" s="0" t="n">
        <v>0.250656</v>
      </c>
      <c r="V4" s="0" t="n">
        <v>0.71622</v>
      </c>
      <c r="W4" s="0" t="n">
        <v>0.284</v>
      </c>
      <c r="X4" s="25"/>
      <c r="Y4" s="15" t="s">
        <v>85</v>
      </c>
      <c r="Z4" s="0" t="n">
        <v>0.21008</v>
      </c>
      <c r="AA4" s="0" t="n">
        <v>0.3867</v>
      </c>
      <c r="AB4" s="0" t="n">
        <v>0.21302</v>
      </c>
      <c r="AC4" s="0" t="n">
        <v>0.38411</v>
      </c>
      <c r="AD4" s="0" t="n">
        <v>0.219728</v>
      </c>
      <c r="AE4" s="0" t="n">
        <v>0.247837</v>
      </c>
      <c r="AF4" s="0" t="n">
        <v>0.223024</v>
      </c>
      <c r="AG4" s="0" t="n">
        <v>0.248801</v>
      </c>
      <c r="AH4" s="0" t="n">
        <v>0.49418</v>
      </c>
      <c r="AI4" s="0" t="n">
        <v>0.66892</v>
      </c>
    </row>
    <row r="5" customFormat="false" ht="12.8" hidden="false" customHeight="false" outlineLevel="0" collapsed="false">
      <c r="A5" s="15" t="s">
        <v>86</v>
      </c>
      <c r="B5" s="0" t="n">
        <v>0.6681</v>
      </c>
      <c r="C5" s="0" t="n">
        <v>0.6619</v>
      </c>
      <c r="D5" s="0" t="n">
        <v>0.6403</v>
      </c>
      <c r="E5" s="0" t="n">
        <v>0.6275</v>
      </c>
      <c r="F5" s="0" t="n">
        <v>0.6862</v>
      </c>
      <c r="G5" s="0" t="n">
        <v>0.7231</v>
      </c>
      <c r="H5" s="0" t="n">
        <v>0.7805</v>
      </c>
      <c r="I5" s="0" t="n">
        <v>0.6895</v>
      </c>
      <c r="J5" s="0" t="n">
        <v>0.17988</v>
      </c>
      <c r="K5" s="0" t="n">
        <v>0.1528</v>
      </c>
      <c r="L5" s="25"/>
      <c r="M5" s="15" t="s">
        <v>86</v>
      </c>
      <c r="N5" s="0" t="n">
        <v>0.6494</v>
      </c>
      <c r="O5" s="0" t="n">
        <v>0.5982</v>
      </c>
      <c r="P5" s="0" t="n">
        <v>0.5714</v>
      </c>
      <c r="Q5" s="0" t="n">
        <v>0.5674</v>
      </c>
      <c r="R5" s="0" t="n">
        <v>0.66</v>
      </c>
      <c r="S5" s="0" t="n">
        <v>0.6402</v>
      </c>
      <c r="T5" s="0" t="n">
        <v>0.8378</v>
      </c>
      <c r="U5" s="0" t="n">
        <v>0.7367</v>
      </c>
      <c r="V5" s="0" t="n">
        <v>0.17354</v>
      </c>
      <c r="W5" s="0" t="n">
        <v>0.25107</v>
      </c>
      <c r="X5" s="25"/>
      <c r="Y5" s="15" t="s">
        <v>86</v>
      </c>
      <c r="Z5" s="0" t="n">
        <v>0.5622</v>
      </c>
      <c r="AA5" s="0" t="n">
        <v>0.6185</v>
      </c>
      <c r="AB5" s="0" t="n">
        <v>0.6317</v>
      </c>
      <c r="AC5" s="0" t="n">
        <v>0.6841</v>
      </c>
      <c r="AD5" s="0" t="n">
        <v>0.6741</v>
      </c>
      <c r="AE5" s="0" t="n">
        <v>0.6188</v>
      </c>
      <c r="AF5" s="0" t="n">
        <v>0.7362</v>
      </c>
      <c r="AG5" s="0" t="n">
        <v>0.6957</v>
      </c>
      <c r="AH5" s="0" t="n">
        <v>0.14162</v>
      </c>
      <c r="AI5" s="0" t="n">
        <v>0.891</v>
      </c>
    </row>
    <row r="6" customFormat="false" ht="12.8" hidden="false" customHeight="false" outlineLevel="0" collapsed="false">
      <c r="A6" s="15" t="s">
        <v>87</v>
      </c>
      <c r="B6" s="0" t="n">
        <v>0.18379</v>
      </c>
      <c r="C6" s="0" t="n">
        <v>0.5607</v>
      </c>
      <c r="D6" s="0" t="n">
        <v>0.1834</v>
      </c>
      <c r="E6" s="0" t="n">
        <v>0.43597</v>
      </c>
      <c r="F6" s="0" t="n">
        <v>0.104826</v>
      </c>
      <c r="G6" s="0" t="n">
        <v>0.186862</v>
      </c>
      <c r="H6" s="0" t="n">
        <v>0.106404</v>
      </c>
      <c r="I6" s="0" t="n">
        <v>0.18656</v>
      </c>
      <c r="J6" s="0" t="n">
        <v>0.344766</v>
      </c>
      <c r="K6" s="0" t="n">
        <v>0.351556</v>
      </c>
      <c r="L6" s="25"/>
      <c r="M6" s="15" t="s">
        <v>87</v>
      </c>
      <c r="N6" s="0" t="n">
        <v>0.18603</v>
      </c>
      <c r="O6" s="0" t="n">
        <v>0.5485</v>
      </c>
      <c r="P6" s="0" t="n">
        <v>0.18478</v>
      </c>
      <c r="Q6" s="0" t="n">
        <v>0.40655</v>
      </c>
      <c r="R6" s="0" t="n">
        <v>0.104068</v>
      </c>
      <c r="S6" s="0" t="n">
        <v>0.184601</v>
      </c>
      <c r="T6" s="0" t="n">
        <v>0.104348</v>
      </c>
      <c r="U6" s="0" t="n">
        <v>0.186102</v>
      </c>
      <c r="V6" s="0" t="n">
        <v>0.361919</v>
      </c>
      <c r="W6" s="0" t="n">
        <v>0.363383</v>
      </c>
      <c r="X6" s="25"/>
      <c r="Y6" s="15" t="s">
        <v>87</v>
      </c>
      <c r="Z6" s="0" t="n">
        <v>0.17994</v>
      </c>
      <c r="AA6" s="0" t="n">
        <v>0.57</v>
      </c>
      <c r="AB6" s="0" t="n">
        <v>0.18675</v>
      </c>
      <c r="AC6" s="0" t="n">
        <v>0.42887</v>
      </c>
      <c r="AD6" s="0" t="n">
        <v>0.103504</v>
      </c>
      <c r="AE6" s="0" t="n">
        <v>0.184498</v>
      </c>
      <c r="AF6" s="0" t="n">
        <v>0.106975</v>
      </c>
      <c r="AG6" s="0" t="n">
        <v>0.186947</v>
      </c>
      <c r="AH6" s="0" t="n">
        <v>0.349033</v>
      </c>
      <c r="AI6" s="0" t="n">
        <v>0.345685</v>
      </c>
    </row>
    <row r="7" customFormat="false" ht="12.8" hidden="false" customHeight="false" outlineLevel="0" collapsed="false">
      <c r="A7" s="15" t="s">
        <v>88</v>
      </c>
      <c r="B7" s="0" t="n">
        <v>0.10313</v>
      </c>
      <c r="C7" s="0" t="n">
        <v>0.8951</v>
      </c>
      <c r="D7" s="0" t="n">
        <v>0.9584</v>
      </c>
      <c r="E7" s="0" t="n">
        <v>0.11041</v>
      </c>
      <c r="F7" s="0" t="n">
        <v>0.25682</v>
      </c>
      <c r="G7" s="0" t="n">
        <v>0.21094</v>
      </c>
      <c r="H7" s="0" t="n">
        <v>0.29828</v>
      </c>
      <c r="I7" s="0" t="n">
        <v>0.21324</v>
      </c>
      <c r="J7" s="0" t="n">
        <v>0.35197</v>
      </c>
      <c r="K7" s="0" t="n">
        <v>0.41794</v>
      </c>
      <c r="L7" s="25"/>
      <c r="M7" s="15" t="s">
        <v>88</v>
      </c>
      <c r="N7" s="0" t="n">
        <v>0.953</v>
      </c>
      <c r="O7" s="0" t="n">
        <v>0.8583</v>
      </c>
      <c r="P7" s="0" t="n">
        <v>0.9802</v>
      </c>
      <c r="Q7" s="0" t="n">
        <v>0.10425</v>
      </c>
      <c r="R7" s="0" t="n">
        <v>0.25698</v>
      </c>
      <c r="S7" s="0" t="n">
        <v>0.1964</v>
      </c>
      <c r="T7" s="0" t="n">
        <v>0.29513</v>
      </c>
      <c r="U7" s="0" t="n">
        <v>0.21105</v>
      </c>
      <c r="V7" s="0" t="n">
        <v>0.3592</v>
      </c>
      <c r="W7" s="0" t="n">
        <v>0.42545</v>
      </c>
      <c r="X7" s="25"/>
      <c r="Y7" s="15" t="s">
        <v>88</v>
      </c>
      <c r="Z7" s="0" t="n">
        <v>0.9343</v>
      </c>
      <c r="AA7" s="0" t="n">
        <v>0.8622</v>
      </c>
      <c r="AB7" s="0" t="n">
        <v>0.10017</v>
      </c>
      <c r="AC7" s="0" t="n">
        <v>0.1094</v>
      </c>
      <c r="AD7" s="0" t="n">
        <v>0.25848</v>
      </c>
      <c r="AE7" s="0" t="n">
        <v>0.19725</v>
      </c>
      <c r="AF7" s="0" t="n">
        <v>0.29083</v>
      </c>
      <c r="AG7" s="0" t="n">
        <v>0.20405</v>
      </c>
      <c r="AH7" s="0" t="n">
        <v>0.35337</v>
      </c>
      <c r="AI7" s="0" t="n">
        <v>0.39577</v>
      </c>
    </row>
    <row r="8" customFormat="false" ht="12.8" hidden="false" customHeight="false" outlineLevel="0" collapsed="false">
      <c r="A8" s="15" t="s">
        <v>89</v>
      </c>
      <c r="B8" s="0" t="n">
        <v>0.102833</v>
      </c>
      <c r="C8" s="0" t="n">
        <v>0.112891</v>
      </c>
      <c r="D8" s="0" t="n">
        <v>0.110125</v>
      </c>
      <c r="E8" s="0" t="n">
        <v>0.124955</v>
      </c>
      <c r="F8" s="0" t="n">
        <v>0.221239</v>
      </c>
      <c r="G8" s="0" t="n">
        <v>0.257118</v>
      </c>
      <c r="H8" s="0" t="n">
        <v>0.235952</v>
      </c>
      <c r="I8" s="0" t="n">
        <v>0.27982</v>
      </c>
      <c r="J8" s="0" t="n">
        <v>0.576075</v>
      </c>
      <c r="K8" s="0" t="n">
        <v>0.606973</v>
      </c>
      <c r="L8" s="25"/>
      <c r="M8" s="15" t="s">
        <v>89</v>
      </c>
      <c r="N8" s="0" t="n">
        <v>0.10652</v>
      </c>
      <c r="O8" s="0" t="n">
        <v>0.112275</v>
      </c>
      <c r="P8" s="0" t="n">
        <v>0.115756</v>
      </c>
      <c r="Q8" s="0" t="n">
        <v>0.121901</v>
      </c>
      <c r="R8" s="0" t="n">
        <v>0.220172</v>
      </c>
      <c r="S8" s="0" t="n">
        <v>0.252533</v>
      </c>
      <c r="T8" s="0" t="n">
        <v>0.240043</v>
      </c>
      <c r="U8" s="0" t="n">
        <v>0.276469</v>
      </c>
      <c r="V8" s="0" t="n">
        <v>0.557331</v>
      </c>
      <c r="W8" s="0" t="n">
        <v>0.628508</v>
      </c>
      <c r="X8" s="25"/>
      <c r="Y8" s="15" t="s">
        <v>89</v>
      </c>
      <c r="Z8" s="0" t="n">
        <v>0.101059</v>
      </c>
      <c r="AA8" s="0" t="n">
        <v>0.11168</v>
      </c>
      <c r="AB8" s="0" t="n">
        <v>0.109318</v>
      </c>
      <c r="AC8" s="0" t="n">
        <v>0.121767</v>
      </c>
      <c r="AD8" s="0" t="n">
        <v>0.217414</v>
      </c>
      <c r="AE8" s="0" t="n">
        <v>0.254164</v>
      </c>
      <c r="AF8" s="0" t="n">
        <v>0.237905</v>
      </c>
      <c r="AG8" s="0" t="n">
        <v>0.272177</v>
      </c>
      <c r="AH8" s="0" t="n">
        <v>0.563276</v>
      </c>
      <c r="AI8" s="0" t="n">
        <v>0.604154</v>
      </c>
    </row>
    <row r="9" customFormat="false" ht="12.8" hidden="false" customHeight="false" outlineLevel="0" collapsed="false">
      <c r="A9" s="15" t="s">
        <v>90</v>
      </c>
      <c r="B9" s="0" t="n">
        <v>0.6874</v>
      </c>
      <c r="C9" s="0" t="n">
        <v>0.704</v>
      </c>
      <c r="D9" s="0" t="n">
        <v>0.7169</v>
      </c>
      <c r="E9" s="0" t="n">
        <v>0.7809</v>
      </c>
      <c r="F9" s="0" t="n">
        <v>0.6905</v>
      </c>
      <c r="G9" s="0" t="n">
        <v>0.7964</v>
      </c>
      <c r="H9" s="0" t="n">
        <v>0.7145</v>
      </c>
      <c r="I9" s="0" t="n">
        <v>0.8455</v>
      </c>
      <c r="J9" s="0" t="n">
        <v>0.15652</v>
      </c>
      <c r="K9" s="0" t="n">
        <v>0.9557</v>
      </c>
      <c r="L9" s="25"/>
      <c r="M9" s="15" t="s">
        <v>90</v>
      </c>
      <c r="N9" s="0" t="n">
        <v>0.731</v>
      </c>
      <c r="O9" s="0" t="n">
        <v>0.7884</v>
      </c>
      <c r="P9" s="0" t="n">
        <v>0.6922</v>
      </c>
      <c r="Q9" s="0" t="n">
        <v>0.7566</v>
      </c>
      <c r="R9" s="0" t="n">
        <v>0.7547</v>
      </c>
      <c r="S9" s="0" t="n">
        <v>0.7573</v>
      </c>
      <c r="T9" s="0" t="n">
        <v>0.8088</v>
      </c>
      <c r="U9" s="0" t="n">
        <v>0.908</v>
      </c>
      <c r="V9" s="0" t="n">
        <v>0.8337</v>
      </c>
      <c r="W9" s="0" t="n">
        <v>0.18009</v>
      </c>
      <c r="X9" s="25"/>
      <c r="Y9" s="15" t="s">
        <v>90</v>
      </c>
      <c r="Z9" s="0" t="n">
        <v>0.6638</v>
      </c>
      <c r="AA9" s="0" t="n">
        <v>0.7463</v>
      </c>
      <c r="AB9" s="0" t="n">
        <v>0.8039</v>
      </c>
      <c r="AC9" s="0" t="n">
        <v>0.801</v>
      </c>
      <c r="AD9" s="0" t="n">
        <v>0.684</v>
      </c>
      <c r="AE9" s="0" t="n">
        <v>0.7676</v>
      </c>
      <c r="AF9" s="0" t="n">
        <v>0.756</v>
      </c>
      <c r="AG9" s="0" t="n">
        <v>0.8236</v>
      </c>
      <c r="AH9" s="0" t="n">
        <v>0.11064</v>
      </c>
      <c r="AI9" s="0" t="n">
        <v>0.8675</v>
      </c>
    </row>
    <row r="10" customFormat="false" ht="12.8" hidden="false" customHeight="false" outlineLevel="0" collapsed="false">
      <c r="A10" s="15" t="s">
        <v>91</v>
      </c>
      <c r="B10" s="0" t="n">
        <v>0.16198</v>
      </c>
      <c r="C10" s="0" t="n">
        <v>0.8466</v>
      </c>
      <c r="D10" s="0" t="n">
        <v>0.15689</v>
      </c>
      <c r="E10" s="0" t="n">
        <v>0.7393</v>
      </c>
      <c r="F10" s="0" t="n">
        <v>0.6961</v>
      </c>
      <c r="G10" s="0" t="n">
        <v>0.7608</v>
      </c>
      <c r="H10" s="0" t="n">
        <v>0.6835</v>
      </c>
      <c r="I10" s="0" t="n">
        <v>0.7581</v>
      </c>
      <c r="J10" s="0" t="n">
        <v>0.48641</v>
      </c>
      <c r="K10" s="0" t="n">
        <v>0.48425</v>
      </c>
      <c r="L10" s="25"/>
      <c r="M10" s="15" t="s">
        <v>91</v>
      </c>
      <c r="N10" s="0" t="n">
        <v>0.1716</v>
      </c>
      <c r="O10" s="0" t="n">
        <v>0.8785</v>
      </c>
      <c r="P10" s="0" t="n">
        <v>0.17509</v>
      </c>
      <c r="Q10" s="0" t="n">
        <v>0.7054</v>
      </c>
      <c r="R10" s="0" t="n">
        <v>0.7294</v>
      </c>
      <c r="S10" s="0" t="n">
        <v>0.7293</v>
      </c>
      <c r="T10" s="0" t="n">
        <v>0.8094</v>
      </c>
      <c r="U10" s="0" t="n">
        <v>0.7389</v>
      </c>
      <c r="V10" s="0" t="n">
        <v>0.51762</v>
      </c>
      <c r="W10" s="0" t="n">
        <v>0.52089</v>
      </c>
      <c r="X10" s="25"/>
      <c r="Y10" s="15" t="s">
        <v>91</v>
      </c>
      <c r="Z10" s="0" t="n">
        <v>0.15228</v>
      </c>
      <c r="AA10" s="0" t="n">
        <v>0.8592</v>
      </c>
      <c r="AB10" s="0" t="n">
        <v>0.16554</v>
      </c>
      <c r="AC10" s="0" t="n">
        <v>0.7637</v>
      </c>
      <c r="AD10" s="0" t="n">
        <v>0.6711</v>
      </c>
      <c r="AE10" s="0" t="n">
        <v>0.7516</v>
      </c>
      <c r="AF10" s="0" t="n">
        <v>0.7242</v>
      </c>
      <c r="AG10" s="0" t="n">
        <v>0.6646</v>
      </c>
      <c r="AH10" s="0" t="n">
        <v>0.48972</v>
      </c>
      <c r="AI10" s="0" t="n">
        <v>0.4669</v>
      </c>
    </row>
    <row r="11" customFormat="false" ht="12.8" hidden="false" customHeight="false" outlineLevel="0" collapsed="false">
      <c r="A11" s="15" t="s">
        <v>92</v>
      </c>
      <c r="B11" s="0" t="n">
        <v>0.8627</v>
      </c>
      <c r="C11" s="0" t="n">
        <v>0.20493</v>
      </c>
      <c r="D11" s="0" t="n">
        <v>0.2228</v>
      </c>
      <c r="E11" s="0" t="n">
        <v>0.110001</v>
      </c>
      <c r="F11" s="0" t="n">
        <v>0.9299</v>
      </c>
      <c r="G11" s="0" t="n">
        <v>0.8708</v>
      </c>
      <c r="H11" s="0" t="n">
        <v>0.249321</v>
      </c>
      <c r="I11" s="0" t="n">
        <v>0.114511</v>
      </c>
      <c r="J11" s="0" t="n">
        <v>0.10298</v>
      </c>
      <c r="K11" s="0" t="n">
        <v>0.459386</v>
      </c>
      <c r="L11" s="25"/>
      <c r="M11" s="15" t="s">
        <v>92</v>
      </c>
      <c r="N11" s="0" t="n">
        <v>0.8565</v>
      </c>
      <c r="O11" s="0" t="n">
        <v>0.19796</v>
      </c>
      <c r="P11" s="0" t="n">
        <v>0.23239</v>
      </c>
      <c r="Q11" s="0" t="n">
        <v>0.107935</v>
      </c>
      <c r="R11" s="0" t="n">
        <v>0.879</v>
      </c>
      <c r="S11" s="0" t="n">
        <v>0.9291</v>
      </c>
      <c r="T11" s="0" t="n">
        <v>0.245187</v>
      </c>
      <c r="U11" s="0" t="n">
        <v>0.115045</v>
      </c>
      <c r="V11" s="0" t="n">
        <v>0.96</v>
      </c>
      <c r="W11" s="0" t="n">
        <v>0.467481</v>
      </c>
      <c r="X11" s="25"/>
      <c r="Y11" s="15" t="s">
        <v>92</v>
      </c>
      <c r="Z11" s="0" t="n">
        <v>0.8552</v>
      </c>
      <c r="AA11" s="0" t="n">
        <v>0.1927</v>
      </c>
      <c r="AB11" s="0" t="n">
        <v>0.22984</v>
      </c>
      <c r="AC11" s="0" t="n">
        <v>0.106374</v>
      </c>
      <c r="AD11" s="0" t="n">
        <v>0.8881</v>
      </c>
      <c r="AE11" s="0" t="n">
        <v>0.936</v>
      </c>
      <c r="AF11" s="0" t="n">
        <v>0.25215</v>
      </c>
      <c r="AG11" s="0" t="n">
        <v>0.111437</v>
      </c>
      <c r="AH11" s="0" t="n">
        <v>0.8893</v>
      </c>
      <c r="AI11" s="0" t="n">
        <v>0.459151</v>
      </c>
    </row>
    <row r="12" customFormat="false" ht="12.8" hidden="false" customHeight="false" outlineLevel="0" collapsed="false">
      <c r="A12" s="15" t="s">
        <v>93</v>
      </c>
      <c r="B12" s="0" t="n">
        <v>0.4742</v>
      </c>
      <c r="C12" s="0" t="n">
        <v>0.5632</v>
      </c>
      <c r="D12" s="0" t="n">
        <v>0.477</v>
      </c>
      <c r="E12" s="0" t="n">
        <v>0.5278</v>
      </c>
      <c r="F12" s="0" t="n">
        <v>0.5176</v>
      </c>
      <c r="G12" s="0" t="n">
        <v>0.4816</v>
      </c>
      <c r="H12" s="0" t="n">
        <v>0.5734</v>
      </c>
      <c r="I12" s="0" t="n">
        <v>0.5799</v>
      </c>
      <c r="J12" s="0" t="n">
        <v>0.5679</v>
      </c>
      <c r="K12" s="0" t="n">
        <v>0.6265</v>
      </c>
      <c r="L12" s="25"/>
      <c r="M12" s="15" t="s">
        <v>93</v>
      </c>
      <c r="N12" s="0" t="n">
        <v>0.5535</v>
      </c>
      <c r="O12" s="0" t="n">
        <v>0.5409</v>
      </c>
      <c r="P12" s="0" t="n">
        <v>0.5401</v>
      </c>
      <c r="Q12" s="0" t="n">
        <v>0.5684</v>
      </c>
      <c r="R12" s="0" t="n">
        <v>0.5519</v>
      </c>
      <c r="S12" s="0" t="n">
        <v>0.5223</v>
      </c>
      <c r="T12" s="0" t="n">
        <v>0.518</v>
      </c>
      <c r="U12" s="0" t="n">
        <v>0.4955</v>
      </c>
      <c r="V12" s="0" t="n">
        <v>0.4948</v>
      </c>
      <c r="W12" s="0" t="n">
        <v>0.5923</v>
      </c>
      <c r="X12" s="25"/>
      <c r="Y12" s="15" t="s">
        <v>93</v>
      </c>
      <c r="Z12" s="0" t="n">
        <v>0.5361</v>
      </c>
      <c r="AA12" s="0" t="n">
        <v>0.4697</v>
      </c>
      <c r="AB12" s="0" t="n">
        <v>0.5315</v>
      </c>
      <c r="AC12" s="0" t="n">
        <v>0.533</v>
      </c>
      <c r="AD12" s="0" t="n">
        <v>0.4843</v>
      </c>
      <c r="AE12" s="0" t="n">
        <v>0.4943</v>
      </c>
      <c r="AF12" s="0" t="n">
        <v>0.545</v>
      </c>
      <c r="AG12" s="0" t="n">
        <v>0.5337</v>
      </c>
      <c r="AH12" s="0" t="n">
        <v>0.5441</v>
      </c>
      <c r="AI12" s="0" t="n">
        <v>0.591</v>
      </c>
    </row>
    <row r="13" customFormat="false" ht="12.8" hidden="false" customHeight="false" outlineLevel="0" collapsed="false">
      <c r="A13" s="15" t="s">
        <v>94</v>
      </c>
      <c r="B13" s="0" t="n">
        <v>0.676</v>
      </c>
      <c r="C13" s="0" t="n">
        <v>0.6908</v>
      </c>
      <c r="D13" s="0" t="n">
        <v>0.6966</v>
      </c>
      <c r="E13" s="0" t="n">
        <v>0.74</v>
      </c>
      <c r="F13" s="0" t="n">
        <v>0.679</v>
      </c>
      <c r="G13" s="0" t="n">
        <v>0.7525</v>
      </c>
      <c r="H13" s="0" t="n">
        <v>0.7185</v>
      </c>
      <c r="I13" s="0" t="n">
        <v>0.6782</v>
      </c>
      <c r="J13" s="0" t="n">
        <v>0.7544</v>
      </c>
      <c r="K13" s="0" t="n">
        <v>0.8098</v>
      </c>
      <c r="L13" s="25"/>
      <c r="M13" s="15" t="s">
        <v>94</v>
      </c>
      <c r="N13" s="0" t="n">
        <v>0.6601</v>
      </c>
      <c r="O13" s="0" t="n">
        <v>0.7358</v>
      </c>
      <c r="P13" s="0" t="n">
        <v>0.7066</v>
      </c>
      <c r="Q13" s="0" t="n">
        <v>0.6739</v>
      </c>
      <c r="R13" s="0" t="n">
        <v>0.6768</v>
      </c>
      <c r="S13" s="0" t="n">
        <v>0.6417</v>
      </c>
      <c r="T13" s="0" t="n">
        <v>0.9918</v>
      </c>
      <c r="U13" s="0" t="n">
        <v>0.7438</v>
      </c>
      <c r="V13" s="0" t="n">
        <v>0.6929</v>
      </c>
      <c r="W13" s="0" t="n">
        <v>0.8749</v>
      </c>
      <c r="X13" s="25"/>
      <c r="Y13" s="15" t="s">
        <v>94</v>
      </c>
      <c r="Z13" s="0" t="n">
        <v>0.6687</v>
      </c>
      <c r="AA13" s="0" t="n">
        <v>0.6607</v>
      </c>
      <c r="AB13" s="0" t="n">
        <v>0.7414</v>
      </c>
      <c r="AC13" s="0" t="n">
        <v>0.8071</v>
      </c>
      <c r="AD13" s="0" t="n">
        <v>0.6679</v>
      </c>
      <c r="AE13" s="0" t="n">
        <v>0.6406</v>
      </c>
      <c r="AF13" s="0" t="n">
        <v>0.7039</v>
      </c>
      <c r="AG13" s="0" t="n">
        <v>0.7342</v>
      </c>
      <c r="AH13" s="0" t="n">
        <v>0.6784</v>
      </c>
      <c r="AI13" s="0" t="n">
        <v>0.6955</v>
      </c>
    </row>
    <row r="14" customFormat="false" ht="12.8" hidden="false" customHeight="false" outlineLevel="0" collapsed="false">
      <c r="A14" s="15" t="s">
        <v>95</v>
      </c>
      <c r="B14" s="0" t="n">
        <v>0.14602</v>
      </c>
      <c r="C14" s="0" t="n">
        <v>0.14985</v>
      </c>
      <c r="D14" s="0" t="n">
        <v>0.14733</v>
      </c>
      <c r="E14" s="0" t="n">
        <v>0.1588</v>
      </c>
      <c r="F14" s="0" t="n">
        <v>0.18914</v>
      </c>
      <c r="G14" s="0" t="n">
        <v>0.15157</v>
      </c>
      <c r="H14" s="0" t="n">
        <v>0.18659</v>
      </c>
      <c r="I14" s="0" t="n">
        <v>0.15068</v>
      </c>
      <c r="J14" s="0" t="n">
        <v>0.19138</v>
      </c>
      <c r="K14" s="0" t="n">
        <v>0.19059</v>
      </c>
      <c r="L14" s="25"/>
      <c r="M14" s="15" t="s">
        <v>95</v>
      </c>
      <c r="N14" s="0" t="n">
        <v>0.15387</v>
      </c>
      <c r="O14" s="0" t="n">
        <v>0.14919</v>
      </c>
      <c r="P14" s="0" t="n">
        <v>0.14925</v>
      </c>
      <c r="Q14" s="0" t="n">
        <v>0.14781</v>
      </c>
      <c r="R14" s="0" t="n">
        <v>0.18697</v>
      </c>
      <c r="S14" s="0" t="n">
        <v>0.14697</v>
      </c>
      <c r="T14" s="0" t="n">
        <v>0.18871</v>
      </c>
      <c r="U14" s="0" t="n">
        <v>0.15884</v>
      </c>
      <c r="V14" s="0" t="n">
        <v>0.19178</v>
      </c>
      <c r="W14" s="0" t="n">
        <v>0.19347</v>
      </c>
      <c r="X14" s="25"/>
      <c r="Y14" s="15" t="s">
        <v>95</v>
      </c>
      <c r="Z14" s="0" t="n">
        <v>0.14971</v>
      </c>
      <c r="AA14" s="0" t="n">
        <v>0.1465</v>
      </c>
      <c r="AB14" s="0" t="n">
        <v>0.15232</v>
      </c>
      <c r="AC14" s="0" t="n">
        <v>0.15085</v>
      </c>
      <c r="AD14" s="0" t="n">
        <v>0.19117</v>
      </c>
      <c r="AE14" s="0" t="n">
        <v>0.15353</v>
      </c>
      <c r="AF14" s="0" t="n">
        <v>0.18199</v>
      </c>
      <c r="AG14" s="0" t="n">
        <v>0.14816</v>
      </c>
      <c r="AH14" s="0" t="n">
        <v>0.19031</v>
      </c>
      <c r="AI14" s="0" t="n">
        <v>0.18143</v>
      </c>
    </row>
    <row r="15" customFormat="false" ht="12.8" hidden="false" customHeight="false" outlineLevel="0" collapsed="false">
      <c r="A15" s="15" t="s">
        <v>96</v>
      </c>
      <c r="B15" s="0" t="n">
        <v>0.5349</v>
      </c>
      <c r="C15" s="0" t="n">
        <v>0.5615</v>
      </c>
      <c r="D15" s="0" t="n">
        <v>0.5766</v>
      </c>
      <c r="E15" s="0" t="n">
        <v>0.6296</v>
      </c>
      <c r="F15" s="0" t="n">
        <v>0.5363</v>
      </c>
      <c r="G15" s="0" t="n">
        <v>0.5575</v>
      </c>
      <c r="H15" s="0" t="n">
        <v>0.5568</v>
      </c>
      <c r="I15" s="0" t="n">
        <v>0.6162</v>
      </c>
      <c r="J15" s="0" t="n">
        <v>0.6943</v>
      </c>
      <c r="K15" s="0" t="n">
        <v>0.6538</v>
      </c>
      <c r="L15" s="25"/>
      <c r="M15" s="15" t="s">
        <v>96</v>
      </c>
      <c r="N15" s="0" t="n">
        <v>0.5833</v>
      </c>
      <c r="O15" s="0" t="n">
        <v>0.5811</v>
      </c>
      <c r="P15" s="0" t="n">
        <v>0.5594</v>
      </c>
      <c r="Q15" s="0" t="n">
        <v>0.5474</v>
      </c>
      <c r="R15" s="0" t="n">
        <v>0.5251</v>
      </c>
      <c r="S15" s="0" t="n">
        <v>0.5612</v>
      </c>
      <c r="T15" s="0" t="n">
        <v>0.6306</v>
      </c>
      <c r="U15" s="0" t="n">
        <v>0.6361</v>
      </c>
      <c r="V15" s="0" t="n">
        <v>0.5316</v>
      </c>
      <c r="W15" s="0" t="n">
        <v>0.6146</v>
      </c>
      <c r="X15" s="25"/>
      <c r="Y15" s="15" t="s">
        <v>96</v>
      </c>
      <c r="Z15" s="0" t="n">
        <v>0.561</v>
      </c>
      <c r="AA15" s="0" t="n">
        <v>0.5137</v>
      </c>
      <c r="AB15" s="0" t="n">
        <v>0.6182</v>
      </c>
      <c r="AC15" s="0" t="n">
        <v>0.6188</v>
      </c>
      <c r="AD15" s="0" t="n">
        <v>0.5555</v>
      </c>
      <c r="AE15" s="0" t="n">
        <v>0.5311</v>
      </c>
      <c r="AF15" s="0" t="n">
        <v>0.5428</v>
      </c>
      <c r="AG15" s="0" t="n">
        <v>0.5441</v>
      </c>
      <c r="AH15" s="0" t="n">
        <v>0.5351</v>
      </c>
      <c r="AI15" s="0" t="n">
        <v>0.6157</v>
      </c>
    </row>
    <row r="16" customFormat="false" ht="12.8" hidden="false" customHeight="false" outlineLevel="0" collapsed="false">
      <c r="A16" s="15" t="s">
        <v>97</v>
      </c>
      <c r="B16" s="0" t="n">
        <v>0.5871</v>
      </c>
      <c r="C16" s="0" t="n">
        <v>0.5321</v>
      </c>
      <c r="D16" s="0" t="n">
        <v>0.6145</v>
      </c>
      <c r="E16" s="0" t="n">
        <v>0.7203</v>
      </c>
      <c r="F16" s="0" t="n">
        <v>0.5798</v>
      </c>
      <c r="G16" s="0" t="n">
        <v>0.588</v>
      </c>
      <c r="H16" s="0" t="n">
        <v>0.6175</v>
      </c>
      <c r="I16" s="0" t="n">
        <v>0.6125</v>
      </c>
      <c r="J16" s="0" t="n">
        <v>0.6529</v>
      </c>
      <c r="K16" s="0" t="n">
        <v>0.7704</v>
      </c>
      <c r="L16" s="25"/>
      <c r="M16" s="15" t="s">
        <v>97</v>
      </c>
      <c r="N16" s="0" t="n">
        <v>0.5717</v>
      </c>
      <c r="O16" s="0" t="n">
        <v>0.5209</v>
      </c>
      <c r="P16" s="0" t="n">
        <v>0.6313</v>
      </c>
      <c r="Q16" s="0" t="n">
        <v>0.6555</v>
      </c>
      <c r="R16" s="0" t="n">
        <v>0.5629</v>
      </c>
      <c r="S16" s="0" t="n">
        <v>0.5351</v>
      </c>
      <c r="T16" s="0" t="n">
        <v>0.7496</v>
      </c>
      <c r="U16" s="0" t="n">
        <v>0.6845</v>
      </c>
      <c r="V16" s="0" t="n">
        <v>0.5854</v>
      </c>
      <c r="W16" s="0" t="n">
        <v>0.7266</v>
      </c>
      <c r="X16" s="25"/>
      <c r="Y16" s="15" t="s">
        <v>97</v>
      </c>
      <c r="Z16" s="0" t="n">
        <v>0.5663</v>
      </c>
      <c r="AA16" s="0" t="n">
        <v>0.4961</v>
      </c>
      <c r="AB16" s="0" t="n">
        <v>0.7016</v>
      </c>
      <c r="AC16" s="0" t="n">
        <v>0.6739</v>
      </c>
      <c r="AD16" s="0" t="n">
        <v>0.5506</v>
      </c>
      <c r="AE16" s="0" t="n">
        <v>0.5487</v>
      </c>
      <c r="AF16" s="0" t="n">
        <v>0.63</v>
      </c>
      <c r="AG16" s="0" t="n">
        <v>0.6204</v>
      </c>
      <c r="AH16" s="0" t="n">
        <v>0.5679</v>
      </c>
      <c r="AI16" s="0" t="n">
        <v>0.6357</v>
      </c>
    </row>
    <row r="17" customFormat="false" ht="12.8" hidden="false" customHeight="false" outlineLevel="0" collapsed="false">
      <c r="A17" s="15" t="s">
        <v>98</v>
      </c>
      <c r="B17" s="0" t="n">
        <v>0.5801</v>
      </c>
      <c r="C17" s="0" t="n">
        <v>0.5452</v>
      </c>
      <c r="D17" s="0" t="n">
        <v>0.5649</v>
      </c>
      <c r="E17" s="0" t="n">
        <v>0.6765</v>
      </c>
      <c r="F17" s="0" t="n">
        <v>0.5483</v>
      </c>
      <c r="G17" s="0" t="n">
        <v>0.5276</v>
      </c>
      <c r="H17" s="0" t="n">
        <v>0.5622</v>
      </c>
      <c r="I17" s="0" t="n">
        <v>0.5516</v>
      </c>
      <c r="J17" s="0" t="n">
        <v>0.5972</v>
      </c>
      <c r="K17" s="0" t="n">
        <v>0.6346</v>
      </c>
      <c r="L17" s="25"/>
      <c r="M17" s="15" t="s">
        <v>98</v>
      </c>
      <c r="N17" s="0" t="n">
        <v>0.5295</v>
      </c>
      <c r="O17" s="0" t="n">
        <v>0.5223</v>
      </c>
      <c r="P17" s="0" t="n">
        <v>0.5475</v>
      </c>
      <c r="Q17" s="0" t="n">
        <v>0.532</v>
      </c>
      <c r="R17" s="0" t="n">
        <v>0.5121</v>
      </c>
      <c r="S17" s="0" t="n">
        <v>0.5241</v>
      </c>
      <c r="T17" s="0" t="n">
        <v>0.6157</v>
      </c>
      <c r="U17" s="0" t="n">
        <v>0.5892</v>
      </c>
      <c r="V17" s="0" t="n">
        <v>0.5345</v>
      </c>
      <c r="W17" s="0" t="n">
        <v>0.6086</v>
      </c>
      <c r="X17" s="25"/>
      <c r="Y17" s="15" t="s">
        <v>98</v>
      </c>
      <c r="Z17" s="0" t="n">
        <v>0.5124</v>
      </c>
      <c r="AA17" s="0" t="n">
        <v>0.5601</v>
      </c>
      <c r="AB17" s="0" t="n">
        <v>0.6037</v>
      </c>
      <c r="AC17" s="0" t="n">
        <v>0.6063</v>
      </c>
      <c r="AD17" s="0" t="n">
        <v>0.535</v>
      </c>
      <c r="AE17" s="0" t="n">
        <v>0.5063</v>
      </c>
      <c r="AF17" s="0" t="n">
        <v>0.559</v>
      </c>
      <c r="AG17" s="0" t="n">
        <v>0.5927</v>
      </c>
      <c r="AH17" s="0" t="n">
        <v>0.534</v>
      </c>
      <c r="AI17" s="0" t="n">
        <v>0.5382</v>
      </c>
    </row>
    <row r="18" customFormat="false" ht="12.8" hidden="false" customHeight="false" outlineLevel="0" collapsed="false">
      <c r="A18" s="15" t="s">
        <v>99</v>
      </c>
      <c r="B18" s="0" t="n">
        <v>0.5163</v>
      </c>
      <c r="C18" s="0" t="n">
        <v>0.5232</v>
      </c>
      <c r="D18" s="0" t="n">
        <v>0.5303</v>
      </c>
      <c r="E18" s="0" t="n">
        <v>0.6261</v>
      </c>
      <c r="F18" s="0" t="n">
        <v>0.5718</v>
      </c>
      <c r="G18" s="0" t="n">
        <v>0.5456</v>
      </c>
      <c r="H18" s="0" t="n">
        <v>0.5377</v>
      </c>
      <c r="I18" s="0" t="n">
        <v>0.5475</v>
      </c>
      <c r="J18" s="0" t="n">
        <v>0.6332</v>
      </c>
      <c r="K18" s="0" t="n">
        <v>0.6541</v>
      </c>
      <c r="L18" s="25"/>
      <c r="M18" s="15" t="s">
        <v>99</v>
      </c>
      <c r="N18" s="0" t="n">
        <v>0.5489</v>
      </c>
      <c r="O18" s="0" t="n">
        <v>0.5226</v>
      </c>
      <c r="P18" s="0" t="n">
        <v>0.5261</v>
      </c>
      <c r="Q18" s="0" t="n">
        <v>0.5496</v>
      </c>
      <c r="R18" s="0" t="n">
        <v>0.5434</v>
      </c>
      <c r="S18" s="0" t="n">
        <v>0.5115</v>
      </c>
      <c r="T18" s="0" t="n">
        <v>0.6148</v>
      </c>
      <c r="U18" s="0" t="n">
        <v>0.6003</v>
      </c>
      <c r="V18" s="0" t="n">
        <v>0.5863</v>
      </c>
      <c r="W18" s="0" t="n">
        <v>0.7009</v>
      </c>
      <c r="X18" s="25"/>
      <c r="Y18" s="15" t="s">
        <v>99</v>
      </c>
      <c r="Z18" s="0" t="n">
        <v>0.5291</v>
      </c>
      <c r="AA18" s="0" t="n">
        <v>0.5754</v>
      </c>
      <c r="AB18" s="0" t="n">
        <v>0.5683</v>
      </c>
      <c r="AC18" s="0" t="n">
        <v>0.5835</v>
      </c>
      <c r="AD18" s="0" t="n">
        <v>0.5303</v>
      </c>
      <c r="AE18" s="0" t="n">
        <v>0.5473</v>
      </c>
      <c r="AF18" s="0" t="n">
        <v>0.5378</v>
      </c>
      <c r="AG18" s="0" t="n">
        <v>0.5178</v>
      </c>
      <c r="AH18" s="0" t="n">
        <v>0.5747</v>
      </c>
      <c r="AI18" s="0" t="n">
        <v>0.5897</v>
      </c>
    </row>
    <row r="19" customFormat="false" ht="12.8" hidden="false" customHeight="false" outlineLevel="0" collapsed="false">
      <c r="A19" s="15" t="s">
        <v>100</v>
      </c>
      <c r="B19" s="0" t="n">
        <v>1.139925</v>
      </c>
      <c r="C19" s="0" t="n">
        <v>1.2451</v>
      </c>
      <c r="D19" s="0" t="n">
        <v>1.165723</v>
      </c>
      <c r="E19" s="0" t="n">
        <v>1.296386</v>
      </c>
      <c r="F19" s="0" t="n">
        <v>2.39627</v>
      </c>
      <c r="G19" s="0" t="n">
        <v>2.192328</v>
      </c>
      <c r="H19" s="0" t="n">
        <v>2.138398</v>
      </c>
      <c r="I19" s="0" t="n">
        <v>2.295652</v>
      </c>
      <c r="J19" s="0" t="n">
        <v>4.625762</v>
      </c>
      <c r="K19" s="0" t="n">
        <v>5.4755</v>
      </c>
      <c r="L19" s="25"/>
      <c r="M19" s="15" t="s">
        <v>100</v>
      </c>
      <c r="N19" s="0" t="n">
        <v>1.153031</v>
      </c>
      <c r="O19" s="0" t="n">
        <v>1.216983</v>
      </c>
      <c r="P19" s="0" t="n">
        <v>1.160344</v>
      </c>
      <c r="Q19" s="0" t="n">
        <v>1.262294</v>
      </c>
      <c r="R19" s="0" t="n">
        <v>2.47979</v>
      </c>
      <c r="S19" s="0" t="n">
        <v>2.150887</v>
      </c>
      <c r="T19" s="0" t="n">
        <v>2.134469</v>
      </c>
      <c r="U19" s="0" t="n">
        <v>2.265657</v>
      </c>
      <c r="V19" s="0" t="n">
        <v>4.84409</v>
      </c>
      <c r="W19" s="0" t="n">
        <v>5.59006</v>
      </c>
      <c r="X19" s="25"/>
      <c r="Y19" s="15" t="s">
        <v>100</v>
      </c>
      <c r="Z19" s="0" t="n">
        <v>0.7258</v>
      </c>
      <c r="AA19" s="0" t="n">
        <v>1.32641</v>
      </c>
      <c r="AB19" s="0" t="n">
        <v>0.74324</v>
      </c>
      <c r="AC19" s="0" t="n">
        <v>1.57254</v>
      </c>
      <c r="AD19" s="0" t="n">
        <v>1.671897</v>
      </c>
      <c r="AE19" s="0" t="n">
        <v>1.754842</v>
      </c>
      <c r="AF19" s="0" t="n">
        <v>1.725344</v>
      </c>
      <c r="AG19" s="0" t="n">
        <v>1.811114</v>
      </c>
      <c r="AH19" s="0" t="n">
        <v>4.709901</v>
      </c>
      <c r="AI19" s="0" t="n">
        <v>4.25</v>
      </c>
    </row>
    <row r="20" customFormat="false" ht="12.8" hidden="false" customHeight="false" outlineLevel="0" collapsed="false">
      <c r="A20" s="15" t="s">
        <v>101</v>
      </c>
      <c r="B20" s="0" t="n">
        <v>0.129153</v>
      </c>
      <c r="C20" s="0" t="n">
        <v>0.8476</v>
      </c>
      <c r="D20" s="0" t="n">
        <v>0.131453</v>
      </c>
      <c r="E20" s="0" t="n">
        <v>0.125258</v>
      </c>
      <c r="F20" s="0" t="n">
        <v>0.130977</v>
      </c>
      <c r="G20" s="0" t="n">
        <v>0.136458</v>
      </c>
      <c r="H20" s="0" t="n">
        <v>0.139795</v>
      </c>
      <c r="I20" s="0" t="n">
        <v>0.136053</v>
      </c>
      <c r="J20" s="0" t="n">
        <v>0.165122</v>
      </c>
      <c r="K20" s="0" t="n">
        <v>0.1743</v>
      </c>
      <c r="L20" s="25"/>
      <c r="M20" s="15" t="s">
        <v>101</v>
      </c>
      <c r="N20" s="0" t="n">
        <v>0.126689</v>
      </c>
      <c r="O20" s="0" t="n">
        <v>0.764</v>
      </c>
      <c r="P20" s="0" t="n">
        <v>0.131469</v>
      </c>
      <c r="Q20" s="0" t="n">
        <v>0.126878</v>
      </c>
      <c r="R20" s="0" t="n">
        <v>0.13175</v>
      </c>
      <c r="S20" s="0" t="n">
        <v>0.131263</v>
      </c>
      <c r="T20" s="0" t="n">
        <v>0.143022</v>
      </c>
      <c r="U20" s="0" t="n">
        <v>0.137563</v>
      </c>
      <c r="V20" s="0" t="n">
        <v>0.174295</v>
      </c>
      <c r="W20" s="0" t="n">
        <v>0.178555</v>
      </c>
      <c r="X20" s="25"/>
      <c r="Y20" s="15" t="s">
        <v>101</v>
      </c>
      <c r="Z20" s="0" t="n">
        <v>0.125784</v>
      </c>
      <c r="AA20" s="0" t="n">
        <v>0.8028</v>
      </c>
      <c r="AB20" s="0" t="n">
        <v>0.130563</v>
      </c>
      <c r="AC20" s="0" t="n">
        <v>0.123774</v>
      </c>
      <c r="AD20" s="0" t="n">
        <v>0.127005</v>
      </c>
      <c r="AE20" s="0" t="n">
        <v>0.129193</v>
      </c>
      <c r="AF20" s="0" t="n">
        <v>0.133733</v>
      </c>
      <c r="AG20" s="0" t="n">
        <v>0.130207</v>
      </c>
      <c r="AH20" s="0" t="n">
        <v>0.16317</v>
      </c>
      <c r="AI20" s="0" t="n">
        <v>0.168541</v>
      </c>
    </row>
    <row r="21" customFormat="false" ht="12.8" hidden="false" customHeight="false" outlineLevel="0" collapsed="false">
      <c r="A21" s="15" t="s">
        <v>102</v>
      </c>
      <c r="B21" s="0" t="n">
        <v>0.5843</v>
      </c>
      <c r="C21" s="0" t="n">
        <v>0.62</v>
      </c>
      <c r="D21" s="0" t="n">
        <v>0.6184</v>
      </c>
      <c r="E21" s="0" t="n">
        <v>0.6061</v>
      </c>
      <c r="F21" s="0" t="n">
        <v>0.14212</v>
      </c>
      <c r="G21" s="0" t="n">
        <v>0.10666</v>
      </c>
      <c r="H21" s="0" t="n">
        <v>0.9034</v>
      </c>
      <c r="I21" s="0" t="n">
        <v>0.6789</v>
      </c>
      <c r="J21" s="0" t="n">
        <v>0.9524</v>
      </c>
      <c r="K21" s="0" t="n">
        <v>0.9156</v>
      </c>
      <c r="L21" s="25"/>
      <c r="M21" s="15" t="s">
        <v>102</v>
      </c>
      <c r="N21" s="0" t="n">
        <v>0.6821</v>
      </c>
      <c r="O21" s="0" t="n">
        <v>0.4984</v>
      </c>
      <c r="P21" s="0" t="n">
        <v>0.5519</v>
      </c>
      <c r="Q21" s="0" t="n">
        <v>0.5611</v>
      </c>
      <c r="R21" s="0" t="n">
        <v>0.11777</v>
      </c>
      <c r="S21" s="0" t="n">
        <v>0.6617</v>
      </c>
      <c r="T21" s="0" t="n">
        <v>0.8292</v>
      </c>
      <c r="U21" s="0" t="n">
        <v>0.7404</v>
      </c>
      <c r="V21" s="0" t="n">
        <v>0.8883</v>
      </c>
      <c r="W21" s="0" t="n">
        <v>0.9386</v>
      </c>
      <c r="X21" s="25"/>
      <c r="Y21" s="15" t="s">
        <v>102</v>
      </c>
      <c r="Z21" s="0" t="n">
        <v>0.5552</v>
      </c>
      <c r="AA21" s="0" t="n">
        <v>0.5224</v>
      </c>
      <c r="AB21" s="0" t="n">
        <v>0.6481</v>
      </c>
      <c r="AC21" s="0" t="n">
        <v>0.5825</v>
      </c>
      <c r="AD21" s="0" t="n">
        <v>0.7101</v>
      </c>
      <c r="AE21" s="0" t="n">
        <v>0.595</v>
      </c>
      <c r="AF21" s="0" t="n">
        <v>0.5608</v>
      </c>
      <c r="AG21" s="0" t="n">
        <v>0.6147</v>
      </c>
      <c r="AH21" s="0" t="n">
        <v>0.8417</v>
      </c>
      <c r="AI21" s="0" t="n">
        <v>0.10152</v>
      </c>
    </row>
    <row r="22" customFormat="false" ht="12.8" hidden="false" customHeight="false" outlineLevel="0" collapsed="false">
      <c r="A22" s="15" t="s">
        <v>103</v>
      </c>
      <c r="B22" s="0" t="n">
        <v>0.29857</v>
      </c>
      <c r="C22" s="0" t="n">
        <v>0.6287</v>
      </c>
      <c r="D22" s="0" t="n">
        <v>0.30622</v>
      </c>
      <c r="E22" s="0" t="n">
        <v>0.3149</v>
      </c>
      <c r="F22" s="0" t="n">
        <v>0.30492</v>
      </c>
      <c r="G22" s="0" t="n">
        <v>0.31225</v>
      </c>
      <c r="H22" s="0" t="n">
        <v>0.29925</v>
      </c>
      <c r="I22" s="0" t="n">
        <v>0.30823</v>
      </c>
      <c r="J22" s="0" t="n">
        <v>0.31781</v>
      </c>
      <c r="K22" s="0" t="n">
        <v>0.30891</v>
      </c>
      <c r="L22" s="25"/>
      <c r="M22" s="15" t="s">
        <v>103</v>
      </c>
      <c r="N22" s="0" t="n">
        <v>0.30419</v>
      </c>
      <c r="O22" s="0" t="n">
        <v>0.5862</v>
      </c>
      <c r="P22" s="0" t="n">
        <v>0.30869</v>
      </c>
      <c r="Q22" s="0" t="n">
        <v>0.31033</v>
      </c>
      <c r="R22" s="0" t="n">
        <v>0.30727</v>
      </c>
      <c r="S22" s="0" t="n">
        <v>0.32211</v>
      </c>
      <c r="T22" s="0" t="n">
        <v>0.31985</v>
      </c>
      <c r="U22" s="0" t="n">
        <v>0.32554</v>
      </c>
      <c r="V22" s="0" t="n">
        <v>0.32738</v>
      </c>
      <c r="W22" s="0" t="n">
        <v>0.33953</v>
      </c>
      <c r="X22" s="25"/>
      <c r="Y22" s="15" t="s">
        <v>103</v>
      </c>
      <c r="Z22" s="0" t="n">
        <v>0.29668</v>
      </c>
      <c r="AA22" s="0" t="n">
        <v>0.5398</v>
      </c>
      <c r="AB22" s="0" t="n">
        <v>0.30189</v>
      </c>
      <c r="AC22" s="0" t="n">
        <v>0.31747</v>
      </c>
      <c r="AD22" s="0" t="n">
        <v>0.29588</v>
      </c>
      <c r="AE22" s="0" t="n">
        <v>0.3027</v>
      </c>
      <c r="AF22" s="0" t="n">
        <v>0.30515</v>
      </c>
      <c r="AG22" s="0" t="n">
        <v>0.30435</v>
      </c>
      <c r="AH22" s="0" t="n">
        <v>0.31237</v>
      </c>
      <c r="AI22" s="0" t="n">
        <v>0.30845</v>
      </c>
    </row>
    <row r="23" customFormat="false" ht="12.8" hidden="false" customHeight="false" outlineLevel="0" collapsed="false">
      <c r="A23" s="15" t="s">
        <v>104</v>
      </c>
      <c r="B23" s="0" t="n">
        <v>0.12879</v>
      </c>
      <c r="C23" s="0" t="n">
        <v>0.743</v>
      </c>
      <c r="D23" s="0" t="n">
        <v>0.1288</v>
      </c>
      <c r="E23" s="0" t="n">
        <v>0.755</v>
      </c>
      <c r="F23" s="0" t="n">
        <v>0.7599</v>
      </c>
      <c r="G23" s="0" t="n">
        <v>0.7356</v>
      </c>
      <c r="H23" s="0" t="n">
        <v>0.7157</v>
      </c>
      <c r="I23" s="0" t="n">
        <v>0.6543</v>
      </c>
      <c r="J23" s="0" t="n">
        <v>0.37745</v>
      </c>
      <c r="K23" s="0" t="n">
        <v>0.3818</v>
      </c>
      <c r="L23" s="25"/>
      <c r="M23" s="15" t="s">
        <v>104</v>
      </c>
      <c r="N23" s="0" t="n">
        <v>0.12699</v>
      </c>
      <c r="O23" s="0" t="n">
        <v>0.6796</v>
      </c>
      <c r="P23" s="0" t="n">
        <v>0.12684</v>
      </c>
      <c r="Q23" s="0" t="n">
        <v>0.7445</v>
      </c>
      <c r="R23" s="0" t="n">
        <v>0.6635</v>
      </c>
      <c r="S23" s="0" t="n">
        <v>0.7354</v>
      </c>
      <c r="T23" s="0" t="n">
        <v>0.7015</v>
      </c>
      <c r="U23" s="0" t="n">
        <v>0.8049</v>
      </c>
      <c r="V23" s="0" t="n">
        <v>0.3686</v>
      </c>
      <c r="W23" s="0" t="n">
        <v>0.14215</v>
      </c>
      <c r="X23" s="25"/>
      <c r="Y23" s="15" t="s">
        <v>104</v>
      </c>
      <c r="Z23" s="0" t="n">
        <v>0.1192</v>
      </c>
      <c r="AA23" s="0" t="n">
        <v>0.6475</v>
      </c>
      <c r="AB23" s="0" t="n">
        <v>0.12726</v>
      </c>
      <c r="AC23" s="0" t="n">
        <v>0.7747</v>
      </c>
      <c r="AD23" s="0" t="n">
        <v>0.6337</v>
      </c>
      <c r="AE23" s="0" t="n">
        <v>0.6634</v>
      </c>
      <c r="AF23" s="0" t="n">
        <v>0.669</v>
      </c>
      <c r="AG23" s="0" t="n">
        <v>0.6645</v>
      </c>
      <c r="AH23" s="0" t="n">
        <v>0.35588</v>
      </c>
      <c r="AI23" s="0" t="n">
        <v>0.38119</v>
      </c>
    </row>
    <row r="24" customFormat="false" ht="12.8" hidden="false" customHeight="false" outlineLevel="0" collapsed="false">
      <c r="A24" s="15" t="s">
        <v>105</v>
      </c>
      <c r="B24" s="0" t="n">
        <v>0.5562</v>
      </c>
      <c r="C24" s="0" t="n">
        <v>0.5459</v>
      </c>
      <c r="D24" s="0" t="n">
        <v>0.5404</v>
      </c>
      <c r="E24" s="0" t="n">
        <v>0.6437</v>
      </c>
      <c r="F24" s="0" t="n">
        <v>0.543</v>
      </c>
      <c r="G24" s="0" t="n">
        <v>0.561</v>
      </c>
      <c r="H24" s="0" t="n">
        <v>0.5426</v>
      </c>
      <c r="I24" s="0" t="n">
        <v>0.5459</v>
      </c>
      <c r="J24" s="0" t="n">
        <v>0.608</v>
      </c>
      <c r="K24" s="0" t="n">
        <v>0.6464</v>
      </c>
      <c r="L24" s="25"/>
      <c r="M24" s="15" t="s">
        <v>105</v>
      </c>
      <c r="N24" s="0" t="n">
        <v>0.5318</v>
      </c>
      <c r="O24" s="0" t="n">
        <v>0.5237</v>
      </c>
      <c r="P24" s="0" t="n">
        <v>0.5069</v>
      </c>
      <c r="Q24" s="0" t="n">
        <v>0.5326</v>
      </c>
      <c r="R24" s="0" t="n">
        <v>0.5385</v>
      </c>
      <c r="S24" s="0" t="n">
        <v>0.5285</v>
      </c>
      <c r="T24" s="0" t="n">
        <v>0.6887</v>
      </c>
      <c r="U24" s="0" t="n">
        <v>0.6026</v>
      </c>
      <c r="V24" s="0" t="n">
        <v>0.5992</v>
      </c>
      <c r="W24" s="0" t="n">
        <v>0.6794</v>
      </c>
      <c r="X24" s="25"/>
      <c r="Y24" s="15" t="s">
        <v>105</v>
      </c>
      <c r="Z24" s="0" t="n">
        <v>0.5497</v>
      </c>
      <c r="AA24" s="0" t="n">
        <v>0.5172</v>
      </c>
      <c r="AB24" s="0" t="n">
        <v>0.5985</v>
      </c>
      <c r="AC24" s="0" t="n">
        <v>0.5849</v>
      </c>
      <c r="AD24" s="0" t="n">
        <v>0.5154</v>
      </c>
      <c r="AE24" s="0" t="n">
        <v>0.535</v>
      </c>
      <c r="AF24" s="0" t="n">
        <v>0.5289</v>
      </c>
      <c r="AG24" s="0" t="n">
        <v>0.5342</v>
      </c>
      <c r="AH24" s="0" t="n">
        <v>0.5459</v>
      </c>
      <c r="AI24" s="0" t="n">
        <v>0.5154</v>
      </c>
    </row>
    <row r="25" customFormat="false" ht="12.8" hidden="false" customHeight="false" outlineLevel="0" collapsed="false">
      <c r="A25" s="15" t="s">
        <v>106</v>
      </c>
      <c r="B25" s="0" t="n">
        <v>0.107984</v>
      </c>
      <c r="C25" s="0" t="n">
        <v>0.120891</v>
      </c>
      <c r="D25" s="0" t="n">
        <v>0.117201</v>
      </c>
      <c r="E25" s="0" t="n">
        <v>0.131634</v>
      </c>
      <c r="F25" s="0" t="n">
        <v>0.246288</v>
      </c>
      <c r="G25" s="0" t="n">
        <v>0.282955</v>
      </c>
      <c r="H25" s="0" t="n">
        <v>0.262571</v>
      </c>
      <c r="I25" s="0" t="n">
        <v>0.305294</v>
      </c>
      <c r="J25" s="0" t="n">
        <v>0.619584</v>
      </c>
      <c r="K25" s="0" t="n">
        <v>0.662741</v>
      </c>
      <c r="L25" s="25"/>
      <c r="M25" s="15" t="s">
        <v>106</v>
      </c>
      <c r="N25" s="0" t="n">
        <v>0.109567</v>
      </c>
      <c r="O25" s="0" t="n">
        <v>0.116575</v>
      </c>
      <c r="P25" s="0" t="n">
        <v>0.11517</v>
      </c>
      <c r="Q25" s="0" t="n">
        <v>0.132134</v>
      </c>
      <c r="R25" s="0" t="n">
        <v>0.240863</v>
      </c>
      <c r="S25" s="0" t="n">
        <v>0.278718</v>
      </c>
      <c r="T25" s="0" t="n">
        <v>0.258507</v>
      </c>
      <c r="U25" s="0" t="n">
        <v>0.300634</v>
      </c>
      <c r="V25" s="0" t="n">
        <v>0.600565</v>
      </c>
      <c r="W25" s="0" t="n">
        <v>0.6534</v>
      </c>
      <c r="X25" s="25"/>
      <c r="Y25" s="15" t="s">
        <v>106</v>
      </c>
      <c r="Z25" s="0" t="n">
        <v>0.10567</v>
      </c>
      <c r="AA25" s="0" t="n">
        <v>0.116883</v>
      </c>
      <c r="AB25" s="0" t="n">
        <v>0.114256</v>
      </c>
      <c r="AC25" s="0" t="n">
        <v>0.129398</v>
      </c>
      <c r="AD25" s="0" t="n">
        <v>0.24147</v>
      </c>
      <c r="AE25" s="0" t="n">
        <v>0.275508</v>
      </c>
      <c r="AF25" s="0" t="n">
        <v>0.258289</v>
      </c>
      <c r="AG25" s="0" t="n">
        <v>0.295544</v>
      </c>
      <c r="AH25" s="0" t="n">
        <v>0.591394</v>
      </c>
      <c r="AI25" s="0" t="n">
        <v>0.645947</v>
      </c>
    </row>
    <row r="26" customFormat="false" ht="12.8" hidden="false" customHeight="false" outlineLevel="0" collapsed="false">
      <c r="A26" s="15"/>
      <c r="L26" s="25"/>
      <c r="M26" s="15"/>
      <c r="X26" s="25"/>
      <c r="Y26" s="15" t="s">
        <v>117</v>
      </c>
      <c r="Z26" s="0" t="n">
        <v>0.475</v>
      </c>
      <c r="AA26" s="0" t="n">
        <v>0.439</v>
      </c>
      <c r="AB26" s="0" t="n">
        <v>0.4846</v>
      </c>
      <c r="AC26" s="0" t="n">
        <v>0.4365</v>
      </c>
      <c r="AD26" s="0" t="n">
        <v>0.4851</v>
      </c>
      <c r="AE26" s="0" t="n">
        <v>0.4845</v>
      </c>
      <c r="AF26" s="0" t="n">
        <v>0.4943</v>
      </c>
      <c r="AG26" s="0" t="n">
        <v>0.5003</v>
      </c>
      <c r="AH26" s="0" t="n">
        <v>0.5097</v>
      </c>
      <c r="AI26" s="0" t="n">
        <v>0.5056</v>
      </c>
    </row>
    <row r="27" customFormat="false" ht="12.8" hidden="false" customHeight="false" outlineLevel="0" collapsed="false">
      <c r="A27" s="15"/>
      <c r="L27" s="25"/>
      <c r="M27" s="15"/>
      <c r="X27" s="25"/>
      <c r="Y27" s="15" t="s">
        <v>118</v>
      </c>
      <c r="Z27" s="0" t="n">
        <v>0.464</v>
      </c>
      <c r="AA27" s="0" t="n">
        <v>0.4018</v>
      </c>
      <c r="AB27" s="0" t="n">
        <v>0.4662</v>
      </c>
      <c r="AC27" s="0" t="n">
        <v>0.4299</v>
      </c>
      <c r="AD27" s="0" t="n">
        <v>0.4835</v>
      </c>
      <c r="AE27" s="0" t="n">
        <v>0.4885</v>
      </c>
      <c r="AF27" s="0" t="n">
        <v>0.4689</v>
      </c>
      <c r="AG27" s="0" t="n">
        <v>0.4395</v>
      </c>
      <c r="AH27" s="0" t="n">
        <v>0.4832</v>
      </c>
      <c r="AI27" s="0" t="n">
        <v>0.4904</v>
      </c>
    </row>
    <row r="28" customFormat="false" ht="12.8" hidden="false" customHeight="false" outlineLevel="0" collapsed="false">
      <c r="A28" s="15"/>
      <c r="L28" s="25"/>
      <c r="M28" s="15"/>
      <c r="X28" s="25"/>
      <c r="Y28" s="15" t="s">
        <v>119</v>
      </c>
      <c r="Z28" s="0" t="n">
        <v>0.4602</v>
      </c>
      <c r="AA28" s="0" t="n">
        <v>0.468</v>
      </c>
      <c r="AB28" s="0" t="n">
        <v>0.4738</v>
      </c>
      <c r="AC28" s="0" t="n">
        <v>0.4513</v>
      </c>
      <c r="AD28" s="0" t="n">
        <v>0.4603</v>
      </c>
      <c r="AE28" s="0" t="n">
        <v>0.4727</v>
      </c>
      <c r="AF28" s="0" t="n">
        <v>0.395</v>
      </c>
      <c r="AG28" s="0" t="n">
        <v>0.4195</v>
      </c>
      <c r="AH28" s="0" t="n">
        <v>0.4134</v>
      </c>
      <c r="AI28" s="0" t="n">
        <v>0.5007</v>
      </c>
    </row>
    <row r="29" customFormat="false" ht="12.8" hidden="false" customHeight="false" outlineLevel="0" collapsed="false">
      <c r="A29" s="15" t="s">
        <v>120</v>
      </c>
      <c r="B29" s="0" t="n">
        <v>0.34041</v>
      </c>
      <c r="C29" s="0" t="n">
        <v>0.3871</v>
      </c>
      <c r="D29" s="0" t="n">
        <v>0.43612</v>
      </c>
      <c r="E29" s="0" t="n">
        <v>0.51109</v>
      </c>
      <c r="F29" s="0" t="n">
        <v>0.7464</v>
      </c>
      <c r="G29" s="0" t="n">
        <v>0.73776</v>
      </c>
      <c r="H29" s="0" t="n">
        <v>0.95761</v>
      </c>
      <c r="I29" s="0" t="n">
        <v>0.98303</v>
      </c>
      <c r="J29" s="0" t="n">
        <v>0.217683</v>
      </c>
      <c r="K29" s="0" t="n">
        <v>0.269989</v>
      </c>
      <c r="L29" s="25"/>
      <c r="M29" s="15" t="s">
        <v>120</v>
      </c>
      <c r="N29" s="0" t="n">
        <v>0.37067</v>
      </c>
      <c r="O29" s="0" t="n">
        <v>0.37751</v>
      </c>
      <c r="P29" s="0" t="n">
        <v>0.43079</v>
      </c>
      <c r="Q29" s="0" t="n">
        <v>0.47518</v>
      </c>
      <c r="R29" s="0" t="n">
        <v>0.74854</v>
      </c>
      <c r="S29" s="0" t="n">
        <v>0.74566</v>
      </c>
      <c r="T29" s="0" t="n">
        <v>0.93743</v>
      </c>
      <c r="U29" s="0" t="n">
        <v>0.96649</v>
      </c>
      <c r="V29" s="0" t="n">
        <v>0.232509</v>
      </c>
      <c r="W29" s="0" t="n">
        <v>0.272567</v>
      </c>
      <c r="X29" s="25"/>
      <c r="Y29" s="15" t="s">
        <v>120</v>
      </c>
      <c r="Z29" s="0" t="n">
        <v>0.3363</v>
      </c>
      <c r="AA29" s="0" t="n">
        <v>0.37379</v>
      </c>
      <c r="AB29" s="0" t="n">
        <v>0.42866</v>
      </c>
      <c r="AC29" s="0" t="n">
        <v>0.49172</v>
      </c>
      <c r="AD29" s="0" t="n">
        <v>0.73501</v>
      </c>
      <c r="AE29" s="0" t="n">
        <v>0.73127</v>
      </c>
      <c r="AF29" s="0" t="n">
        <v>0.93543</v>
      </c>
      <c r="AG29" s="0" t="n">
        <v>0.96022</v>
      </c>
      <c r="AH29" s="0" t="n">
        <v>0.213872</v>
      </c>
      <c r="AI29" s="0" t="n">
        <v>0.266229</v>
      </c>
    </row>
    <row r="30" customFormat="false" ht="12.8" hidden="false" customHeight="false" outlineLevel="0" collapsed="false">
      <c r="A30" s="15" t="s">
        <v>121</v>
      </c>
      <c r="B30" s="0" t="n">
        <v>356903</v>
      </c>
      <c r="C30" s="0" t="n">
        <v>406131</v>
      </c>
      <c r="D30" s="0" t="n">
        <v>469484</v>
      </c>
      <c r="E30" s="0" t="n">
        <v>533481</v>
      </c>
      <c r="F30" s="0" t="n">
        <v>836622</v>
      </c>
      <c r="G30" s="0" t="n">
        <v>842344</v>
      </c>
      <c r="H30" s="0" t="n">
        <v>1076760</v>
      </c>
      <c r="I30" s="0" t="n">
        <v>1120545</v>
      </c>
      <c r="J30" s="0" t="n">
        <v>2503040</v>
      </c>
      <c r="K30" s="0" t="n">
        <v>3170556</v>
      </c>
      <c r="L30" s="25"/>
      <c r="M30" s="15" t="s">
        <v>121</v>
      </c>
      <c r="N30" s="0" t="n">
        <v>356903</v>
      </c>
      <c r="O30" s="0" t="n">
        <v>406131</v>
      </c>
      <c r="P30" s="0" t="n">
        <v>469484</v>
      </c>
      <c r="Q30" s="0" t="n">
        <v>533481</v>
      </c>
      <c r="R30" s="0" t="n">
        <v>836622</v>
      </c>
      <c r="S30" s="0" t="n">
        <v>842344</v>
      </c>
      <c r="T30" s="0" t="n">
        <v>1076760</v>
      </c>
      <c r="U30" s="0" t="n">
        <v>1120545</v>
      </c>
      <c r="V30" s="0" t="n">
        <v>2503040</v>
      </c>
      <c r="W30" s="0" t="n">
        <v>3170556</v>
      </c>
      <c r="X30" s="25"/>
      <c r="Y30" s="15" t="s">
        <v>121</v>
      </c>
      <c r="Z30" s="0" t="n">
        <v>356903</v>
      </c>
      <c r="AA30" s="0" t="n">
        <v>406131</v>
      </c>
      <c r="AB30" s="0" t="n">
        <v>469484</v>
      </c>
      <c r="AC30" s="0" t="n">
        <v>533481</v>
      </c>
      <c r="AD30" s="0" t="n">
        <v>836622</v>
      </c>
      <c r="AE30" s="0" t="n">
        <v>842344</v>
      </c>
      <c r="AF30" s="0" t="n">
        <v>1076760</v>
      </c>
      <c r="AG30" s="0" t="n">
        <v>1120545</v>
      </c>
      <c r="AH30" s="0" t="n">
        <v>2503040</v>
      </c>
      <c r="AI30" s="0" t="n">
        <v>3170556</v>
      </c>
    </row>
    <row r="33" customFormat="false" ht="12.8" hidden="false" customHeight="false" outlineLevel="0" collapsed="false">
      <c r="A33" s="15" t="s">
        <v>587</v>
      </c>
      <c r="B33" s="15" t="s">
        <v>9</v>
      </c>
      <c r="C33" s="15" t="s">
        <v>13</v>
      </c>
      <c r="D33" s="15" t="s">
        <v>10</v>
      </c>
      <c r="E33" s="15" t="s">
        <v>14</v>
      </c>
      <c r="F33" s="15" t="s">
        <v>15</v>
      </c>
      <c r="G33" s="15" t="s">
        <v>112</v>
      </c>
      <c r="H33" s="15" t="s">
        <v>113</v>
      </c>
      <c r="I33" s="15" t="s">
        <v>114</v>
      </c>
      <c r="J33" s="15" t="s">
        <v>7</v>
      </c>
      <c r="K33" s="15" t="s">
        <v>8</v>
      </c>
      <c r="L33" s="0" t="s">
        <v>79</v>
      </c>
      <c r="M33" s="15" t="s">
        <v>122</v>
      </c>
      <c r="N33" s="15" t="s">
        <v>9</v>
      </c>
      <c r="O33" s="15" t="s">
        <v>13</v>
      </c>
      <c r="P33" s="15" t="s">
        <v>10</v>
      </c>
      <c r="Q33" s="15" t="s">
        <v>14</v>
      </c>
      <c r="R33" s="15" t="s">
        <v>15</v>
      </c>
      <c r="S33" s="15" t="s">
        <v>112</v>
      </c>
      <c r="T33" s="15" t="s">
        <v>113</v>
      </c>
      <c r="U33" s="15" t="s">
        <v>114</v>
      </c>
      <c r="V33" s="15" t="s">
        <v>7</v>
      </c>
      <c r="W33" s="15" t="s">
        <v>8</v>
      </c>
    </row>
    <row r="34" customFormat="false" ht="12.8" hidden="false" customHeight="false" outlineLevel="0" collapsed="false">
      <c r="A34" s="15" t="s">
        <v>83</v>
      </c>
      <c r="B34" s="22" t="n">
        <f aca="false">(B2+N2+Z2)/3</f>
        <v>0.105603333333333</v>
      </c>
      <c r="C34" s="22" t="n">
        <f aca="false">(C2+O2+AA2)/3</f>
        <v>0.190326666666667</v>
      </c>
      <c r="D34" s="22" t="n">
        <f aca="false">(D2+P2+AB2)/3</f>
        <v>0.11282</v>
      </c>
      <c r="E34" s="22" t="n">
        <f aca="false">(E2+Q2+AC2)/3</f>
        <v>0.401533333333333</v>
      </c>
      <c r="F34" s="22" t="n">
        <f aca="false">(F2+R2+AD2)/3</f>
        <v>0.34557</v>
      </c>
      <c r="G34" s="22" t="n">
        <f aca="false">(G2+S2+AE2)/3</f>
        <v>0.108866666666667</v>
      </c>
      <c r="H34" s="22" t="n">
        <f aca="false">(H2+T2+AF2)/3</f>
        <v>0.12595</v>
      </c>
      <c r="I34" s="22" t="n">
        <f aca="false">(I2+U2+AG2)/3</f>
        <v>0.14377</v>
      </c>
      <c r="J34" s="22" t="n">
        <f aca="false">(J2+V2+AH2)/3</f>
        <v>0.141624</v>
      </c>
      <c r="K34" s="22" t="n">
        <f aca="false">(K2+W2+AI2)/3</f>
        <v>0.221087</v>
      </c>
      <c r="L34" s="22" t="n">
        <f aca="false">SUM(B34:K34)</f>
        <v>1.897151</v>
      </c>
      <c r="M34" s="15" t="s">
        <v>83</v>
      </c>
      <c r="N34" s="22" t="n">
        <f aca="false">(STDEV(B2,N2,Z2))/(SQRT(COUNT(B2,N2,Z2)))</f>
        <v>0.001261603917418</v>
      </c>
      <c r="O34" s="22" t="n">
        <f aca="false">(STDEV(C2,O2,AA2))/(SQRT(COUNT(C2,O2,AA2)))</f>
        <v>0.00174360099920953</v>
      </c>
      <c r="P34" s="22" t="n">
        <f aca="false">(STDEV(D2,P2,AB2))/(SQRT(COUNT(D2,P2,AB2)))</f>
        <v>0.00148202564080383</v>
      </c>
      <c r="Q34" s="22" t="n">
        <f aca="false">(STDEV(E2,Q2,AC2))/(SQRT(COUNT(E2,Q2,AC2)))</f>
        <v>0.232090493581946</v>
      </c>
      <c r="R34" s="22" t="n">
        <f aca="false">(STDEV(F2,R2,AD2))/(SQRT(COUNT(F2,R2,AD2)))</f>
        <v>0.239830467830924</v>
      </c>
      <c r="S34" s="22" t="n">
        <f aca="false">(STDEV(G2,S2,AE2))/(SQRT(COUNT(G2,S2,AE2)))</f>
        <v>0.00193366951100176</v>
      </c>
      <c r="T34" s="22" t="n">
        <f aca="false">(STDEV(H2,T2,AF2))/(SQRT(COUNT(H2,T2,AF2)))</f>
        <v>0.0038995555302282</v>
      </c>
      <c r="U34" s="22" t="n">
        <f aca="false">(STDEV(I2,U2,AG2))/(SQRT(COUNT(I2,U2,AG2)))</f>
        <v>0.00240433636027353</v>
      </c>
      <c r="V34" s="22" t="n">
        <f aca="false">(STDEV(J2,V2,AH2))/(SQRT(COUNT(J2,V2,AH2)))</f>
        <v>0.0192180355222206</v>
      </c>
      <c r="W34" s="22" t="n">
        <f aca="false">(STDEV(K2,W2,AI2))/(SQRT(COUNT(K2,W2,AI2)))</f>
        <v>0.0124953062787592</v>
      </c>
    </row>
    <row r="35" customFormat="false" ht="12.8" hidden="false" customHeight="false" outlineLevel="0" collapsed="false">
      <c r="A35" s="15" t="s">
        <v>84</v>
      </c>
      <c r="B35" s="22" t="n">
        <f aca="false">(B3+N3+Z3)/3</f>
        <v>0.674966666666667</v>
      </c>
      <c r="C35" s="22" t="n">
        <f aca="false">(C3+O3+AA3)/3</f>
        <v>0.6797</v>
      </c>
      <c r="D35" s="22" t="n">
        <f aca="false">(D3+P3+AB3)/3</f>
        <v>0.734066666666667</v>
      </c>
      <c r="E35" s="22" t="n">
        <f aca="false">(E3+Q3+AC3)/3</f>
        <v>0.645966666666667</v>
      </c>
      <c r="F35" s="22" t="n">
        <f aca="false">(F3+R3+AD3)/3</f>
        <v>0.661166666666667</v>
      </c>
      <c r="G35" s="22" t="n">
        <f aca="false">(G3+S3+AE3)/3</f>
        <v>0.757733333333333</v>
      </c>
      <c r="H35" s="22" t="n">
        <f aca="false">(H3+T3+AF3)/3</f>
        <v>0.7058</v>
      </c>
      <c r="I35" s="22" t="n">
        <f aca="false">(I3+U3+AG3)/3</f>
        <v>0.7465</v>
      </c>
      <c r="J35" s="22" t="n">
        <f aca="false">(J3+V3+AH3)/3</f>
        <v>0.829633333333333</v>
      </c>
      <c r="K35" s="22" t="n">
        <f aca="false">(K3+W3+AI3)/3</f>
        <v>0.845066666666667</v>
      </c>
      <c r="L35" s="22" t="n">
        <f aca="false">SUM(B35:K35)</f>
        <v>7.2806</v>
      </c>
      <c r="M35" s="15" t="s">
        <v>84</v>
      </c>
      <c r="N35" s="22" t="n">
        <f aca="false">(STDEV(B3,N3,Z3))/(SQRT(COUNT(B3,N3,Z3)))</f>
        <v>0.0242693450902803</v>
      </c>
      <c r="O35" s="22" t="n">
        <f aca="false">(STDEV(C3,O3,AA3))/(SQRT(COUNT(C3,O3,AA3)))</f>
        <v>0.0100649557044894</v>
      </c>
      <c r="P35" s="22" t="n">
        <f aca="false">(STDEV(D3,P3,AB3))/(SQRT(COUNT(D3,P3,AB3)))</f>
        <v>0.0200695734328804</v>
      </c>
      <c r="Q35" s="22" t="n">
        <f aca="false">(STDEV(E3,Q3,AC3))/(SQRT(COUNT(E3,Q3,AC3)))</f>
        <v>0.0208959592053371</v>
      </c>
      <c r="R35" s="22" t="n">
        <f aca="false">(STDEV(F3,R3,AD3))/(SQRT(COUNT(F3,R3,AD3)))</f>
        <v>0.0249442266756146</v>
      </c>
      <c r="S35" s="22" t="n">
        <f aca="false">(STDEV(G3,S3,AE3))/(SQRT(COUNT(G3,S3,AE3)))</f>
        <v>0.0206465762563945</v>
      </c>
      <c r="T35" s="22" t="n">
        <f aca="false">(STDEV(H3,T3,AF3))/(SQRT(COUNT(H3,T3,AF3)))</f>
        <v>0.0166442182153443</v>
      </c>
      <c r="U35" s="22" t="n">
        <f aca="false">(STDEV(I3,U3,AG3))/(SQRT(COUNT(I3,U3,AG3)))</f>
        <v>0.0126705695741483</v>
      </c>
      <c r="V35" s="22" t="n">
        <f aca="false">(STDEV(J3,V3,AH3))/(SQRT(COUNT(J3,V3,AH3)))</f>
        <v>0.0568714730286147</v>
      </c>
      <c r="W35" s="22" t="n">
        <f aca="false">(STDEV(K3,W3,AI3))/(SQRT(COUNT(K3,W3,AI3)))</f>
        <v>0.0645312671845552</v>
      </c>
    </row>
    <row r="36" customFormat="false" ht="12.8" hidden="false" customHeight="false" outlineLevel="0" collapsed="false">
      <c r="A36" s="15" t="s">
        <v>85</v>
      </c>
      <c r="B36" s="22" t="n">
        <f aca="false">(B4+N4+Z4)/3</f>
        <v>0.21205</v>
      </c>
      <c r="C36" s="22" t="n">
        <f aca="false">(C4+O4+AA4)/3</f>
        <v>0.392133333333333</v>
      </c>
      <c r="D36" s="22" t="n">
        <f aca="false">(D4+P4+AB4)/3</f>
        <v>0.2099</v>
      </c>
      <c r="E36" s="22" t="n">
        <f aca="false">(E4+Q4+AC4)/3</f>
        <v>0.39031</v>
      </c>
      <c r="F36" s="22" t="n">
        <f aca="false">(F4+R4+AD4)/3</f>
        <v>0.221675333333333</v>
      </c>
      <c r="G36" s="22" t="n">
        <f aca="false">(G4+S4+AE4)/3</f>
        <v>0.249849</v>
      </c>
      <c r="H36" s="22" t="n">
        <f aca="false">(H4+T4+AF4)/3</f>
        <v>0.224458</v>
      </c>
      <c r="I36" s="22" t="n">
        <f aca="false">(I4+U4+AG4)/3</f>
        <v>0.25109</v>
      </c>
      <c r="J36" s="22" t="n">
        <f aca="false">(J4+V4+AH4)/3</f>
        <v>0.623283333333333</v>
      </c>
      <c r="K36" s="22" t="n">
        <f aca="false">(K4+W4+AI4)/3</f>
        <v>0.58293</v>
      </c>
      <c r="L36" s="22" t="n">
        <f aca="false">SUM(B36:K36)</f>
        <v>3.357679</v>
      </c>
      <c r="M36" s="15" t="s">
        <v>85</v>
      </c>
      <c r="N36" s="22" t="n">
        <f aca="false">(STDEV(B4,N4,Z4))/(SQRT(COUNT(B4,N4,Z4)))</f>
        <v>0.00126146739949948</v>
      </c>
      <c r="O36" s="22" t="n">
        <f aca="false">(STDEV(C4,O4,AA4))/(SQRT(COUNT(C4,O4,AA4)))</f>
        <v>0.005200103631446</v>
      </c>
      <c r="P36" s="22" t="n">
        <f aca="false">(STDEV(D4,P4,AB4))/(SQRT(COUNT(D4,P4,AB4)))</f>
        <v>0.00274401773560838</v>
      </c>
      <c r="Q36" s="22" t="n">
        <f aca="false">(STDEV(E4,Q4,AC4))/(SQRT(COUNT(E4,Q4,AC4)))</f>
        <v>0.00368789009236087</v>
      </c>
      <c r="R36" s="22" t="n">
        <f aca="false">(STDEV(F4,R4,AD4))/(SQRT(COUNT(F4,R4,AD4)))</f>
        <v>0.000975342902664391</v>
      </c>
      <c r="S36" s="22" t="n">
        <f aca="false">(STDEV(G4,S4,AE4))/(SQRT(COUNT(G4,S4,AE4)))</f>
        <v>0.00154631432768373</v>
      </c>
      <c r="T36" s="22" t="n">
        <f aca="false">(STDEV(H4,T4,AF4))/(SQRT(COUNT(H4,T4,AF4)))</f>
        <v>0.00110750635814578</v>
      </c>
      <c r="U36" s="22" t="n">
        <f aca="false">(STDEV(I4,U4,AG4))/(SQRT(COUNT(I4,U4,AG4)))</f>
        <v>0.00146302232837826</v>
      </c>
      <c r="V36" s="22" t="n">
        <f aca="false">(STDEV(J4,V4,AH4))/(SQRT(COUNT(J4,V4,AH4)))</f>
        <v>0.0665994525336191</v>
      </c>
      <c r="W36" s="22" t="n">
        <f aca="false">(STDEV(K4,W4,AI4))/(SQRT(COUNT(K4,W4,AI4)))</f>
        <v>0.153892207188452</v>
      </c>
    </row>
    <row r="37" customFormat="false" ht="12.8" hidden="false" customHeight="false" outlineLevel="0" collapsed="false">
      <c r="A37" s="15" t="s">
        <v>86</v>
      </c>
      <c r="B37" s="22" t="n">
        <f aca="false">(B5+N5+Z5)/3</f>
        <v>0.626566666666667</v>
      </c>
      <c r="C37" s="22" t="n">
        <f aca="false">(C5+O5+AA5)/3</f>
        <v>0.6262</v>
      </c>
      <c r="D37" s="22" t="n">
        <f aca="false">(D5+P5+AB5)/3</f>
        <v>0.614466666666667</v>
      </c>
      <c r="E37" s="22" t="n">
        <f aca="false">(E5+Q5+AC5)/3</f>
        <v>0.626333333333333</v>
      </c>
      <c r="F37" s="22" t="n">
        <f aca="false">(F5+R5+AD5)/3</f>
        <v>0.673433333333333</v>
      </c>
      <c r="G37" s="22" t="n">
        <f aca="false">(G5+S5+AE5)/3</f>
        <v>0.6607</v>
      </c>
      <c r="H37" s="22" t="n">
        <f aca="false">(H5+T5+AF5)/3</f>
        <v>0.784833333333333</v>
      </c>
      <c r="I37" s="22" t="n">
        <f aca="false">(I5+U5+AG5)/3</f>
        <v>0.7073</v>
      </c>
      <c r="J37" s="22" t="n">
        <f aca="false">(J5+V5+AH5)/3</f>
        <v>0.165013333333333</v>
      </c>
      <c r="K37" s="22" t="n">
        <f aca="false">(K5+W5+AI5)/3</f>
        <v>0.431623333333333</v>
      </c>
      <c r="L37" s="22" t="n">
        <f aca="false">SUM(B37:K37)</f>
        <v>5.91647</v>
      </c>
      <c r="M37" s="15" t="s">
        <v>86</v>
      </c>
      <c r="N37" s="22" t="n">
        <f aca="false">(STDEV(B5,N5,Z5))/(SQRT(COUNT(B5,N5,Z5)))</f>
        <v>0.0326329247505917</v>
      </c>
      <c r="O37" s="22" t="n">
        <f aca="false">(STDEV(C5,O5,AA5))/(SQRT(COUNT(C5,O5,AA5)))</f>
        <v>0.0187873184178406</v>
      </c>
      <c r="P37" s="22" t="n">
        <f aca="false">(STDEV(D5,P5,AB5))/(SQRT(COUNT(D5,P5,AB5)))</f>
        <v>0.0216759723606065</v>
      </c>
      <c r="Q37" s="22" t="n">
        <f aca="false">(STDEV(E5,Q5,AC5))/(SQRT(COUNT(E5,Q5,AC5)))</f>
        <v>0.0336934382006019</v>
      </c>
      <c r="R37" s="22" t="n">
        <f aca="false">(STDEV(F5,R5,AD5))/(SQRT(COUNT(F5,R5,AD5)))</f>
        <v>0.00757063038619932</v>
      </c>
      <c r="S37" s="22" t="n">
        <f aca="false">(STDEV(G5,S5,AE5))/(SQRT(COUNT(G5,S5,AE5)))</f>
        <v>0.0318057122752083</v>
      </c>
      <c r="T37" s="22" t="n">
        <f aca="false">(STDEV(H5,T5,AF5))/(SQRT(COUNT(H5,T5,AF5)))</f>
        <v>0.0294093144731015</v>
      </c>
      <c r="U37" s="22" t="n">
        <f aca="false">(STDEV(I5,U5,AG5))/(SQRT(COUNT(I5,U5,AG5)))</f>
        <v>0.0148085560853627</v>
      </c>
      <c r="V37" s="22" t="n">
        <f aca="false">(STDEV(J5,V5,AH5))/(SQRT(COUNT(J5,V5,AH5)))</f>
        <v>0.0118389883201414</v>
      </c>
      <c r="W37" s="22" t="n">
        <f aca="false">(STDEV(K5,W5,AI5))/(SQRT(COUNT(K5,W5,AI5)))</f>
        <v>0.231433532310635</v>
      </c>
    </row>
    <row r="38" customFormat="false" ht="12.8" hidden="false" customHeight="false" outlineLevel="0" collapsed="false">
      <c r="A38" s="15" t="s">
        <v>87</v>
      </c>
      <c r="B38" s="22" t="n">
        <f aca="false">(B6+N6+Z6)/3</f>
        <v>0.183253333333333</v>
      </c>
      <c r="C38" s="22" t="n">
        <f aca="false">(C6+O6+AA6)/3</f>
        <v>0.559733333333333</v>
      </c>
      <c r="D38" s="22" t="n">
        <f aca="false">(D6+P6+AB6)/3</f>
        <v>0.184976666666667</v>
      </c>
      <c r="E38" s="22" t="n">
        <f aca="false">(E6+Q6+AC6)/3</f>
        <v>0.423796666666667</v>
      </c>
      <c r="F38" s="22" t="n">
        <f aca="false">(F6+R6+AD6)/3</f>
        <v>0.104132666666667</v>
      </c>
      <c r="G38" s="22" t="n">
        <f aca="false">(G6+S6+AE6)/3</f>
        <v>0.185320333333333</v>
      </c>
      <c r="H38" s="22" t="n">
        <f aca="false">(H6+T6+AF6)/3</f>
        <v>0.105909</v>
      </c>
      <c r="I38" s="22" t="n">
        <f aca="false">(I6+U6+AG6)/3</f>
        <v>0.186536333333333</v>
      </c>
      <c r="J38" s="22" t="n">
        <f aca="false">(J6+V6+AH6)/3</f>
        <v>0.351906</v>
      </c>
      <c r="K38" s="22" t="n">
        <f aca="false">(K6+W6+AI6)/3</f>
        <v>0.353541333333333</v>
      </c>
      <c r="L38" s="22" t="n">
        <f aca="false">SUM(B38:K38)</f>
        <v>2.63910566666667</v>
      </c>
      <c r="M38" s="15" t="s">
        <v>87</v>
      </c>
      <c r="N38" s="22" t="n">
        <f aca="false">(STDEV(B6,N6,Z6))/(SQRT(COUNT(B6,N6,Z6)))</f>
        <v>0.00177839190781385</v>
      </c>
      <c r="O38" s="22" t="n">
        <f aca="false">(STDEV(C6,O6,AA6))/(SQRT(COUNT(C6,O6,AA6)))</f>
        <v>0.00622530677512721</v>
      </c>
      <c r="P38" s="22" t="n">
        <f aca="false">(STDEV(D6,P6,AB6))/(SQRT(COUNT(D6,P6,AB6)))</f>
        <v>0.000972048238400641</v>
      </c>
      <c r="Q38" s="22" t="n">
        <f aca="false">(STDEV(E6,Q6,AC6))/(SQRT(COUNT(E6,Q6,AC6)))</f>
        <v>0.00886356085955927</v>
      </c>
      <c r="R38" s="22" t="n">
        <f aca="false">(STDEV(F6,R6,AD6))/(SQRT(COUNT(F6,R6,AD6)))</f>
        <v>0.00038299579342047</v>
      </c>
      <c r="S38" s="22" t="n">
        <f aca="false">(STDEV(G6,S6,AE6))/(SQRT(COUNT(G6,S6,AE6)))</f>
        <v>0.000771406579639502</v>
      </c>
      <c r="T38" s="22" t="n">
        <f aca="false">(STDEV(H6,T6,AF6))/(SQRT(COUNT(H6,T6,AF6)))</f>
        <v>0.000797715697058379</v>
      </c>
      <c r="U38" s="22" t="n">
        <f aca="false">(STDEV(I6,U6,AG6))/(SQRT(COUNT(I6,U6,AG6)))</f>
        <v>0.00024421734400143</v>
      </c>
      <c r="V38" s="22" t="n">
        <f aca="false">(STDEV(J6,V6,AH6))/(SQRT(COUNT(J6,V6,AH6)))</f>
        <v>0.00515580414031928</v>
      </c>
      <c r="W38" s="22" t="n">
        <f aca="false">(STDEV(K6,W6,AI6))/(SQRT(COUNT(K6,W6,AI6)))</f>
        <v>0.00520451606246387</v>
      </c>
    </row>
    <row r="39" customFormat="false" ht="12.8" hidden="false" customHeight="false" outlineLevel="0" collapsed="false">
      <c r="A39" s="15" t="s">
        <v>88</v>
      </c>
      <c r="B39" s="22" t="n">
        <f aca="false">(B7+N7+Z7)/3</f>
        <v>0.663476666666667</v>
      </c>
      <c r="C39" s="22" t="n">
        <f aca="false">(C7+O7+AA7)/3</f>
        <v>0.871866666666667</v>
      </c>
      <c r="D39" s="22" t="n">
        <f aca="false">(D7+P7+AB7)/3</f>
        <v>0.67959</v>
      </c>
      <c r="E39" s="22" t="n">
        <f aca="false">(E7+Q7+AC7)/3</f>
        <v>0.10802</v>
      </c>
      <c r="F39" s="22" t="n">
        <f aca="false">(F7+R7+AD7)/3</f>
        <v>0.257426666666667</v>
      </c>
      <c r="G39" s="22" t="n">
        <f aca="false">(G7+S7+AE7)/3</f>
        <v>0.20153</v>
      </c>
      <c r="H39" s="22" t="n">
        <f aca="false">(H7+T7+AF7)/3</f>
        <v>0.294746666666667</v>
      </c>
      <c r="I39" s="22" t="n">
        <f aca="false">(I7+U7+AG7)/3</f>
        <v>0.209446666666667</v>
      </c>
      <c r="J39" s="22" t="n">
        <f aca="false">(J7+V7+AH7)/3</f>
        <v>0.354846666666667</v>
      </c>
      <c r="K39" s="22" t="n">
        <f aca="false">(K7+W7+AI7)/3</f>
        <v>0.413053333333333</v>
      </c>
      <c r="L39" s="22" t="n">
        <f aca="false">SUM(B39:K39)</f>
        <v>4.05400333333333</v>
      </c>
      <c r="M39" s="15" t="s">
        <v>88</v>
      </c>
      <c r="N39" s="22" t="n">
        <f aca="false">(STDEV(B7,N7,Z7))/(SQRT(COUNT(B7,N7,Z7)))</f>
        <v>0.280225333516519</v>
      </c>
      <c r="O39" s="22" t="n">
        <f aca="false">(STDEV(C7,O7,AA7))/(SQRT(COUNT(C7,O7,AA7)))</f>
        <v>0.0116710943978893</v>
      </c>
      <c r="P39" s="22" t="n">
        <f aca="false">(STDEV(D7,P7,AB7))/(SQRT(COUNT(D7,P7,AB7)))</f>
        <v>0.289778341898309</v>
      </c>
      <c r="Q39" s="22" t="n">
        <f aca="false">(STDEV(E7,Q7,AC7))/(SQRT(COUNT(E7,Q7,AC7)))</f>
        <v>0.00190741535417259</v>
      </c>
      <c r="R39" s="22" t="n">
        <f aca="false">(STDEV(F7,R7,AD7))/(SQRT(COUNT(F7,R7,AD7)))</f>
        <v>0.000528688103810848</v>
      </c>
      <c r="S39" s="22" t="n">
        <f aca="false">(STDEV(G7,S7,AE7))/(SQRT(COUNT(G7,S7,AE7)))</f>
        <v>0.00471139399045902</v>
      </c>
      <c r="T39" s="22" t="n">
        <f aca="false">(STDEV(H7,T7,AF7))/(SQRT(COUNT(H7,T7,AF7)))</f>
        <v>0.00215915364076864</v>
      </c>
      <c r="U39" s="22" t="n">
        <f aca="false">(STDEV(I7,U7,AG7))/(SQRT(COUNT(I7,U7,AG7)))</f>
        <v>0.00277140357540683</v>
      </c>
      <c r="V39" s="22" t="n">
        <f aca="false">(STDEV(J7,V7,AH7))/(SQRT(COUNT(J7,V7,AH7)))</f>
        <v>0.00221386790733122</v>
      </c>
      <c r="W39" s="22" t="n">
        <f aca="false">(STDEV(K7,W7,AI7))/(SQRT(COUNT(K7,W7,AI7)))</f>
        <v>0.00890945627471797</v>
      </c>
    </row>
    <row r="40" customFormat="false" ht="12.8" hidden="false" customHeight="false" outlineLevel="0" collapsed="false">
      <c r="A40" s="15" t="s">
        <v>89</v>
      </c>
      <c r="B40" s="22" t="n">
        <f aca="false">(B8+N8+Z8)/3</f>
        <v>0.103470666666667</v>
      </c>
      <c r="C40" s="22" t="n">
        <f aca="false">(C8+O8+AA8)/3</f>
        <v>0.112282</v>
      </c>
      <c r="D40" s="22" t="n">
        <f aca="false">(D8+P8+AB8)/3</f>
        <v>0.111733</v>
      </c>
      <c r="E40" s="22" t="n">
        <f aca="false">(E8+Q8+AC8)/3</f>
        <v>0.122874333333333</v>
      </c>
      <c r="F40" s="22" t="n">
        <f aca="false">(F8+R8+AD8)/3</f>
        <v>0.219608333333333</v>
      </c>
      <c r="G40" s="22" t="n">
        <f aca="false">(G8+S8+AE8)/3</f>
        <v>0.254605</v>
      </c>
      <c r="H40" s="22" t="n">
        <f aca="false">(H8+T8+AF8)/3</f>
        <v>0.237966666666667</v>
      </c>
      <c r="I40" s="22" t="n">
        <f aca="false">(I8+U8+AG8)/3</f>
        <v>0.276155333333333</v>
      </c>
      <c r="J40" s="22" t="n">
        <f aca="false">(J8+V8+AH8)/3</f>
        <v>0.565560666666667</v>
      </c>
      <c r="K40" s="22" t="n">
        <f aca="false">(K8+W8+AI8)/3</f>
        <v>0.613211666666667</v>
      </c>
      <c r="L40" s="22" t="n">
        <f aca="false">SUM(B40:K40)</f>
        <v>2.61746766666667</v>
      </c>
      <c r="M40" s="15" t="s">
        <v>89</v>
      </c>
      <c r="N40" s="22" t="n">
        <f aca="false">(STDEV(B8,N8,Z8))/(SQRT(COUNT(B8,N8,Z8)))</f>
        <v>0.00160837333283594</v>
      </c>
      <c r="O40" s="22" t="n">
        <f aca="false">(STDEV(C8,O8,AA8))/(SQRT(COUNT(C8,O8,AA8)))</f>
        <v>0.000349603108300439</v>
      </c>
      <c r="P40" s="22" t="n">
        <f aca="false">(STDEV(D8,P8,AB8))/(SQRT(COUNT(D8,P8,AB8)))</f>
        <v>0.00202494518444327</v>
      </c>
      <c r="Q40" s="22" t="n">
        <f aca="false">(STDEV(E8,Q8,AC8))/(SQRT(COUNT(E8,Q8,AC8)))</f>
        <v>0.00104105224546023</v>
      </c>
      <c r="R40" s="22" t="n">
        <f aca="false">(STDEV(F8,R8,AD8))/(SQRT(COUNT(F8,R8,AD8)))</f>
        <v>0.00113958272090172</v>
      </c>
      <c r="S40" s="22" t="n">
        <f aca="false">(STDEV(G8,S8,AE8))/(SQRT(COUNT(G8,S8,AE8)))</f>
        <v>0.00134181680319384</v>
      </c>
      <c r="T40" s="22" t="n">
        <f aca="false">(STDEV(H8,T8,AF8))/(SQRT(COUNT(H8,T8,AF8)))</f>
        <v>0.00118137241282238</v>
      </c>
      <c r="U40" s="22" t="n">
        <f aca="false">(STDEV(I8,U8,AG8))/(SQRT(COUNT(I8,U8,AG8)))</f>
        <v>0.00221191111434836</v>
      </c>
      <c r="V40" s="22" t="n">
        <f aca="false">(STDEV(J8,V8,AH8))/(SQRT(COUNT(J8,V8,AH8)))</f>
        <v>0.0055301947022184</v>
      </c>
      <c r="W40" s="22" t="n">
        <f aca="false">(STDEV(K8,W8,AI8))/(SQRT(COUNT(K8,W8,AI8)))</f>
        <v>0.00769133820894936</v>
      </c>
    </row>
    <row r="41" customFormat="false" ht="12.8" hidden="false" customHeight="false" outlineLevel="0" collapsed="false">
      <c r="A41" s="15" t="s">
        <v>90</v>
      </c>
      <c r="B41" s="22" t="n">
        <f aca="false">(B9+N9+Z9)/3</f>
        <v>0.694066666666667</v>
      </c>
      <c r="C41" s="22" t="n">
        <f aca="false">(C9+O9+AA9)/3</f>
        <v>0.746233333333333</v>
      </c>
      <c r="D41" s="22" t="n">
        <f aca="false">(D9+P9+AB9)/3</f>
        <v>0.737666666666667</v>
      </c>
      <c r="E41" s="22" t="n">
        <f aca="false">(E9+Q9+AC9)/3</f>
        <v>0.7795</v>
      </c>
      <c r="F41" s="22" t="n">
        <f aca="false">(F9+R9+AD9)/3</f>
        <v>0.709733333333333</v>
      </c>
      <c r="G41" s="22" t="n">
        <f aca="false">(G9+S9+AE9)/3</f>
        <v>0.773766666666667</v>
      </c>
      <c r="H41" s="22" t="n">
        <f aca="false">(H9+T9+AF9)/3</f>
        <v>0.759766666666667</v>
      </c>
      <c r="I41" s="22" t="n">
        <f aca="false">(I9+U9+AG9)/3</f>
        <v>0.859033333333333</v>
      </c>
      <c r="J41" s="22" t="n">
        <f aca="false">(J9+V9+AH9)/3</f>
        <v>0.366953333333333</v>
      </c>
      <c r="K41" s="22" t="n">
        <f aca="false">(K9+W9+AI9)/3</f>
        <v>0.667763333333333</v>
      </c>
      <c r="L41" s="22" t="n">
        <f aca="false">SUM(B41:K41)</f>
        <v>7.09448333333333</v>
      </c>
      <c r="M41" s="15" t="s">
        <v>90</v>
      </c>
      <c r="N41" s="22" t="n">
        <f aca="false">(STDEV(B9,N9,Z9))/(SQRT(COUNT(B9,N9,Z9)))</f>
        <v>0.0196832698277271</v>
      </c>
      <c r="O41" s="22" t="n">
        <f aca="false">(STDEV(C9,O9,AA9))/(SQRT(COUNT(C9,O9,AA9)))</f>
        <v>0.0243642041619349</v>
      </c>
      <c r="P41" s="22" t="n">
        <f aca="false">(STDEV(D9,P9,AB9))/(SQRT(COUNT(D9,P9,AB9)))</f>
        <v>0.0338755729758841</v>
      </c>
      <c r="Q41" s="22" t="n">
        <f aca="false">(STDEV(E9,Q9,AC9))/(SQRT(COUNT(E9,Q9,AC9)))</f>
        <v>0.0128362767187374</v>
      </c>
      <c r="R41" s="22" t="n">
        <f aca="false">(STDEV(F9,R9,AD9))/(SQRT(COUNT(F9,R9,AD9)))</f>
        <v>0.02256149620728</v>
      </c>
      <c r="S41" s="22" t="n">
        <f aca="false">(STDEV(G9,S9,AE9))/(SQRT(COUNT(G9,S9,AE9)))</f>
        <v>0.0117007597094282</v>
      </c>
      <c r="T41" s="22" t="n">
        <f aca="false">(STDEV(H9,T9,AF9))/(SQRT(COUNT(H9,T9,AF9)))</f>
        <v>0.027287135756209</v>
      </c>
      <c r="U41" s="22" t="n">
        <f aca="false">(STDEV(I9,U9,AG9))/(SQRT(COUNT(I9,U9,AG9)))</f>
        <v>0.0252863819300253</v>
      </c>
      <c r="V41" s="22" t="n">
        <f aca="false">(STDEV(J9,V9,AH9))/(SQRT(COUNT(J9,V9,AH9)))</f>
        <v>0.233748855065526</v>
      </c>
      <c r="W41" s="22" t="n">
        <f aca="false">(STDEV(K9,W9,AI9))/(SQRT(COUNT(K9,W9,AI9)))</f>
        <v>0.245162374786816</v>
      </c>
    </row>
    <row r="42" customFormat="false" ht="12.8" hidden="false" customHeight="false" outlineLevel="0" collapsed="false">
      <c r="A42" s="15" t="s">
        <v>91</v>
      </c>
      <c r="B42" s="22" t="n">
        <f aca="false">(B10+N10+Z10)/3</f>
        <v>0.161953333333333</v>
      </c>
      <c r="C42" s="22" t="n">
        <f aca="false">(C10+O10+AA10)/3</f>
        <v>0.861433333333333</v>
      </c>
      <c r="D42" s="22" t="n">
        <f aca="false">(D10+P10+AB10)/3</f>
        <v>0.16584</v>
      </c>
      <c r="E42" s="22" t="n">
        <f aca="false">(E10+Q10+AC10)/3</f>
        <v>0.736133333333333</v>
      </c>
      <c r="F42" s="22" t="n">
        <f aca="false">(F10+R10+AD10)/3</f>
        <v>0.698866666666667</v>
      </c>
      <c r="G42" s="22" t="n">
        <f aca="false">(G10+S10+AE10)/3</f>
        <v>0.747233333333333</v>
      </c>
      <c r="H42" s="22" t="n">
        <f aca="false">(H10+T10+AF10)/3</f>
        <v>0.739033333333333</v>
      </c>
      <c r="I42" s="22" t="n">
        <f aca="false">(I10+U10+AG10)/3</f>
        <v>0.720533333333333</v>
      </c>
      <c r="J42" s="22" t="n">
        <f aca="false">(J10+V10+AH10)/3</f>
        <v>0.497916666666667</v>
      </c>
      <c r="K42" s="22" t="n">
        <f aca="false">(K10+W10+AI10)/3</f>
        <v>0.49068</v>
      </c>
      <c r="L42" s="22" t="n">
        <f aca="false">SUM(B42:K42)</f>
        <v>5.81962333333333</v>
      </c>
      <c r="M42" s="15" t="s">
        <v>91</v>
      </c>
      <c r="N42" s="22" t="n">
        <f aca="false">(STDEV(B10,N10,Z10))/(SQRT(COUNT(B10,N10,Z10)))</f>
        <v>0.00557721953824464</v>
      </c>
      <c r="O42" s="22" t="n">
        <f aca="false">(STDEV(C10,O10,AA10))/(SQRT(COUNT(C10,O10,AA10)))</f>
        <v>0.00927619414295421</v>
      </c>
      <c r="P42" s="22" t="n">
        <f aca="false">(STDEV(D10,P10,AB10))/(SQRT(COUNT(D10,P10,AB10)))</f>
        <v>0.00525602828505835</v>
      </c>
      <c r="Q42" s="22" t="n">
        <f aca="false">(STDEV(E10,Q10,AC10))/(SQRT(COUNT(E10,Q10,AC10)))</f>
        <v>0.0169040757741374</v>
      </c>
      <c r="R42" s="22" t="n">
        <f aca="false">(STDEV(F10,R10,AD10))/(SQRT(COUNT(F10,R10,AD10)))</f>
        <v>0.0168865166462608</v>
      </c>
      <c r="S42" s="22" t="n">
        <f aca="false">(STDEV(G10,S10,AE10))/(SQRT(COUNT(G10,S10,AE10)))</f>
        <v>0.00935170810303895</v>
      </c>
      <c r="T42" s="22" t="n">
        <f aca="false">(STDEV(H10,T10,AF10))/(SQRT(COUNT(H10,T10,AF10)))</f>
        <v>0.0370932308889072</v>
      </c>
      <c r="U42" s="22" t="n">
        <f aca="false">(STDEV(I10,U10,AG10))/(SQRT(COUNT(I10,U10,AG10)))</f>
        <v>0.0285106023164093</v>
      </c>
      <c r="V42" s="22" t="n">
        <f aca="false">(STDEV(J10,V10,AH10))/(SQRT(COUNT(J10,V10,AH10)))</f>
        <v>0.00989789596047789</v>
      </c>
      <c r="W42" s="22" t="n">
        <f aca="false">(STDEV(K10,W10,AI10))/(SQRT(COUNT(K10,W10,AI10)))</f>
        <v>0.0159137121167041</v>
      </c>
    </row>
    <row r="43" customFormat="false" ht="12.8" hidden="false" customHeight="false" outlineLevel="0" collapsed="false">
      <c r="A43" s="15" t="s">
        <v>92</v>
      </c>
      <c r="B43" s="22" t="n">
        <f aca="false">(B11+N11+Z11)/3</f>
        <v>0.858133333333333</v>
      </c>
      <c r="C43" s="22" t="n">
        <f aca="false">(C11+O11+AA11)/3</f>
        <v>0.19853</v>
      </c>
      <c r="D43" s="22" t="n">
        <f aca="false">(D11+P11+AB11)/3</f>
        <v>0.228343333333333</v>
      </c>
      <c r="E43" s="22" t="n">
        <f aca="false">(E11+Q11+AC11)/3</f>
        <v>0.108103333333333</v>
      </c>
      <c r="F43" s="22" t="n">
        <f aca="false">(F11+R11+AD11)/3</f>
        <v>0.899</v>
      </c>
      <c r="G43" s="22" t="n">
        <f aca="false">(G11+S11+AE11)/3</f>
        <v>0.911966666666667</v>
      </c>
      <c r="H43" s="22" t="n">
        <f aca="false">(H11+T11+AF11)/3</f>
        <v>0.248886</v>
      </c>
      <c r="I43" s="22" t="n">
        <f aca="false">(I11+U11+AG11)/3</f>
        <v>0.113664333333333</v>
      </c>
      <c r="J43" s="22" t="n">
        <f aca="false">(J11+V11+AH11)/3</f>
        <v>0.65076</v>
      </c>
      <c r="K43" s="22" t="n">
        <f aca="false">(K11+W11+AI11)/3</f>
        <v>0.462006</v>
      </c>
      <c r="L43" s="22" t="n">
        <f aca="false">SUM(B43:K43)</f>
        <v>4.679393</v>
      </c>
      <c r="M43" s="15" t="s">
        <v>92</v>
      </c>
      <c r="N43" s="22" t="n">
        <f aca="false">(STDEV(B11,N11,Z11))/(SQRT(COUNT(B11,N11,Z11)))</f>
        <v>0.00231396725224113</v>
      </c>
      <c r="O43" s="22" t="n">
        <f aca="false">(STDEV(C11,O11,AA11))/(SQRT(COUNT(C11,O11,AA11)))</f>
        <v>0.00354198155462918</v>
      </c>
      <c r="P43" s="22" t="n">
        <f aca="false">(STDEV(D11,P11,AB11))/(SQRT(COUNT(D11,P11,AB11)))</f>
        <v>0.00286775366988016</v>
      </c>
      <c r="Q43" s="22" t="n">
        <f aca="false">(STDEV(E11,Q11,AC11))/(SQRT(COUNT(E11,Q11,AC11)))</f>
        <v>0.00105040219810213</v>
      </c>
      <c r="R43" s="22" t="n">
        <f aca="false">(STDEV(F11,R11,AD11))/(SQRT(COUNT(F11,R11,AD11)))</f>
        <v>0.0156717367682505</v>
      </c>
      <c r="S43" s="22" t="n">
        <f aca="false">(STDEV(G11,S11,AE11))/(SQRT(COUNT(G11,S11,AE11)))</f>
        <v>0.0206794852719093</v>
      </c>
      <c r="T43" s="22" t="n">
        <f aca="false">(STDEV(H11,T11,AF11))/(SQRT(COUNT(H11,T11,AF11)))</f>
        <v>0.00202177817774356</v>
      </c>
      <c r="U43" s="22" t="n">
        <f aca="false">(STDEV(I11,U11,AG11))/(SQRT(COUNT(I11,U11,AG11)))</f>
        <v>0.0011242848591191</v>
      </c>
      <c r="V43" s="22" t="n">
        <f aca="false">(STDEV(J11,V11,AH11))/(SQRT(COUNT(J11,V11,AH11)))</f>
        <v>0.27464936361356</v>
      </c>
      <c r="W43" s="22" t="n">
        <f aca="false">(STDEV(K11,W11,AI11))/(SQRT(COUNT(K11,W11,AI11)))</f>
        <v>0.00273834043415594</v>
      </c>
    </row>
    <row r="44" customFormat="false" ht="12.8" hidden="false" customHeight="false" outlineLevel="0" collapsed="false">
      <c r="A44" s="15" t="s">
        <v>93</v>
      </c>
      <c r="B44" s="22" t="n">
        <f aca="false">(B12+N12+Z12)/3</f>
        <v>0.521266666666667</v>
      </c>
      <c r="C44" s="22" t="n">
        <f aca="false">(C12+O12+AA12)/3</f>
        <v>0.5246</v>
      </c>
      <c r="D44" s="22" t="n">
        <f aca="false">(D12+P12+AB12)/3</f>
        <v>0.5162</v>
      </c>
      <c r="E44" s="22" t="n">
        <f aca="false">(E12+Q12+AC12)/3</f>
        <v>0.543066666666667</v>
      </c>
      <c r="F44" s="22" t="n">
        <f aca="false">(F12+R12+AD12)/3</f>
        <v>0.517933333333333</v>
      </c>
      <c r="G44" s="22" t="n">
        <f aca="false">(G12+S12+AE12)/3</f>
        <v>0.4994</v>
      </c>
      <c r="H44" s="22" t="n">
        <f aca="false">(H12+T12+AF12)/3</f>
        <v>0.545466666666667</v>
      </c>
      <c r="I44" s="22" t="n">
        <f aca="false">(I12+U12+AG12)/3</f>
        <v>0.536366666666667</v>
      </c>
      <c r="J44" s="22" t="n">
        <f aca="false">(J12+V12+AH12)/3</f>
        <v>0.5356</v>
      </c>
      <c r="K44" s="22" t="n">
        <f aca="false">(K12+W12+AI12)/3</f>
        <v>0.603266666666667</v>
      </c>
      <c r="L44" s="22" t="n">
        <f aca="false">SUM(B44:K44)</f>
        <v>5.34316666666667</v>
      </c>
      <c r="M44" s="15" t="s">
        <v>93</v>
      </c>
      <c r="N44" s="22" t="n">
        <f aca="false">(STDEV(B12,N12,Z12))/(SQRT(COUNT(B12,N12,Z12)))</f>
        <v>0.0240634115988938</v>
      </c>
      <c r="O44" s="22" t="n">
        <f aca="false">(STDEV(C12,O12,AA12))/(SQRT(COUNT(C12,O12,AA12)))</f>
        <v>0.0281947394620581</v>
      </c>
      <c r="P44" s="22" t="n">
        <f aca="false">(STDEV(D12,P12,AB12))/(SQRT(COUNT(D12,P12,AB12)))</f>
        <v>0.0197566022719832</v>
      </c>
      <c r="Q44" s="22" t="n">
        <f aca="false">(STDEV(E12,Q12,AC12))/(SQRT(COUNT(E12,Q12,AC12)))</f>
        <v>0.0127553039076996</v>
      </c>
      <c r="R44" s="22" t="n">
        <f aca="false">(STDEV(F12,R12,AD12))/(SQRT(COUNT(F12,R12,AD12)))</f>
        <v>0.0195151508093356</v>
      </c>
      <c r="S44" s="22" t="n">
        <f aca="false">(STDEV(G12,S12,AE12))/(SQRT(COUNT(G12,S12,AE12)))</f>
        <v>0.0120226175741114</v>
      </c>
      <c r="T44" s="22" t="n">
        <f aca="false">(STDEV(H12,T12,AF12))/(SQRT(COUNT(H12,T12,AF12)))</f>
        <v>0.0159943045418605</v>
      </c>
      <c r="U44" s="22" t="n">
        <f aca="false">(STDEV(I12,U12,AG12))/(SQRT(COUNT(I12,U12,AG12)))</f>
        <v>0.0244006375144403</v>
      </c>
      <c r="V44" s="22" t="n">
        <f aca="false">(STDEV(J12,V12,AH12))/(SQRT(COUNT(J12,V12,AH12)))</f>
        <v>0.0215258759016523</v>
      </c>
      <c r="W44" s="22" t="n">
        <f aca="false">(STDEV(K12,W12,AI12))/(SQRT(COUNT(K12,W12,AI12)))</f>
        <v>0.0116227267789352</v>
      </c>
    </row>
    <row r="45" customFormat="false" ht="12.8" hidden="false" customHeight="false" outlineLevel="0" collapsed="false">
      <c r="A45" s="15" t="s">
        <v>94</v>
      </c>
      <c r="B45" s="22" t="n">
        <f aca="false">(B13+N13+Z13)/3</f>
        <v>0.668266666666667</v>
      </c>
      <c r="C45" s="22" t="n">
        <f aca="false">(C13+O13+AA13)/3</f>
        <v>0.695766666666667</v>
      </c>
      <c r="D45" s="22" t="n">
        <f aca="false">(D13+P13+AB13)/3</f>
        <v>0.714866666666667</v>
      </c>
      <c r="E45" s="22" t="n">
        <f aca="false">(E13+Q13+AC13)/3</f>
        <v>0.740333333333333</v>
      </c>
      <c r="F45" s="22" t="n">
        <f aca="false">(F13+R13+AD13)/3</f>
        <v>0.674566666666667</v>
      </c>
      <c r="G45" s="22" t="n">
        <f aca="false">(G13+S13+AE13)/3</f>
        <v>0.678266666666667</v>
      </c>
      <c r="H45" s="22" t="n">
        <f aca="false">(H13+T13+AF13)/3</f>
        <v>0.804733333333333</v>
      </c>
      <c r="I45" s="22" t="n">
        <f aca="false">(I13+U13+AG13)/3</f>
        <v>0.718733333333333</v>
      </c>
      <c r="J45" s="22" t="n">
        <f aca="false">(J13+V13+AH13)/3</f>
        <v>0.708566666666667</v>
      </c>
      <c r="K45" s="22" t="n">
        <f aca="false">(K13+W13+AI13)/3</f>
        <v>0.7934</v>
      </c>
      <c r="L45" s="22" t="n">
        <f aca="false">SUM(B45:K45)</f>
        <v>7.1975</v>
      </c>
      <c r="M45" s="15" t="s">
        <v>94</v>
      </c>
      <c r="N45" s="22" t="n">
        <f aca="false">(STDEV(B13,N13,Z13))/(SQRT(COUNT(B13,N13,Z13)))</f>
        <v>0.00459504564117099</v>
      </c>
      <c r="O45" s="22" t="n">
        <f aca="false">(STDEV(C13,O13,AA13))/(SQRT(COUNT(C13,O13,AA13)))</f>
        <v>0.0218212689314297</v>
      </c>
      <c r="P45" s="22" t="n">
        <f aca="false">(STDEV(D13,P13,AB13))/(SQRT(COUNT(D13,P13,AB13)))</f>
        <v>0.0135771049114964</v>
      </c>
      <c r="Q45" s="22" t="n">
        <f aca="false">(STDEV(E13,Q13,AC13))/(SQRT(COUNT(E13,Q13,AC13)))</f>
        <v>0.0384518891314559</v>
      </c>
      <c r="R45" s="22" t="n">
        <f aca="false">(STDEV(F13,R13,AD13))/(SQRT(COUNT(F13,R13,AD13)))</f>
        <v>0.003393294040375</v>
      </c>
      <c r="S45" s="22" t="n">
        <f aca="false">(STDEV(G13,S13,AE13))/(SQRT(COUNT(G13,S13,AE13)))</f>
        <v>0.0371180249714041</v>
      </c>
      <c r="T45" s="22" t="n">
        <f aca="false">(STDEV(H13,T13,AF13))/(SQRT(COUNT(H13,T13,AF13)))</f>
        <v>0.0936282424152978</v>
      </c>
      <c r="U45" s="22" t="n">
        <f aca="false">(STDEV(I13,U13,AG13))/(SQRT(COUNT(I13,U13,AG13)))</f>
        <v>0.0204552628381495</v>
      </c>
      <c r="V45" s="22" t="n">
        <f aca="false">(STDEV(J13,V13,AH13))/(SQRT(COUNT(J13,V13,AH13)))</f>
        <v>0.0232958031508777</v>
      </c>
      <c r="W45" s="22" t="n">
        <f aca="false">(STDEV(K13,W13,AI13))/(SQRT(COUNT(K13,W13,AI13)))</f>
        <v>0.0524334816696355</v>
      </c>
    </row>
    <row r="46" customFormat="false" ht="12.8" hidden="false" customHeight="false" outlineLevel="0" collapsed="false">
      <c r="A46" s="15" t="s">
        <v>95</v>
      </c>
      <c r="B46" s="22" t="n">
        <f aca="false">(B14+N14+Z14)/3</f>
        <v>0.149866666666667</v>
      </c>
      <c r="C46" s="22" t="n">
        <f aca="false">(C14+O14+AA14)/3</f>
        <v>0.148513333333333</v>
      </c>
      <c r="D46" s="22" t="n">
        <f aca="false">(D14+P14+AB14)/3</f>
        <v>0.149633333333333</v>
      </c>
      <c r="E46" s="22" t="n">
        <f aca="false">(E14+Q14+AC14)/3</f>
        <v>0.152486666666667</v>
      </c>
      <c r="F46" s="22" t="n">
        <f aca="false">(F14+R14+AD14)/3</f>
        <v>0.189093333333333</v>
      </c>
      <c r="G46" s="22" t="n">
        <f aca="false">(G14+S14+AE14)/3</f>
        <v>0.15069</v>
      </c>
      <c r="H46" s="22" t="n">
        <f aca="false">(H14+T14+AF14)/3</f>
        <v>0.185763333333333</v>
      </c>
      <c r="I46" s="22" t="n">
        <f aca="false">(I14+U14+AG14)/3</f>
        <v>0.15256</v>
      </c>
      <c r="J46" s="22" t="n">
        <f aca="false">(J14+V14+AH14)/3</f>
        <v>0.191156666666667</v>
      </c>
      <c r="K46" s="22" t="n">
        <f aca="false">(K14+W14+AI14)/3</f>
        <v>0.188496666666667</v>
      </c>
      <c r="L46" s="22" t="n">
        <f aca="false">SUM(B46:K46)</f>
        <v>1.65826</v>
      </c>
      <c r="M46" s="15" t="s">
        <v>95</v>
      </c>
      <c r="N46" s="22" t="n">
        <f aca="false">(STDEV(B14,N14,Z14))/(SQRT(COUNT(B14,N14,Z14)))</f>
        <v>0.00226745329487609</v>
      </c>
      <c r="O46" s="22" t="n">
        <f aca="false">(STDEV(C14,O14,AA14))/(SQRT(COUNT(C14,O14,AA14)))</f>
        <v>0.00102453783618653</v>
      </c>
      <c r="P46" s="22" t="n">
        <f aca="false">(STDEV(D14,P14,AB14))/(SQRT(COUNT(D14,P14,AB14)))</f>
        <v>0.00145318424311731</v>
      </c>
      <c r="Q46" s="22" t="n">
        <f aca="false">(STDEV(E14,Q14,AC14))/(SQRT(COUNT(E14,Q14,AC14)))</f>
        <v>0.00327638181196541</v>
      </c>
      <c r="R46" s="22" t="n">
        <f aca="false">(STDEV(F14,R14,AD14))/(SQRT(COUNT(F14,R14,AD14)))</f>
        <v>0.00121266006961738</v>
      </c>
      <c r="S46" s="22" t="n">
        <f aca="false">(STDEV(G14,S14,AE14))/(SQRT(COUNT(G14,S14,AE14)))</f>
        <v>0.00194415362904615</v>
      </c>
      <c r="T46" s="22" t="n">
        <f aca="false">(STDEV(H14,T14,AF14))/(SQRT(COUNT(H14,T14,AF14)))</f>
        <v>0.00198344257402236</v>
      </c>
      <c r="U46" s="22" t="n">
        <f aca="false">(STDEV(I14,U14,AG14))/(SQRT(COUNT(I14,U14,AG14)))</f>
        <v>0.00322316614526772</v>
      </c>
      <c r="V46" s="22" t="n">
        <f aca="false">(STDEV(J14,V14,AH14))/(SQRT(COUNT(J14,V14,AH14)))</f>
        <v>0.000438798865591566</v>
      </c>
      <c r="W46" s="22" t="n">
        <f aca="false">(STDEV(K14,W14,AI14))/(SQRT(COUNT(K14,W14,AI14)))</f>
        <v>0.00362982705434356</v>
      </c>
    </row>
    <row r="47" customFormat="false" ht="12.8" hidden="false" customHeight="false" outlineLevel="0" collapsed="false">
      <c r="A47" s="15" t="s">
        <v>96</v>
      </c>
      <c r="B47" s="22" t="n">
        <f aca="false">(B15+N15+Z15)/3</f>
        <v>0.559733333333333</v>
      </c>
      <c r="C47" s="22" t="n">
        <f aca="false">(C15+O15+AA15)/3</f>
        <v>0.5521</v>
      </c>
      <c r="D47" s="22" t="n">
        <f aca="false">(D15+P15+AB15)/3</f>
        <v>0.584733333333333</v>
      </c>
      <c r="E47" s="22" t="n">
        <f aca="false">(E15+Q15+AC15)/3</f>
        <v>0.5986</v>
      </c>
      <c r="F47" s="22" t="n">
        <f aca="false">(F15+R15+AD15)/3</f>
        <v>0.538966666666667</v>
      </c>
      <c r="G47" s="22" t="n">
        <f aca="false">(G15+S15+AE15)/3</f>
        <v>0.549933333333333</v>
      </c>
      <c r="H47" s="22" t="n">
        <f aca="false">(H15+T15+AF15)/3</f>
        <v>0.576733333333333</v>
      </c>
      <c r="I47" s="22" t="n">
        <f aca="false">(I15+U15+AG15)/3</f>
        <v>0.5988</v>
      </c>
      <c r="J47" s="22" t="n">
        <f aca="false">(J15+V15+AH15)/3</f>
        <v>0.587</v>
      </c>
      <c r="K47" s="22" t="n">
        <f aca="false">(K15+W15+AI15)/3</f>
        <v>0.628033333333333</v>
      </c>
      <c r="L47" s="22" t="n">
        <f aca="false">SUM(B47:K47)</f>
        <v>5.77463333333333</v>
      </c>
      <c r="M47" s="15" t="s">
        <v>96</v>
      </c>
      <c r="N47" s="22" t="n">
        <f aca="false">(STDEV(B15,N15,Z15))/(SQRT(COUNT(B15,N15,Z15)))</f>
        <v>0.0139862233803284</v>
      </c>
      <c r="O47" s="22" t="n">
        <f aca="false">(STDEV(C15,O15,AA15))/(SQRT(COUNT(C15,O15,AA15)))</f>
        <v>0.02001632666933</v>
      </c>
      <c r="P47" s="22" t="n">
        <f aca="false">(STDEV(D15,P15,AB15))/(SQRT(COUNT(D15,P15,AB15)))</f>
        <v>0.0174544486529303</v>
      </c>
      <c r="Q47" s="22" t="n">
        <f aca="false">(STDEV(E15,Q15,AC15))/(SQRT(COUNT(E15,Q15,AC15)))</f>
        <v>0.0257891450032761</v>
      </c>
      <c r="R47" s="22" t="n">
        <f aca="false">(STDEV(F15,R15,AD15))/(SQRT(COUNT(F15,R15,AD15)))</f>
        <v>0.00887643572111639</v>
      </c>
      <c r="S47" s="22" t="n">
        <f aca="false">(STDEV(G15,S15,AE15))/(SQRT(COUNT(G15,S15,AE15)))</f>
        <v>0.00947704829809601</v>
      </c>
      <c r="T47" s="22" t="n">
        <f aca="false">(STDEV(H15,T15,AF15))/(SQRT(COUNT(H15,T15,AF15)))</f>
        <v>0.027234863278118</v>
      </c>
      <c r="U47" s="22" t="n">
        <f aca="false">(STDEV(I15,U15,AG15))/(SQRT(COUNT(I15,U15,AG15)))</f>
        <v>0.0279467946880019</v>
      </c>
      <c r="V47" s="22" t="n">
        <f aca="false">(STDEV(J15,V15,AH15))/(SQRT(COUNT(J15,V15,AH15)))</f>
        <v>0.0536595129807692</v>
      </c>
      <c r="W47" s="22" t="n">
        <f aca="false">(STDEV(K15,W15,AI15))/(SQRT(COUNT(K15,W15,AI15)))</f>
        <v>0.0128872460638847</v>
      </c>
    </row>
    <row r="48" customFormat="false" ht="12.8" hidden="false" customHeight="false" outlineLevel="0" collapsed="false">
      <c r="A48" s="15" t="s">
        <v>97</v>
      </c>
      <c r="B48" s="22" t="n">
        <f aca="false">(B16+N16+Z16)/3</f>
        <v>0.575033333333333</v>
      </c>
      <c r="C48" s="22" t="n">
        <f aca="false">(C16+O16+AA16)/3</f>
        <v>0.516366666666667</v>
      </c>
      <c r="D48" s="22" t="n">
        <f aca="false">(D16+P16+AB16)/3</f>
        <v>0.649133333333333</v>
      </c>
      <c r="E48" s="22" t="n">
        <f aca="false">(E16+Q16+AC16)/3</f>
        <v>0.683233333333333</v>
      </c>
      <c r="F48" s="22" t="n">
        <f aca="false">(F16+R16+AD16)/3</f>
        <v>0.564433333333333</v>
      </c>
      <c r="G48" s="22" t="n">
        <f aca="false">(G16+S16+AE16)/3</f>
        <v>0.557266666666667</v>
      </c>
      <c r="H48" s="22" t="n">
        <f aca="false">(H16+T16+AF16)/3</f>
        <v>0.6657</v>
      </c>
      <c r="I48" s="22" t="n">
        <f aca="false">(I16+U16+AG16)/3</f>
        <v>0.639133333333333</v>
      </c>
      <c r="J48" s="22" t="n">
        <f aca="false">(J16+V16+AH16)/3</f>
        <v>0.602066666666667</v>
      </c>
      <c r="K48" s="22" t="n">
        <f aca="false">(K16+W16+AI16)/3</f>
        <v>0.7109</v>
      </c>
      <c r="L48" s="22" t="n">
        <f aca="false">SUM(B48:K48)</f>
        <v>6.16326666666667</v>
      </c>
      <c r="M48" s="15" t="s">
        <v>97</v>
      </c>
      <c r="N48" s="22" t="n">
        <f aca="false">(STDEV(B16,N16,Z16))/(SQRT(COUNT(B16,N16,Z16)))</f>
        <v>0.00623146139449739</v>
      </c>
      <c r="O48" s="22" t="n">
        <f aca="false">(STDEV(C16,O16,AA16))/(SQRT(COUNT(C16,O16,AA16)))</f>
        <v>0.0106366243600955</v>
      </c>
      <c r="P48" s="22" t="n">
        <f aca="false">(STDEV(D16,P16,AB16))/(SQRT(COUNT(D16,P16,AB16)))</f>
        <v>0.0266778518208977</v>
      </c>
      <c r="Q48" s="22" t="n">
        <f aca="false">(STDEV(E16,Q16,AC16))/(SQRT(COUNT(E16,Q16,AC16)))</f>
        <v>0.0192794651839147</v>
      </c>
      <c r="R48" s="22" t="n">
        <f aca="false">(STDEV(F16,R16,AD16))/(SQRT(COUNT(F16,R16,AD16)))</f>
        <v>0.00846410722469364</v>
      </c>
      <c r="S48" s="22" t="n">
        <f aca="false">(STDEV(G16,S16,AE16))/(SQRT(COUNT(G16,S16,AE16)))</f>
        <v>0.0158602578093099</v>
      </c>
      <c r="T48" s="22" t="n">
        <f aca="false">(STDEV(H16,T16,AF16))/(SQRT(COUNT(H16,T16,AF16)))</f>
        <v>0.0421049086607884</v>
      </c>
      <c r="U48" s="22" t="n">
        <f aca="false">(STDEV(I16,U16,AG16))/(SQRT(COUNT(I16,U16,AG16)))</f>
        <v>0.0227976850676652</v>
      </c>
      <c r="V48" s="22" t="n">
        <f aca="false">(STDEV(J16,V16,AH16))/(SQRT(COUNT(J16,V16,AH16)))</f>
        <v>0.0259138530091104</v>
      </c>
      <c r="W48" s="22" t="n">
        <f aca="false">(STDEV(K16,W16,AI16))/(SQRT(COUNT(K16,W16,AI16)))</f>
        <v>0.0396690055332876</v>
      </c>
    </row>
    <row r="49" customFormat="false" ht="12.8" hidden="false" customHeight="false" outlineLevel="0" collapsed="false">
      <c r="A49" s="15" t="s">
        <v>98</v>
      </c>
      <c r="B49" s="22" t="n">
        <f aca="false">(B17+N17+Z17)/3</f>
        <v>0.540666666666667</v>
      </c>
      <c r="C49" s="22" t="n">
        <f aca="false">(C17+O17+AA17)/3</f>
        <v>0.542533333333333</v>
      </c>
      <c r="D49" s="22" t="n">
        <f aca="false">(D17+P17+AB17)/3</f>
        <v>0.572033333333333</v>
      </c>
      <c r="E49" s="22" t="n">
        <f aca="false">(E17+Q17+AC17)/3</f>
        <v>0.604933333333333</v>
      </c>
      <c r="F49" s="22" t="n">
        <f aca="false">(F17+R17+AD17)/3</f>
        <v>0.5318</v>
      </c>
      <c r="G49" s="22" t="n">
        <f aca="false">(G17+S17+AE17)/3</f>
        <v>0.519333333333333</v>
      </c>
      <c r="H49" s="22" t="n">
        <f aca="false">(H17+T17+AF17)/3</f>
        <v>0.578966666666667</v>
      </c>
      <c r="I49" s="22" t="n">
        <f aca="false">(I17+U17+AG17)/3</f>
        <v>0.577833333333333</v>
      </c>
      <c r="J49" s="22" t="n">
        <f aca="false">(J17+V17+AH17)/3</f>
        <v>0.555233333333333</v>
      </c>
      <c r="K49" s="22" t="n">
        <f aca="false">(K17+W17+AI17)/3</f>
        <v>0.5938</v>
      </c>
      <c r="L49" s="22" t="n">
        <f aca="false">SUM(B49:K49)</f>
        <v>5.61713333333333</v>
      </c>
      <c r="M49" s="15" t="s">
        <v>98</v>
      </c>
      <c r="N49" s="22" t="n">
        <f aca="false">(STDEV(B17,N17,Z17))/(SQRT(COUNT(B17,N17,Z17)))</f>
        <v>0.020325216959345</v>
      </c>
      <c r="O49" s="22" t="n">
        <f aca="false">(STDEV(C17,O17,AA17))/(SQRT(COUNT(C17,O17,AA17)))</f>
        <v>0.0109930786305647</v>
      </c>
      <c r="P49" s="22" t="n">
        <f aca="false">(STDEV(D17,P17,AB17))/(SQRT(COUNT(D17,P17,AB17)))</f>
        <v>0.0166109736151872</v>
      </c>
      <c r="Q49" s="22" t="n">
        <f aca="false">(STDEV(E17,Q17,AC17))/(SQRT(COUNT(E17,Q17,AC17)))</f>
        <v>0.0417191536081184</v>
      </c>
      <c r="R49" s="22" t="n">
        <f aca="false">(STDEV(F17,R17,AD17))/(SQRT(COUNT(F17,R17,AD17)))</f>
        <v>0.0105718178821494</v>
      </c>
      <c r="S49" s="22" t="n">
        <f aca="false">(STDEV(G17,S17,AE17))/(SQRT(COUNT(G17,S17,AE17)))</f>
        <v>0.00659452634976752</v>
      </c>
      <c r="T49" s="22" t="n">
        <f aca="false">(STDEV(H17,T17,AF17))/(SQRT(COUNT(H17,T17,AF17)))</f>
        <v>0.0183898824840666</v>
      </c>
      <c r="U49" s="22" t="n">
        <f aca="false">(STDEV(I17,U17,AG17))/(SQRT(COUNT(I17,U17,AG17)))</f>
        <v>0.0131555227101692</v>
      </c>
      <c r="V49" s="22" t="n">
        <f aca="false">(STDEV(J17,V17,AH17))/(SQRT(COUNT(J17,V17,AH17)))</f>
        <v>0.020983829753196</v>
      </c>
      <c r="W49" s="22" t="n">
        <f aca="false">(STDEV(K17,W17,AI17))/(SQRT(COUNT(K17,W17,AI17)))</f>
        <v>0.0287953699982017</v>
      </c>
    </row>
    <row r="50" customFormat="false" ht="12.8" hidden="false" customHeight="false" outlineLevel="0" collapsed="false">
      <c r="A50" s="15" t="s">
        <v>99</v>
      </c>
      <c r="B50" s="22" t="n">
        <f aca="false">(B18+N18+Z18)/3</f>
        <v>0.531433333333333</v>
      </c>
      <c r="C50" s="22" t="n">
        <f aca="false">(C18+O18+AA18)/3</f>
        <v>0.5404</v>
      </c>
      <c r="D50" s="22" t="n">
        <f aca="false">(D18+P18+AB18)/3</f>
        <v>0.541566666666667</v>
      </c>
      <c r="E50" s="22" t="n">
        <f aca="false">(E18+Q18+AC18)/3</f>
        <v>0.5864</v>
      </c>
      <c r="F50" s="22" t="n">
        <f aca="false">(F18+R18+AD18)/3</f>
        <v>0.5485</v>
      </c>
      <c r="G50" s="22" t="n">
        <f aca="false">(G18+S18+AE18)/3</f>
        <v>0.5348</v>
      </c>
      <c r="H50" s="22" t="n">
        <f aca="false">(H18+T18+AF18)/3</f>
        <v>0.563433333333333</v>
      </c>
      <c r="I50" s="22" t="n">
        <f aca="false">(I18+U18+AG18)/3</f>
        <v>0.5552</v>
      </c>
      <c r="J50" s="22" t="n">
        <f aca="false">(J18+V18+AH18)/3</f>
        <v>0.598066666666667</v>
      </c>
      <c r="K50" s="22" t="n">
        <f aca="false">(K18+W18+AI18)/3</f>
        <v>0.648233333333333</v>
      </c>
      <c r="L50" s="22" t="n">
        <f aca="false">SUM(B50:K50)</f>
        <v>5.64803333333333</v>
      </c>
      <c r="M50" s="15" t="s">
        <v>99</v>
      </c>
      <c r="N50" s="22" t="n">
        <f aca="false">(STDEV(B18,N18,Z18))/(SQRT(COUNT(B18,N18,Z18)))</f>
        <v>0.00948285001697511</v>
      </c>
      <c r="O50" s="22" t="n">
        <f aca="false">(STDEV(C18,O18,AA18))/(SQRT(COUNT(C18,O18,AA18)))</f>
        <v>0.0175008571218669</v>
      </c>
      <c r="P50" s="22" t="n">
        <f aca="false">(STDEV(D18,P18,AB18))/(SQRT(COUNT(D18,P18,AB18)))</f>
        <v>0.0134215415574284</v>
      </c>
      <c r="Q50" s="22" t="n">
        <f aca="false">(STDEV(E18,Q18,AC18))/(SQRT(COUNT(E18,Q18,AC18)))</f>
        <v>0.0221311996963563</v>
      </c>
      <c r="R50" s="22" t="n">
        <f aca="false">(STDEV(F18,R18,AD18))/(SQRT(COUNT(F18,R18,AD18)))</f>
        <v>0.0122484012562184</v>
      </c>
      <c r="S50" s="22" t="n">
        <f aca="false">(STDEV(G18,S18,AE18))/(SQRT(COUNT(G18,S18,AE18)))</f>
        <v>0.0116603316133519</v>
      </c>
      <c r="T50" s="22" t="n">
        <f aca="false">(STDEV(H18,T18,AF18))/(SQRT(COUNT(H18,T18,AF18)))</f>
        <v>0.0256833495565599</v>
      </c>
      <c r="U50" s="22" t="n">
        <f aca="false">(STDEV(I18,U18,AG18))/(SQRT(COUNT(I18,U18,AG18)))</f>
        <v>0.0241248834194075</v>
      </c>
      <c r="V50" s="22" t="n">
        <f aca="false">(STDEV(J18,V18,AH18))/(SQRT(COUNT(J18,V18,AH18)))</f>
        <v>0.0178829838424999</v>
      </c>
      <c r="W50" s="22" t="n">
        <f aca="false">(STDEV(K18,W18,AI18))/(SQRT(COUNT(K18,W18,AI18)))</f>
        <v>0.0322344191475165</v>
      </c>
    </row>
    <row r="51" customFormat="false" ht="12.8" hidden="false" customHeight="false" outlineLevel="0" collapsed="false">
      <c r="A51" s="15" t="s">
        <v>100</v>
      </c>
      <c r="B51" s="22" t="n">
        <f aca="false">(B19+N19+Z19)/3</f>
        <v>1.006252</v>
      </c>
      <c r="C51" s="22" t="n">
        <f aca="false">(C19+O19+AA19)/3</f>
        <v>1.262831</v>
      </c>
      <c r="D51" s="22" t="n">
        <f aca="false">(D19+P19+AB19)/3</f>
        <v>1.02310233333333</v>
      </c>
      <c r="E51" s="22" t="n">
        <f aca="false">(E19+Q19+AC19)/3</f>
        <v>1.37707333333333</v>
      </c>
      <c r="F51" s="22" t="n">
        <f aca="false">(F19+R19+AD19)/3</f>
        <v>2.18265233333333</v>
      </c>
      <c r="G51" s="22" t="n">
        <f aca="false">(G19+S19+AE19)/3</f>
        <v>2.03268566666667</v>
      </c>
      <c r="H51" s="22" t="n">
        <f aca="false">(H19+T19+AF19)/3</f>
        <v>1.99940366666667</v>
      </c>
      <c r="I51" s="22" t="n">
        <f aca="false">(I19+U19+AG19)/3</f>
        <v>2.124141</v>
      </c>
      <c r="J51" s="22" t="n">
        <f aca="false">(J19+V19+AH19)/3</f>
        <v>4.72658433333333</v>
      </c>
      <c r="K51" s="22" t="n">
        <f aca="false">(K19+W19+AI19)/3</f>
        <v>5.10518666666667</v>
      </c>
      <c r="L51" s="22" t="n">
        <f aca="false">SUM(B51:K51)</f>
        <v>22.8399123333333</v>
      </c>
      <c r="M51" s="15" t="s">
        <v>100</v>
      </c>
      <c r="N51" s="22" t="n">
        <f aca="false">(STDEV(B19,N19,Z19))/(SQRT(COUNT(B19,N19,Z19)))</f>
        <v>0.140277029524913</v>
      </c>
      <c r="O51" s="22" t="n">
        <f aca="false">(STDEV(C19,O19,AA19))/(SQRT(COUNT(C19,O19,AA19)))</f>
        <v>0.0328093398948125</v>
      </c>
      <c r="P51" s="22" t="n">
        <f aca="false">(STDEV(D19,P19,AB19))/(SQRT(COUNT(D19,P19,AB19)))</f>
        <v>0.139939781840063</v>
      </c>
      <c r="Q51" s="22" t="n">
        <f aca="false">(STDEV(E19,Q19,AC19))/(SQRT(COUNT(E19,Q19,AC19)))</f>
        <v>0.0982275919303963</v>
      </c>
      <c r="R51" s="22" t="n">
        <f aca="false">(STDEV(F19,R19,AD19))/(SQRT(COUNT(F19,R19,AD19)))</f>
        <v>0.25651325858932</v>
      </c>
      <c r="S51" s="22" t="n">
        <f aca="false">(STDEV(G19,S19,AE19))/(SQRT(COUNT(G19,S19,AE19)))</f>
        <v>0.139435966725869</v>
      </c>
      <c r="T51" s="22" t="n">
        <f aca="false">(STDEV(H19,T19,AF19))/(SQRT(COUNT(H19,T19,AF19)))</f>
        <v>0.137034527194589</v>
      </c>
      <c r="U51" s="22" t="n">
        <f aca="false">(STDEV(I19,U19,AG19))/(SQRT(COUNT(I19,U19,AG19)))</f>
        <v>0.156752833098268</v>
      </c>
      <c r="V51" s="22" t="n">
        <f aca="false">(STDEV(J19,V19,AH19))/(SQRT(COUNT(J19,V19,AH19)))</f>
        <v>0.0635754908339511</v>
      </c>
      <c r="W51" s="22" t="n">
        <f aca="false">(STDEV(K19,W19,AI19))/(SQRT(COUNT(K19,W19,AI19)))</f>
        <v>0.428870289067038</v>
      </c>
    </row>
    <row r="52" customFormat="false" ht="12.8" hidden="false" customHeight="false" outlineLevel="0" collapsed="false">
      <c r="A52" s="15" t="s">
        <v>101</v>
      </c>
      <c r="B52" s="22" t="n">
        <f aca="false">(B20+N20+Z20)/3</f>
        <v>0.127208666666667</v>
      </c>
      <c r="C52" s="22" t="n">
        <f aca="false">(C20+O20+AA20)/3</f>
        <v>0.8048</v>
      </c>
      <c r="D52" s="22" t="n">
        <f aca="false">(D20+P20+AB20)/3</f>
        <v>0.131161666666667</v>
      </c>
      <c r="E52" s="22" t="n">
        <f aca="false">(E20+Q20+AC20)/3</f>
        <v>0.125303333333333</v>
      </c>
      <c r="F52" s="22" t="n">
        <f aca="false">(F20+R20+AD20)/3</f>
        <v>0.129910666666667</v>
      </c>
      <c r="G52" s="22" t="n">
        <f aca="false">(G20+S20+AE20)/3</f>
        <v>0.132304666666667</v>
      </c>
      <c r="H52" s="22" t="n">
        <f aca="false">(H20+T20+AF20)/3</f>
        <v>0.13885</v>
      </c>
      <c r="I52" s="22" t="n">
        <f aca="false">(I20+U20+AG20)/3</f>
        <v>0.134607666666667</v>
      </c>
      <c r="J52" s="22" t="n">
        <f aca="false">(J20+V20+AH20)/3</f>
        <v>0.167529</v>
      </c>
      <c r="K52" s="22" t="n">
        <f aca="false">(K20+W20+AI20)/3</f>
        <v>0.173798666666667</v>
      </c>
      <c r="L52" s="22" t="n">
        <f aca="false">SUM(B52:K52)</f>
        <v>2.06547433333333</v>
      </c>
      <c r="M52" s="15" t="s">
        <v>101</v>
      </c>
      <c r="N52" s="22" t="n">
        <f aca="false">(STDEV(B20,N20,Z20))/(SQRT(COUNT(B20,N20,Z20)))</f>
        <v>0.00100665789179398</v>
      </c>
      <c r="O52" s="22" t="n">
        <f aca="false">(STDEV(C20,O20,AA20))/(SQRT(COUNT(C20,O20,AA20)))</f>
        <v>0.0241539506775462</v>
      </c>
      <c r="P52" s="22" t="n">
        <f aca="false">(STDEV(D20,P20,AB20))/(SQRT(COUNT(D20,P20,AB20)))</f>
        <v>0.000299368965956359</v>
      </c>
      <c r="Q52" s="22" t="n">
        <f aca="false">(STDEV(E20,Q20,AC20))/(SQRT(COUNT(E20,Q20,AC20)))</f>
        <v>0.000896334263046498</v>
      </c>
      <c r="R52" s="22" t="n">
        <f aca="false">(STDEV(F20,R20,AD20))/(SQRT(COUNT(F20,R20,AD20)))</f>
        <v>0.00146987032685804</v>
      </c>
      <c r="S52" s="22" t="n">
        <f aca="false">(STDEV(G20,S20,AE20))/(SQRT(COUNT(G20,S20,AE20)))</f>
        <v>0.0021609302266488</v>
      </c>
      <c r="T52" s="22" t="n">
        <f aca="false">(STDEV(H20,T20,AF20))/(SQRT(COUNT(H20,T20,AF20)))</f>
        <v>0.00272281404677832</v>
      </c>
      <c r="U52" s="22" t="n">
        <f aca="false">(STDEV(I20,U20,AG20))/(SQRT(COUNT(I20,U20,AG20)))</f>
        <v>0.00224309498486157</v>
      </c>
      <c r="V52" s="22" t="n">
        <f aca="false">(STDEV(J20,V20,AH20))/(SQRT(COUNT(J20,V20,AH20)))</f>
        <v>0.00342960848105631</v>
      </c>
      <c r="W52" s="22" t="n">
        <f aca="false">(STDEV(K20,W20,AI20))/(SQRT(COUNT(K20,W20,AI20)))</f>
        <v>0.00290164035982714</v>
      </c>
    </row>
    <row r="53" customFormat="false" ht="12.8" hidden="false" customHeight="false" outlineLevel="0" collapsed="false">
      <c r="A53" s="15" t="s">
        <v>102</v>
      </c>
      <c r="B53" s="22" t="n">
        <f aca="false">(B21+N21+Z21)/3</f>
        <v>0.6072</v>
      </c>
      <c r="C53" s="22" t="n">
        <f aca="false">(C21+O21+AA21)/3</f>
        <v>0.546933333333333</v>
      </c>
      <c r="D53" s="22" t="n">
        <f aca="false">(D21+P21+AB21)/3</f>
        <v>0.606133333333333</v>
      </c>
      <c r="E53" s="22" t="n">
        <f aca="false">(E21+Q21+AC21)/3</f>
        <v>0.583233333333333</v>
      </c>
      <c r="F53" s="22" t="n">
        <f aca="false">(F21+R21+AD21)/3</f>
        <v>0.32333</v>
      </c>
      <c r="G53" s="22" t="n">
        <f aca="false">(G21+S21+AE21)/3</f>
        <v>0.454453333333333</v>
      </c>
      <c r="H53" s="22" t="n">
        <f aca="false">(H21+T21+AF21)/3</f>
        <v>0.764466666666667</v>
      </c>
      <c r="I53" s="22" t="n">
        <f aca="false">(I21+U21+AG21)/3</f>
        <v>0.678</v>
      </c>
      <c r="J53" s="22" t="n">
        <f aca="false">(J21+V21+AH21)/3</f>
        <v>0.894133333333333</v>
      </c>
      <c r="K53" s="22" t="n">
        <f aca="false">(K21+W21+AI21)/3</f>
        <v>0.651906666666667</v>
      </c>
      <c r="L53" s="22" t="n">
        <f aca="false">SUM(B53:K53)</f>
        <v>6.10979</v>
      </c>
      <c r="M53" s="15" t="s">
        <v>102</v>
      </c>
      <c r="N53" s="22" t="n">
        <f aca="false">(STDEV(B21,N21,Z21))/(SQRT(COUNT(B21,N21,Z21)))</f>
        <v>0.0383805940548085</v>
      </c>
      <c r="O53" s="22" t="n">
        <f aca="false">(STDEV(C21,O21,AA21))/(SQRT(COUNT(C21,O21,AA21)))</f>
        <v>0.0371844650955805</v>
      </c>
      <c r="P53" s="22" t="n">
        <f aca="false">(STDEV(D21,P21,AB21))/(SQRT(COUNT(D21,P21,AB21)))</f>
        <v>0.0284397804335953</v>
      </c>
      <c r="Q53" s="22" t="n">
        <f aca="false">(STDEV(E21,Q21,AC21))/(SQRT(COUNT(E21,Q21,AC21)))</f>
        <v>0.0129955547955616</v>
      </c>
      <c r="R53" s="22" t="n">
        <f aca="false">(STDEV(F21,R21,AD21))/(SQRT(COUNT(F21,R21,AD21)))</f>
        <v>0.193512708712718</v>
      </c>
      <c r="S53" s="22" t="n">
        <f aca="false">(STDEV(G21,S21,AE21))/(SQRT(COUNT(G21,S21,AE21)))</f>
        <v>0.174959399607769</v>
      </c>
      <c r="T53" s="22" t="n">
        <f aca="false">(STDEV(H21,T21,AF21))/(SQRT(COUNT(H21,T21,AF21)))</f>
        <v>0.104061669749774</v>
      </c>
      <c r="U53" s="22" t="n">
        <f aca="false">(STDEV(I21,U21,AG21))/(SQRT(COUNT(I21,U21,AG21)))</f>
        <v>0.0362892546079415</v>
      </c>
      <c r="V53" s="22" t="n">
        <f aca="false">(STDEV(J21,V21,AH21))/(SQRT(COUNT(J21,V21,AH21)))</f>
        <v>0.0320891639723512</v>
      </c>
      <c r="W53" s="22" t="n">
        <f aca="false">(STDEV(K21,W21,AI21))/(SQRT(COUNT(K21,W21,AI21)))</f>
        <v>0.275273416886637</v>
      </c>
    </row>
    <row r="54" customFormat="false" ht="12.8" hidden="false" customHeight="false" outlineLevel="0" collapsed="false">
      <c r="A54" s="15" t="s">
        <v>103</v>
      </c>
      <c r="B54" s="22" t="n">
        <f aca="false">(B22+N22+Z22)/3</f>
        <v>0.299813333333333</v>
      </c>
      <c r="C54" s="22" t="n">
        <f aca="false">(C22+O22+AA22)/3</f>
        <v>0.5849</v>
      </c>
      <c r="D54" s="22" t="n">
        <f aca="false">(D22+P22+AB22)/3</f>
        <v>0.3056</v>
      </c>
      <c r="E54" s="22" t="n">
        <f aca="false">(E22+Q22+AC22)/3</f>
        <v>0.314233333333333</v>
      </c>
      <c r="F54" s="22" t="n">
        <f aca="false">(F22+R22+AD22)/3</f>
        <v>0.30269</v>
      </c>
      <c r="G54" s="22" t="n">
        <f aca="false">(G22+S22+AE22)/3</f>
        <v>0.312353333333333</v>
      </c>
      <c r="H54" s="22" t="n">
        <f aca="false">(H22+T22+AF22)/3</f>
        <v>0.308083333333333</v>
      </c>
      <c r="I54" s="22" t="n">
        <f aca="false">(I22+U22+AG22)/3</f>
        <v>0.312706666666667</v>
      </c>
      <c r="J54" s="22" t="n">
        <f aca="false">(J22+V22+AH22)/3</f>
        <v>0.319186666666667</v>
      </c>
      <c r="K54" s="22" t="n">
        <f aca="false">(K22+W22+AI22)/3</f>
        <v>0.318963333333333</v>
      </c>
      <c r="L54" s="22" t="n">
        <f aca="false">SUM(B54:K54)</f>
        <v>3.37853</v>
      </c>
      <c r="M54" s="15" t="s">
        <v>103</v>
      </c>
      <c r="N54" s="22" t="n">
        <f aca="false">(STDEV(B22,N22,Z22))/(SQRT(COUNT(B22,N22,Z22)))</f>
        <v>0.00225532210067161</v>
      </c>
      <c r="O54" s="22" t="n">
        <f aca="false">(STDEV(C22,O22,AA22))/(SQRT(COUNT(C22,O22,AA22)))</f>
        <v>0.0256714497707732</v>
      </c>
      <c r="P54" s="22" t="n">
        <f aca="false">(STDEV(D22,P22,AB22))/(SQRT(COUNT(D22,P22,AB22)))</f>
        <v>0.00198731812585034</v>
      </c>
      <c r="Q54" s="22" t="n">
        <f aca="false">(STDEV(E22,Q22,AC22))/(SQRT(COUNT(E22,Q22,AC22)))</f>
        <v>0.00208792028370603</v>
      </c>
      <c r="R54" s="22" t="n">
        <f aca="false">(STDEV(F22,R22,AD22))/(SQRT(COUNT(F22,R22,AD22)))</f>
        <v>0.00347192069801909</v>
      </c>
      <c r="S54" s="22" t="n">
        <f aca="false">(STDEV(G22,S22,AE22))/(SQRT(COUNT(G22,S22,AE22)))</f>
        <v>0.00560342256522247</v>
      </c>
      <c r="T54" s="22" t="n">
        <f aca="false">(STDEV(H22,T22,AF22))/(SQRT(COUNT(H22,T22,AF22)))</f>
        <v>0.00612490362735974</v>
      </c>
      <c r="U54" s="22" t="n">
        <f aca="false">(STDEV(I22,U22,AG22))/(SQRT(COUNT(I22,U22,AG22)))</f>
        <v>0.00651368900427743</v>
      </c>
      <c r="V54" s="22" t="n">
        <f aca="false">(STDEV(J22,V22,AH22))/(SQRT(COUNT(J22,V22,AH22)))</f>
        <v>0.00438734670514094</v>
      </c>
      <c r="W54" s="22" t="n">
        <f aca="false">(STDEV(K22,W22,AI22))/(SQRT(COUNT(K22,W22,AI22)))</f>
        <v>0.0102841906719867</v>
      </c>
    </row>
    <row r="55" customFormat="false" ht="12.8" hidden="false" customHeight="false" outlineLevel="0" collapsed="false">
      <c r="A55" s="15" t="s">
        <v>104</v>
      </c>
      <c r="B55" s="22" t="n">
        <f aca="false">(B23+N23+Z23)/3</f>
        <v>0.124993333333333</v>
      </c>
      <c r="C55" s="22" t="n">
        <f aca="false">(C23+O23+AA23)/3</f>
        <v>0.690033333333333</v>
      </c>
      <c r="D55" s="22" t="n">
        <f aca="false">(D23+P23+AB23)/3</f>
        <v>0.127633333333333</v>
      </c>
      <c r="E55" s="22" t="n">
        <f aca="false">(E23+Q23+AC23)/3</f>
        <v>0.758066666666667</v>
      </c>
      <c r="F55" s="22" t="n">
        <f aca="false">(F23+R23+AD23)/3</f>
        <v>0.6857</v>
      </c>
      <c r="G55" s="22" t="n">
        <f aca="false">(G23+S23+AE23)/3</f>
        <v>0.711466666666667</v>
      </c>
      <c r="H55" s="22" t="n">
        <f aca="false">(H23+T23+AF23)/3</f>
        <v>0.6954</v>
      </c>
      <c r="I55" s="22" t="n">
        <f aca="false">(I23+U23+AG23)/3</f>
        <v>0.7079</v>
      </c>
      <c r="J55" s="22" t="n">
        <f aca="false">(J23+V23+AH23)/3</f>
        <v>0.36731</v>
      </c>
      <c r="K55" s="22" t="n">
        <f aca="false">(K23+W23+AI23)/3</f>
        <v>0.301713333333333</v>
      </c>
      <c r="L55" s="22" t="n">
        <f aca="false">SUM(B55:K55)</f>
        <v>5.17021666666667</v>
      </c>
      <c r="M55" s="15" t="s">
        <v>104</v>
      </c>
      <c r="N55" s="22" t="n">
        <f aca="false">(STDEV(B23,N23,Z23))/(SQRT(COUNT(B23,N23,Z23)))</f>
        <v>0.00294290295079158</v>
      </c>
      <c r="O55" s="22" t="n">
        <f aca="false">(STDEV(C23,O23,AA23))/(SQRT(COUNT(C23,O23,AA23)))</f>
        <v>0.0280576984880165</v>
      </c>
      <c r="P55" s="22" t="n">
        <f aca="false">(STDEV(D23,P23,AB23))/(SQRT(COUNT(D23,P23,AB23)))</f>
        <v>0.000595800115624169</v>
      </c>
      <c r="Q55" s="22" t="n">
        <f aca="false">(STDEV(E23,Q23,AC23))/(SQRT(COUNT(E23,Q23,AC23)))</f>
        <v>0.00885180458688761</v>
      </c>
      <c r="R55" s="22" t="n">
        <f aca="false">(STDEV(F23,R23,AD23))/(SQRT(COUNT(F23,R23,AD23)))</f>
        <v>0.0380842924751574</v>
      </c>
      <c r="S55" s="22" t="n">
        <f aca="false">(STDEV(G23,S23,AE23))/(SQRT(COUNT(G23,S23,AE23)))</f>
        <v>0.0240334026813609</v>
      </c>
      <c r="T55" s="22" t="n">
        <f aca="false">(STDEV(H23,T23,AF23))/(SQRT(COUNT(H23,T23,AF23)))</f>
        <v>0.0138218426171525</v>
      </c>
      <c r="U55" s="22" t="n">
        <f aca="false">(STDEV(I23,U23,AG23))/(SQRT(COUNT(I23,U23,AG23)))</f>
        <v>0.0485892992334732</v>
      </c>
      <c r="V55" s="22" t="n">
        <f aca="false">(STDEV(J23,V23,AH23))/(SQRT(COUNT(J23,V23,AH23)))</f>
        <v>0.00626003993597484</v>
      </c>
      <c r="W55" s="22" t="n">
        <f aca="false">(STDEV(K23,W23,AI23))/(SQRT(COUNT(K23,W23,AI23)))</f>
        <v>0.079781860998879</v>
      </c>
    </row>
    <row r="56" customFormat="false" ht="12.8" hidden="false" customHeight="false" outlineLevel="0" collapsed="false">
      <c r="A56" s="15" t="s">
        <v>105</v>
      </c>
      <c r="B56" s="22" t="n">
        <f aca="false">(B24+N24+Z24)/3</f>
        <v>0.5459</v>
      </c>
      <c r="C56" s="22" t="n">
        <f aca="false">(C24+O24+AA24)/3</f>
        <v>0.528933333333333</v>
      </c>
      <c r="D56" s="22" t="n">
        <f aca="false">(D24+P24+AB24)/3</f>
        <v>0.5486</v>
      </c>
      <c r="E56" s="22" t="n">
        <f aca="false">(E24+Q24+AC24)/3</f>
        <v>0.587066666666667</v>
      </c>
      <c r="F56" s="22" t="n">
        <f aca="false">(F24+R24+AD24)/3</f>
        <v>0.5323</v>
      </c>
      <c r="G56" s="22" t="n">
        <f aca="false">(G24+S24+AE24)/3</f>
        <v>0.5415</v>
      </c>
      <c r="H56" s="22" t="n">
        <f aca="false">(H24+T24+AF24)/3</f>
        <v>0.586733333333333</v>
      </c>
      <c r="I56" s="22" t="n">
        <f aca="false">(I24+U24+AG24)/3</f>
        <v>0.5609</v>
      </c>
      <c r="J56" s="22" t="n">
        <f aca="false">(J24+V24+AH24)/3</f>
        <v>0.584366666666667</v>
      </c>
      <c r="K56" s="22" t="n">
        <f aca="false">(K24+W24+AI24)/3</f>
        <v>0.613733333333333</v>
      </c>
      <c r="L56" s="22" t="n">
        <f aca="false">SUM(B56:K56)</f>
        <v>5.63003333333333</v>
      </c>
      <c r="M56" s="15" t="s">
        <v>105</v>
      </c>
      <c r="N56" s="22" t="n">
        <f aca="false">(STDEV(B24,N24,Z24))/(SQRT(COUNT(B24,N24,Z24)))</f>
        <v>0.00729543236095938</v>
      </c>
      <c r="O56" s="22" t="n">
        <f aca="false">(STDEV(C24,O24,AA24))/(SQRT(COUNT(C24,O24,AA24)))</f>
        <v>0.00868837026016836</v>
      </c>
      <c r="P56" s="22" t="n">
        <f aca="false">(STDEV(D24,P24,AB24))/(SQRT(COUNT(D24,P24,AB24)))</f>
        <v>0.0267586123207713</v>
      </c>
      <c r="Q56" s="22" t="n">
        <f aca="false">(STDEV(E24,Q24,AC24))/(SQRT(COUNT(E24,Q24,AC24)))</f>
        <v>0.0320900988537655</v>
      </c>
      <c r="R56" s="22" t="n">
        <f aca="false">(STDEV(F24,R24,AD24))/(SQRT(COUNT(F24,R24,AD24)))</f>
        <v>0.00854926897459662</v>
      </c>
      <c r="S56" s="22" t="n">
        <f aca="false">(STDEV(G24,S24,AE24))/(SQRT(COUNT(G24,S24,AE24)))</f>
        <v>0.00992891400573765</v>
      </c>
      <c r="T56" s="22" t="n">
        <f aca="false">(STDEV(H24,T24,AF24))/(SQRT(COUNT(H24,T24,AF24)))</f>
        <v>0.0511364949044331</v>
      </c>
      <c r="U56" s="22" t="n">
        <f aca="false">(STDEV(I24,U24,AG24))/(SQRT(COUNT(I24,U24,AG24)))</f>
        <v>0.0211217896968983</v>
      </c>
      <c r="V56" s="22" t="n">
        <f aca="false">(STDEV(J24,V24,AH24))/(SQRT(COUNT(J24,V24,AH24)))</f>
        <v>0.0194003722759241</v>
      </c>
      <c r="W56" s="22" t="n">
        <f aca="false">(STDEV(K24,W24,AI24))/(SQRT(COUNT(K24,W24,AI24)))</f>
        <v>0.050081045427498</v>
      </c>
    </row>
    <row r="57" customFormat="false" ht="12.8" hidden="false" customHeight="false" outlineLevel="0" collapsed="false">
      <c r="A57" s="15" t="s">
        <v>106</v>
      </c>
      <c r="B57" s="22" t="n">
        <f aca="false">(B25+N25+Z25)/3</f>
        <v>0.107740333333333</v>
      </c>
      <c r="C57" s="22" t="n">
        <f aca="false">(C25+O25+AA25)/3</f>
        <v>0.118116333333333</v>
      </c>
      <c r="D57" s="22" t="n">
        <f aca="false">(D25+P25+AB25)/3</f>
        <v>0.115542333333333</v>
      </c>
      <c r="E57" s="22" t="n">
        <f aca="false">(E25+Q25+AC25)/3</f>
        <v>0.131055333333333</v>
      </c>
      <c r="F57" s="22" t="n">
        <f aca="false">(F25+R25+AD25)/3</f>
        <v>0.242873666666667</v>
      </c>
      <c r="G57" s="22" t="n">
        <f aca="false">(G25+S25+AE25)/3</f>
        <v>0.279060333333333</v>
      </c>
      <c r="H57" s="22" t="n">
        <f aca="false">(H25+T25+AF25)/3</f>
        <v>0.259789</v>
      </c>
      <c r="I57" s="22" t="n">
        <f aca="false">(I25+U25+AG25)/3</f>
        <v>0.300490666666667</v>
      </c>
      <c r="J57" s="22" t="n">
        <f aca="false">(J25+V25+AH25)/3</f>
        <v>0.603847666666667</v>
      </c>
      <c r="K57" s="22" t="n">
        <f aca="false">(K25+W25+AI25)/3</f>
        <v>0.654029333333333</v>
      </c>
      <c r="L57" s="22" t="n">
        <f aca="false">SUM(B57:K57)</f>
        <v>2.812545</v>
      </c>
      <c r="M57" s="15" t="s">
        <v>106</v>
      </c>
      <c r="N57" s="22" t="n">
        <f aca="false">(STDEV(B25,N25,Z25))/(SQRT(COUNT(B25,N25,Z25)))</f>
        <v>0.00113154501064301</v>
      </c>
      <c r="O57" s="22" t="n">
        <f aca="false">(STDEV(C25,O25,AA25))/(SQRT(COUNT(C25,O25,AA25)))</f>
        <v>0.00139017952477769</v>
      </c>
      <c r="P57" s="22" t="n">
        <f aca="false">(STDEV(D25,P25,AB25))/(SQRT(COUNT(D25,P25,AB25)))</f>
        <v>0.000870293117927007</v>
      </c>
      <c r="Q57" s="22" t="n">
        <f aca="false">(STDEV(E25,Q25,AC25))/(SQRT(COUNT(E25,Q25,AC25)))</f>
        <v>0.000841143137508585</v>
      </c>
      <c r="R57" s="22" t="n">
        <f aca="false">(STDEV(F25,R25,AD25))/(SQRT(COUNT(F25,R25,AD25)))</f>
        <v>0.00171613580788674</v>
      </c>
      <c r="S57" s="22" t="n">
        <f aca="false">(STDEV(G25,S25,AE25))/(SQRT(COUNT(G25,S25,AE25)))</f>
        <v>0.00215656720533146</v>
      </c>
      <c r="T57" s="22" t="n">
        <f aca="false">(STDEV(H25,T25,AF25))/(SQRT(COUNT(H25,T25,AF25)))</f>
        <v>0.00139242282850194</v>
      </c>
      <c r="U57" s="22" t="n">
        <f aca="false">(STDEV(I25,U25,AG25))/(SQRT(COUNT(I25,U25,AG25)))</f>
        <v>0.00281549482526805</v>
      </c>
      <c r="V57" s="22" t="n">
        <f aca="false">(STDEV(J25,V25,AH25))/(SQRT(COUNT(J25,V25,AH25)))</f>
        <v>0.00830162534955925</v>
      </c>
      <c r="W57" s="22" t="n">
        <f aca="false">(STDEV(K25,W25,AI25))/(SQRT(COUNT(K25,W25,AI25)))</f>
        <v>0.00485821141070573</v>
      </c>
    </row>
    <row r="58" customFormat="false" ht="12.8" hidden="false" customHeight="false" outlineLevel="0" collapsed="false">
      <c r="A58" s="15" t="s">
        <v>117</v>
      </c>
      <c r="M58" s="15" t="s">
        <v>117</v>
      </c>
    </row>
    <row r="59" customFormat="false" ht="12.8" hidden="false" customHeight="false" outlineLevel="0" collapsed="false">
      <c r="A59" s="15" t="s">
        <v>118</v>
      </c>
      <c r="M59" s="15" t="s">
        <v>118</v>
      </c>
    </row>
    <row r="60" customFormat="false" ht="12.8" hidden="false" customHeight="false" outlineLevel="0" collapsed="false">
      <c r="A60" s="15" t="s">
        <v>119</v>
      </c>
      <c r="M60" s="15" t="s">
        <v>119</v>
      </c>
    </row>
    <row r="61" customFormat="false" ht="12.8" hidden="false" customHeight="false" outlineLevel="0" collapsed="false">
      <c r="A61" s="15" t="s">
        <v>120</v>
      </c>
      <c r="B61" s="0" t="n">
        <v>0.3363</v>
      </c>
      <c r="C61" s="0" t="n">
        <v>0.37379</v>
      </c>
      <c r="D61" s="0" t="n">
        <v>0.42866</v>
      </c>
      <c r="E61" s="0" t="n">
        <v>0.49172</v>
      </c>
      <c r="F61" s="0" t="n">
        <v>0.73501</v>
      </c>
      <c r="G61" s="0" t="n">
        <v>0.73127</v>
      </c>
      <c r="H61" s="0" t="n">
        <v>0.93543</v>
      </c>
      <c r="I61" s="0" t="n">
        <v>0.96022</v>
      </c>
      <c r="J61" s="0" t="n">
        <v>0.213872</v>
      </c>
      <c r="K61" s="0" t="n">
        <v>0.266229</v>
      </c>
      <c r="M61" s="15" t="s">
        <v>120</v>
      </c>
      <c r="N61" s="22" t="n">
        <f aca="false">(STDEV(B29,N29,Z29))/(SQRT(COUNT(B29,N29,Z29)))</f>
        <v>0.0108368112366036</v>
      </c>
      <c r="O61" s="22" t="n">
        <f aca="false">(STDEV(C29,O29,AA29))/(SQRT(COUNT(C29,O29,AA29)))</f>
        <v>0.0039648637359239</v>
      </c>
      <c r="P61" s="22" t="n">
        <f aca="false">(STDEV(D29,P29,AB29))/(SQRT(COUNT(D29,P29,AB29)))</f>
        <v>0.00221857561912543</v>
      </c>
      <c r="Q61" s="22" t="n">
        <f aca="false">(STDEV(E29,Q29,AC29))/(SQRT(COUNT(E29,Q29,AC29)))</f>
        <v>0.0103770489275345</v>
      </c>
      <c r="R61" s="22" t="n">
        <f aca="false">(STDEV(F29,R29,AD29))/(SQRT(COUNT(F29,R29,AD29)))</f>
        <v>0.00419902501910994</v>
      </c>
      <c r="S61" s="22" t="n">
        <f aca="false">(STDEV(G29,S29,AE29))/(SQRT(COUNT(G29,S29,AE29)))</f>
        <v>0.00416067702824112</v>
      </c>
      <c r="T61" s="22" t="n">
        <f aca="false">(STDEV(H29,T29,AF29))/(SQRT(COUNT(H29,T29,AF29)))</f>
        <v>0.00708356783925539</v>
      </c>
      <c r="U61" s="22" t="n">
        <f aca="false">(STDEV(I29,U29,AG29))/(SQRT(COUNT(I29,U29,AG29)))</f>
        <v>0.0068035146146026</v>
      </c>
      <c r="V61" s="22" t="n">
        <f aca="false">(STDEV(J29,V29,AH29))/(SQRT(COUNT(J29,V29,AH29)))</f>
        <v>0.00568463702544949</v>
      </c>
      <c r="W61" s="22" t="n">
        <f aca="false">(STDEV(K29,W29,AI29))/(SQRT(COUNT(K29,W29,AI29)))</f>
        <v>0.0018401981777334</v>
      </c>
    </row>
    <row r="62" customFormat="false" ht="12.8" hidden="false" customHeight="false" outlineLevel="0" collapsed="false">
      <c r="A62" s="15" t="s">
        <v>79</v>
      </c>
      <c r="B62" s="22" t="n">
        <f aca="false">SUM(B34:B57)</f>
        <v>10.648915</v>
      </c>
      <c r="C62" s="22" t="n">
        <f aca="false">SUM(C34:C57)</f>
        <v>13.295266</v>
      </c>
      <c r="D62" s="22" t="n">
        <f aca="false">SUM(D34:D57)</f>
        <v>10.3653426666667</v>
      </c>
      <c r="E62" s="22" t="n">
        <f aca="false">SUM(E34:E57)</f>
        <v>12.1276563333333</v>
      </c>
      <c r="F62" s="22" t="n">
        <f aca="false">SUM(F34:F57)</f>
        <v>12.755363</v>
      </c>
      <c r="G62" s="22" t="n">
        <f aca="false">SUM(G34:G57)</f>
        <v>12.805085</v>
      </c>
      <c r="H62" s="22" t="n">
        <f aca="false">SUM(H34:H57)</f>
        <v>12.9008723333333</v>
      </c>
      <c r="I62" s="22" t="n">
        <f aca="false">SUM(I34:I57)</f>
        <v>12.811402</v>
      </c>
      <c r="J62" s="22" t="n">
        <f aca="false">SUM(J34:J57)</f>
        <v>15.988145</v>
      </c>
      <c r="K62" s="22" t="n">
        <f aca="false">SUM(K34:K57)</f>
        <v>17.066424</v>
      </c>
      <c r="L62" s="22" t="n">
        <f aca="false">SUM(L34:L57)</f>
        <v>130.764471333333</v>
      </c>
      <c r="M62" s="15"/>
    </row>
    <row r="63" customFormat="false" ht="12.8" hidden="false" customHeight="false" outlineLevel="0" collapsed="false">
      <c r="A63" s="0" t="s">
        <v>534</v>
      </c>
      <c r="B63" s="22" t="n">
        <f aca="false">SUM(B34:B35,B37:B46,B48,B50,B52:B57)</f>
        <v>8.330213</v>
      </c>
      <c r="C63" s="22" t="n">
        <f aca="false">SUM(C34:C35,C37:C46,C48,C50,C52:C57)</f>
        <v>10.5456683333333</v>
      </c>
      <c r="D63" s="22" t="n">
        <f aca="false">SUM(D34:D35,D37:D46,D48,D50,D52:D57)</f>
        <v>7.97557366666667</v>
      </c>
      <c r="E63" s="22" t="n">
        <f aca="false">SUM(E34:E35,E37:E46,E48,E50,E52:E57)</f>
        <v>9.15673966666667</v>
      </c>
      <c r="F63" s="22" t="n">
        <f aca="false">SUM(F34:F35,F37:F46,F48,F50,F52:F57)</f>
        <v>9.28026866666667</v>
      </c>
      <c r="G63" s="22" t="n">
        <f aca="false">SUM(G34:G35,G37:G46,G48,G50,G52:G57)</f>
        <v>9.45328366666667</v>
      </c>
      <c r="H63" s="22" t="n">
        <f aca="false">SUM(H34:H35,H37:H46,H48,H50,H52:H57)</f>
        <v>9.52131066666667</v>
      </c>
      <c r="I63" s="22" t="n">
        <f aca="false">SUM(I34:I35,I37:I46,I48,I50,I52:I57)</f>
        <v>9.25953766666667</v>
      </c>
      <c r="J63" s="22" t="n">
        <f aca="false">SUM(J34:J35,J37:J46,J48,J50,J52:J57)</f>
        <v>9.496044</v>
      </c>
      <c r="K63" s="22" t="n">
        <f aca="false">SUM(K34:K35,K37:K46,K48,K50,K52:K57)</f>
        <v>10.156474</v>
      </c>
    </row>
    <row r="64" customFormat="false" ht="12.8" hidden="false" customHeight="false" outlineLevel="0" collapsed="false">
      <c r="A64" s="15" t="s">
        <v>123</v>
      </c>
      <c r="B64" s="15" t="s">
        <v>9</v>
      </c>
      <c r="C64" s="15" t="s">
        <v>13</v>
      </c>
      <c r="D64" s="15" t="s">
        <v>10</v>
      </c>
      <c r="E64" s="15" t="s">
        <v>14</v>
      </c>
      <c r="F64" s="15" t="s">
        <v>15</v>
      </c>
      <c r="G64" s="15" t="s">
        <v>112</v>
      </c>
      <c r="H64" s="15" t="s">
        <v>113</v>
      </c>
      <c r="I64" s="15" t="s">
        <v>114</v>
      </c>
      <c r="J64" s="15" t="s">
        <v>7</v>
      </c>
      <c r="K64" s="15" t="s">
        <v>8</v>
      </c>
    </row>
    <row r="65" customFormat="false" ht="12.8" hidden="false" customHeight="false" outlineLevel="0" collapsed="false">
      <c r="A65" s="15" t="s">
        <v>83</v>
      </c>
      <c r="B65" s="22" t="n">
        <f aca="false">N34/B34</f>
        <v>0.0119466296905212</v>
      </c>
      <c r="C65" s="22" t="n">
        <f aca="false">O34/C34</f>
        <v>0.00916109670676483</v>
      </c>
      <c r="D65" s="22" t="n">
        <f aca="false">P34/D34</f>
        <v>0.0131361960716524</v>
      </c>
      <c r="E65" s="22" t="n">
        <f aca="false">Q34/E34</f>
        <v>0.578010526934947</v>
      </c>
      <c r="F65" s="22" t="n">
        <f aca="false">R34/F34</f>
        <v>0.694014144257095</v>
      </c>
      <c r="G65" s="22" t="n">
        <f aca="false">S34/G34</f>
        <v>0.0177618142468012</v>
      </c>
      <c r="H65" s="22" t="n">
        <f aca="false">T34/H34</f>
        <v>0.0309611395810099</v>
      </c>
      <c r="I65" s="22" t="n">
        <f aca="false">U34/I34</f>
        <v>0.0167234914117933</v>
      </c>
      <c r="J65" s="22" t="n">
        <f aca="false">V34/J34</f>
        <v>0.135697590254622</v>
      </c>
      <c r="K65" s="22" t="n">
        <f aca="false">W34/K34</f>
        <v>0.056517598405873</v>
      </c>
    </row>
    <row r="66" customFormat="false" ht="12.8" hidden="false" customHeight="false" outlineLevel="0" collapsed="false">
      <c r="A66" s="15" t="s">
        <v>84</v>
      </c>
      <c r="B66" s="22" t="n">
        <f aca="false">N35/B35</f>
        <v>0.0359563609416963</v>
      </c>
      <c r="C66" s="22" t="n">
        <f aca="false">O35/C35</f>
        <v>0.0148079383617616</v>
      </c>
      <c r="D66" s="22" t="n">
        <f aca="false">P35/D35</f>
        <v>0.0273402598758701</v>
      </c>
      <c r="E66" s="22" t="n">
        <f aca="false">Q35/E35</f>
        <v>0.0323483552381502</v>
      </c>
      <c r="F66" s="22" t="n">
        <f aca="false">R35/F35</f>
        <v>0.0377275926528076</v>
      </c>
      <c r="G66" s="22" t="n">
        <f aca="false">S35/G35</f>
        <v>0.0272478131133131</v>
      </c>
      <c r="H66" s="22" t="n">
        <f aca="false">T35/H35</f>
        <v>0.023582060378782</v>
      </c>
      <c r="I66" s="22" t="n">
        <f aca="false">U35/I35</f>
        <v>0.0169733015058919</v>
      </c>
      <c r="J66" s="22" t="n">
        <f aca="false">V35/J35</f>
        <v>0.068550130212481</v>
      </c>
      <c r="K66" s="22" t="n">
        <f aca="false">W35/K35</f>
        <v>0.0763623388898964</v>
      </c>
    </row>
    <row r="67" customFormat="false" ht="12.8" hidden="false" customHeight="false" outlineLevel="0" collapsed="false">
      <c r="A67" s="15" t="s">
        <v>85</v>
      </c>
      <c r="B67" s="22" t="n">
        <f aca="false">N36/B36</f>
        <v>0.00594891487620601</v>
      </c>
      <c r="C67" s="22" t="n">
        <f aca="false">O36/C36</f>
        <v>0.0132610599237827</v>
      </c>
      <c r="D67" s="22" t="n">
        <f aca="false">P36/D36</f>
        <v>0.0130729763487774</v>
      </c>
      <c r="E67" s="22" t="n">
        <f aca="false">Q36/E36</f>
        <v>0.00944861800200063</v>
      </c>
      <c r="F67" s="22" t="n">
        <f aca="false">R36/F36</f>
        <v>0.0043998711448773</v>
      </c>
      <c r="G67" s="22" t="n">
        <f aca="false">S36/G36</f>
        <v>0.00618899546399516</v>
      </c>
      <c r="H67" s="22" t="n">
        <f aca="false">T36/H36</f>
        <v>0.00493413626667695</v>
      </c>
      <c r="I67" s="22" t="n">
        <f aca="false">U36/I36</f>
        <v>0.00582668496705668</v>
      </c>
      <c r="J67" s="22" t="n">
        <f aca="false">V36/J36</f>
        <v>0.106852612562963</v>
      </c>
      <c r="K67" s="22" t="n">
        <f aca="false">W36/K36</f>
        <v>0.263997747908757</v>
      </c>
    </row>
    <row r="68" customFormat="false" ht="12.8" hidden="false" customHeight="false" outlineLevel="0" collapsed="false">
      <c r="A68" s="15" t="s">
        <v>86</v>
      </c>
      <c r="B68" s="22" t="n">
        <f aca="false">N37/B37</f>
        <v>0.0520821270690935</v>
      </c>
      <c r="C68" s="22" t="n">
        <f aca="false">O37/C37</f>
        <v>0.0300021054261268</v>
      </c>
      <c r="D68" s="22" t="n">
        <f aca="false">P37/D37</f>
        <v>0.0352760752315393</v>
      </c>
      <c r="E68" s="22" t="n">
        <f aca="false">Q37/E37</f>
        <v>0.0537947390110727</v>
      </c>
      <c r="F68" s="22" t="n">
        <f aca="false">R37/F37</f>
        <v>0.0112418408942226</v>
      </c>
      <c r="G68" s="22" t="n">
        <f aca="false">S37/G37</f>
        <v>0.0481394161876923</v>
      </c>
      <c r="H68" s="22" t="n">
        <f aca="false">T37/H37</f>
        <v>0.0374720507196027</v>
      </c>
      <c r="I68" s="22" t="n">
        <f aca="false">U37/I37</f>
        <v>0.0209367398350951</v>
      </c>
      <c r="J68" s="22" t="n">
        <f aca="false">V37/J37</f>
        <v>0.0717456467364742</v>
      </c>
      <c r="K68" s="22" t="n">
        <f aca="false">W37/K37</f>
        <v>0.536193283443053</v>
      </c>
    </row>
    <row r="69" customFormat="false" ht="12.8" hidden="false" customHeight="false" outlineLevel="0" collapsed="false">
      <c r="A69" s="15" t="s">
        <v>87</v>
      </c>
      <c r="B69" s="22" t="n">
        <f aca="false">N38/B38</f>
        <v>0.00970455421173158</v>
      </c>
      <c r="C69" s="22" t="n">
        <f aca="false">O38/C38</f>
        <v>0.011121915391485</v>
      </c>
      <c r="D69" s="22" t="n">
        <f aca="false">P38/D38</f>
        <v>0.0052549775921322</v>
      </c>
      <c r="E69" s="22" t="n">
        <f aca="false">Q38/E38</f>
        <v>0.0209146544952201</v>
      </c>
      <c r="F69" s="22" t="n">
        <f aca="false">R38/F38</f>
        <v>0.00367796010301414</v>
      </c>
      <c r="G69" s="22" t="n">
        <f aca="false">S38/G38</f>
        <v>0.00416255769544717</v>
      </c>
      <c r="H69" s="22" t="n">
        <f aca="false">T38/H38</f>
        <v>0.00753208600835037</v>
      </c>
      <c r="I69" s="22" t="n">
        <f aca="false">U38/I38</f>
        <v>0.00130922131703438</v>
      </c>
      <c r="J69" s="22" t="n">
        <f aca="false">V38/J38</f>
        <v>0.0146510833583948</v>
      </c>
      <c r="K69" s="22" t="n">
        <f aca="false">W38/K38</f>
        <v>0.0147210964369952</v>
      </c>
    </row>
    <row r="70" customFormat="false" ht="12.8" hidden="false" customHeight="false" outlineLevel="0" collapsed="false">
      <c r="A70" s="15" t="s">
        <v>88</v>
      </c>
      <c r="B70" s="22" t="n">
        <f aca="false">N39/B39</f>
        <v>0.422358988032515</v>
      </c>
      <c r="C70" s="22" t="n">
        <f aca="false">O39/C39</f>
        <v>0.0133863294057455</v>
      </c>
      <c r="D70" s="22" t="n">
        <f aca="false">P39/D39</f>
        <v>0.426401715590737</v>
      </c>
      <c r="E70" s="22" t="n">
        <f aca="false">Q39/E39</f>
        <v>0.0176579832824716</v>
      </c>
      <c r="F70" s="22" t="n">
        <f aca="false">R39/F39</f>
        <v>0.00205374256931753</v>
      </c>
      <c r="G70" s="22" t="n">
        <f aca="false">S39/G39</f>
        <v>0.0233781272786137</v>
      </c>
      <c r="H70" s="22" t="n">
        <f aca="false">T39/H39</f>
        <v>0.00732545567075218</v>
      </c>
      <c r="I70" s="22" t="n">
        <f aca="false">U39/I39</f>
        <v>0.0132320252191815</v>
      </c>
      <c r="J70" s="22" t="n">
        <f aca="false">V39/J39</f>
        <v>0.00623894238074066</v>
      </c>
      <c r="K70" s="22" t="n">
        <f aca="false">W39/K39</f>
        <v>0.0215697479132266</v>
      </c>
    </row>
    <row r="71" customFormat="false" ht="12.8" hidden="false" customHeight="false" outlineLevel="0" collapsed="false">
      <c r="A71" s="15" t="s">
        <v>89</v>
      </c>
      <c r="B71" s="22" t="n">
        <f aca="false">N40/B40</f>
        <v>0.0155442444187332</v>
      </c>
      <c r="C71" s="22" t="n">
        <f aca="false">O40/C40</f>
        <v>0.0031136166821079</v>
      </c>
      <c r="D71" s="22" t="n">
        <f aca="false">P40/D40</f>
        <v>0.0181230718269739</v>
      </c>
      <c r="E71" s="22" t="n">
        <f aca="false">Q40/E40</f>
        <v>0.0084724955751016</v>
      </c>
      <c r="F71" s="22" t="n">
        <f aca="false">R40/F40</f>
        <v>0.00518915973544593</v>
      </c>
      <c r="G71" s="22" t="n">
        <f aca="false">S40/G40</f>
        <v>0.00527019030731463</v>
      </c>
      <c r="H71" s="22" t="n">
        <f aca="false">T40/H40</f>
        <v>0.00496444493411841</v>
      </c>
      <c r="I71" s="22" t="n">
        <f aca="false">U40/I40</f>
        <v>0.00800966285043088</v>
      </c>
      <c r="J71" s="22" t="n">
        <f aca="false">V40/J40</f>
        <v>0.00977825196863949</v>
      </c>
      <c r="K71" s="22" t="n">
        <f aca="false">W40/K40</f>
        <v>0.0125427134332887</v>
      </c>
    </row>
    <row r="72" customFormat="false" ht="12.8" hidden="false" customHeight="false" outlineLevel="0" collapsed="false">
      <c r="A72" s="15" t="s">
        <v>90</v>
      </c>
      <c r="B72" s="22" t="n">
        <f aca="false">N41/B41</f>
        <v>0.0283593360307277</v>
      </c>
      <c r="C72" s="22" t="n">
        <f aca="false">O41/C41</f>
        <v>0.0326495789903983</v>
      </c>
      <c r="D72" s="22" t="n">
        <f aca="false">P41/D41</f>
        <v>0.0459226023170593</v>
      </c>
      <c r="E72" s="22" t="n">
        <f aca="false">Q41/E41</f>
        <v>0.0164673209990217</v>
      </c>
      <c r="F72" s="22" t="n">
        <f aca="false">R41/F41</f>
        <v>0.0317886946373474</v>
      </c>
      <c r="G72" s="22" t="n">
        <f aca="false">S41/G41</f>
        <v>0.0151218192944835</v>
      </c>
      <c r="H72" s="22" t="n">
        <f aca="false">T41/H41</f>
        <v>0.0359151525769433</v>
      </c>
      <c r="I72" s="22" t="n">
        <f aca="false">U41/I41</f>
        <v>0.0294358565015234</v>
      </c>
      <c r="J72" s="22" t="n">
        <f aca="false">V41/J41</f>
        <v>0.636998860160764</v>
      </c>
      <c r="K72" s="22" t="n">
        <f aca="false">W41/K41</f>
        <v>0.367139617509421</v>
      </c>
    </row>
    <row r="73" customFormat="false" ht="12.8" hidden="false" customHeight="false" outlineLevel="0" collapsed="false">
      <c r="A73" s="15" t="s">
        <v>91</v>
      </c>
      <c r="B73" s="22" t="n">
        <f aca="false">N42/B42</f>
        <v>0.0344372012817148</v>
      </c>
      <c r="C73" s="22" t="n">
        <f aca="false">O42/C42</f>
        <v>0.010768325050831</v>
      </c>
      <c r="D73" s="22" t="n">
        <f aca="false">P42/D42</f>
        <v>0.0316933688196958</v>
      </c>
      <c r="E73" s="22" t="n">
        <f aca="false">Q42/E42</f>
        <v>0.0229633342340211</v>
      </c>
      <c r="F73" s="22" t="n">
        <f aca="false">R42/F42</f>
        <v>0.024162715796424</v>
      </c>
      <c r="G73" s="22" t="n">
        <f aca="false">S42/G42</f>
        <v>0.0125151109912642</v>
      </c>
      <c r="H73" s="22" t="n">
        <f aca="false">T42/H42</f>
        <v>0.0501915532302204</v>
      </c>
      <c r="I73" s="22" t="n">
        <f aca="false">U42/I42</f>
        <v>0.0395687485886509</v>
      </c>
      <c r="J73" s="22" t="n">
        <f aca="false">V42/J42</f>
        <v>0.019878619502215</v>
      </c>
      <c r="K73" s="22" t="n">
        <f aca="false">W42/K42</f>
        <v>0.0324319558912205</v>
      </c>
    </row>
    <row r="74" customFormat="false" ht="12.8" hidden="false" customHeight="false" outlineLevel="0" collapsed="false">
      <c r="A74" s="15" t="s">
        <v>92</v>
      </c>
      <c r="B74" s="22" t="n">
        <f aca="false">N43/B43</f>
        <v>0.00269651249095844</v>
      </c>
      <c r="C74" s="22" t="n">
        <f aca="false">O43/C43</f>
        <v>0.0178410394128302</v>
      </c>
      <c r="D74" s="22" t="n">
        <f aca="false">P43/D43</f>
        <v>0.0125589550963323</v>
      </c>
      <c r="E74" s="22" t="n">
        <f aca="false">Q43/E43</f>
        <v>0.00971664948446358</v>
      </c>
      <c r="F74" s="22" t="n">
        <f aca="false">R43/F43</f>
        <v>0.0174324101982764</v>
      </c>
      <c r="G74" s="22" t="n">
        <f aca="false">S43/G43</f>
        <v>0.0226757029919689</v>
      </c>
      <c r="H74" s="22" t="n">
        <f aca="false">T43/H43</f>
        <v>0.00812331018114139</v>
      </c>
      <c r="I74" s="22" t="n">
        <f aca="false">U43/I43</f>
        <v>0.0098912721884534</v>
      </c>
      <c r="J74" s="22" t="n">
        <f aca="false">V43/J43</f>
        <v>0.422044015633351</v>
      </c>
      <c r="K74" s="22" t="n">
        <f aca="false">W43/K43</f>
        <v>0.00592706682198054</v>
      </c>
    </row>
    <row r="75" customFormat="false" ht="12.8" hidden="false" customHeight="false" outlineLevel="0" collapsed="false">
      <c r="A75" s="15" t="s">
        <v>93</v>
      </c>
      <c r="B75" s="22" t="n">
        <f aca="false">N44/B44</f>
        <v>0.0461633423690251</v>
      </c>
      <c r="C75" s="22" t="n">
        <f aca="false">O44/C44</f>
        <v>0.0537452143767786</v>
      </c>
      <c r="D75" s="22" t="n">
        <f aca="false">P44/D44</f>
        <v>0.0382731543432453</v>
      </c>
      <c r="E75" s="22" t="n">
        <f aca="false">Q44/E44</f>
        <v>0.0234875470924987</v>
      </c>
      <c r="F75" s="22" t="n">
        <f aca="false">R44/F44</f>
        <v>0.0376788855888832</v>
      </c>
      <c r="G75" s="22" t="n">
        <f aca="false">S44/G44</f>
        <v>0.0240741240971394</v>
      </c>
      <c r="H75" s="22" t="n">
        <f aca="false">T44/H44</f>
        <v>0.029322240054743</v>
      </c>
      <c r="I75" s="22" t="n">
        <f aca="false">U44/I44</f>
        <v>0.0454924569904425</v>
      </c>
      <c r="J75" s="22" t="n">
        <f aca="false">V44/J44</f>
        <v>0.0401902089276555</v>
      </c>
      <c r="K75" s="22" t="n">
        <f aca="false">W44/K44</f>
        <v>0.0192663169061806</v>
      </c>
    </row>
    <row r="76" customFormat="false" ht="12.8" hidden="false" customHeight="false" outlineLevel="0" collapsed="false">
      <c r="A76" s="15" t="s">
        <v>94</v>
      </c>
      <c r="B76" s="22" t="n">
        <f aca="false">N45/B45</f>
        <v>0.00687606590358787</v>
      </c>
      <c r="C76" s="22" t="n">
        <f aca="false">O45/C45</f>
        <v>0.0313629122762847</v>
      </c>
      <c r="D76" s="22" t="n">
        <f aca="false">P45/D45</f>
        <v>0.0189924996430519</v>
      </c>
      <c r="E76" s="22" t="n">
        <f aca="false">Q45/E45</f>
        <v>0.0519386165665771</v>
      </c>
      <c r="F76" s="22" t="n">
        <f aca="false">R45/F45</f>
        <v>0.00503033163073824</v>
      </c>
      <c r="G76" s="22" t="n">
        <f aca="false">S45/G45</f>
        <v>0.0547248254935189</v>
      </c>
      <c r="H76" s="22" t="n">
        <f aca="false">T45/H45</f>
        <v>0.116346917092989</v>
      </c>
      <c r="I76" s="22" t="n">
        <f aca="false">U45/I45</f>
        <v>0.0284601560682907</v>
      </c>
      <c r="J76" s="22" t="n">
        <f aca="false">V45/J45</f>
        <v>0.0328773624935942</v>
      </c>
      <c r="K76" s="22" t="n">
        <f aca="false">W45/K45</f>
        <v>0.0660870704179928</v>
      </c>
    </row>
    <row r="77" customFormat="false" ht="12.8" hidden="false" customHeight="false" outlineLevel="0" collapsed="false">
      <c r="A77" s="15" t="s">
        <v>95</v>
      </c>
      <c r="B77" s="22" t="n">
        <f aca="false">N46/B46</f>
        <v>0.0151298040138529</v>
      </c>
      <c r="C77" s="22" t="n">
        <f aca="false">O46/C46</f>
        <v>0.00689862528293663</v>
      </c>
      <c r="D77" s="22" t="n">
        <f aca="false">P46/D46</f>
        <v>0.00971163450512796</v>
      </c>
      <c r="E77" s="22" t="n">
        <f aca="false">Q46/E46</f>
        <v>0.021486349486067</v>
      </c>
      <c r="F77" s="22" t="n">
        <f aca="false">R46/F46</f>
        <v>0.00641302391914424</v>
      </c>
      <c r="G77" s="22" t="n">
        <f aca="false">S46/G46</f>
        <v>0.0129016764818246</v>
      </c>
      <c r="H77" s="22" t="n">
        <f aca="false">T46/H46</f>
        <v>0.0106772555080247</v>
      </c>
      <c r="I77" s="22" t="n">
        <f aca="false">U46/I46</f>
        <v>0.0211272033643663</v>
      </c>
      <c r="J77" s="22" t="n">
        <f aca="false">V46/J46</f>
        <v>0.00229549339420493</v>
      </c>
      <c r="K77" s="22" t="n">
        <f aca="false">W46/K46</f>
        <v>0.0192567174716276</v>
      </c>
    </row>
    <row r="78" customFormat="false" ht="12.8" hidden="false" customHeight="false" outlineLevel="0" collapsed="false">
      <c r="A78" s="15" t="s">
        <v>96</v>
      </c>
      <c r="B78" s="22" t="n">
        <f aca="false">N47/B47</f>
        <v>0.0249872976065895</v>
      </c>
      <c r="C78" s="22" t="n">
        <f aca="false">O47/C47</f>
        <v>0.0362548934420033</v>
      </c>
      <c r="D78" s="22" t="n">
        <f aca="false">P47/D47</f>
        <v>0.0298502713252712</v>
      </c>
      <c r="E78" s="22" t="n">
        <f aca="false">Q47/E47</f>
        <v>0.0430824340181692</v>
      </c>
      <c r="F78" s="22" t="n">
        <f aca="false">R47/F47</f>
        <v>0.0164693593687607</v>
      </c>
      <c r="G78" s="22" t="n">
        <f aca="false">S47/G47</f>
        <v>0.0172330857645097</v>
      </c>
      <c r="H78" s="22" t="n">
        <f aca="false">T47/H47</f>
        <v>0.0472226273461761</v>
      </c>
      <c r="I78" s="22" t="n">
        <f aca="false">U47/I47</f>
        <v>0.0466713338142985</v>
      </c>
      <c r="J78" s="22" t="n">
        <f aca="false">V47/J47</f>
        <v>0.0914131396605948</v>
      </c>
      <c r="K78" s="22" t="n">
        <f aca="false">W47/K47</f>
        <v>0.0205200032862662</v>
      </c>
    </row>
    <row r="79" customFormat="false" ht="12.8" hidden="false" customHeight="false" outlineLevel="0" collapsed="false">
      <c r="A79" s="15" t="s">
        <v>97</v>
      </c>
      <c r="B79" s="22" t="n">
        <f aca="false">N48/B48</f>
        <v>0.0108366959500853</v>
      </c>
      <c r="C79" s="22" t="n">
        <f aca="false">O48/C48</f>
        <v>0.020598975586009</v>
      </c>
      <c r="D79" s="22" t="n">
        <f aca="false">P48/D48</f>
        <v>0.0410976458163157</v>
      </c>
      <c r="E79" s="22" t="n">
        <f aca="false">Q48/E48</f>
        <v>0.0282179809492823</v>
      </c>
      <c r="F79" s="22" t="n">
        <f aca="false">R48/F48</f>
        <v>0.0149957607477003</v>
      </c>
      <c r="G79" s="22" t="n">
        <f aca="false">S48/G48</f>
        <v>0.0284608047780415</v>
      </c>
      <c r="H79" s="22" t="n">
        <f aca="false">T48/H48</f>
        <v>0.0632490741486982</v>
      </c>
      <c r="I79" s="22" t="n">
        <f aca="false">U48/I48</f>
        <v>0.0356696856175005</v>
      </c>
      <c r="J79" s="22" t="n">
        <f aca="false">V48/J48</f>
        <v>0.0430415009563343</v>
      </c>
      <c r="K79" s="22" t="n">
        <f aca="false">W48/K48</f>
        <v>0.0558011049842279</v>
      </c>
    </row>
    <row r="80" customFormat="false" ht="12.8" hidden="false" customHeight="false" outlineLevel="0" collapsed="false">
      <c r="A80" s="15" t="s">
        <v>98</v>
      </c>
      <c r="B80" s="22" t="n">
        <f aca="false">N49/B49</f>
        <v>0.0375928797028575</v>
      </c>
      <c r="C80" s="22" t="n">
        <f aca="false">O49/C49</f>
        <v>0.0202624944038425</v>
      </c>
      <c r="D80" s="22" t="n">
        <f aca="false">P49/D49</f>
        <v>0.029038471444299</v>
      </c>
      <c r="E80" s="22" t="n">
        <f aca="false">Q49/E49</f>
        <v>0.068964878126711</v>
      </c>
      <c r="F80" s="22" t="n">
        <f aca="false">R49/F49</f>
        <v>0.0198793115497356</v>
      </c>
      <c r="G80" s="22" t="n">
        <f aca="false">S49/G49</f>
        <v>0.0126980610072545</v>
      </c>
      <c r="H80" s="22" t="n">
        <f aca="false">T49/H49</f>
        <v>0.0317632836963554</v>
      </c>
      <c r="I80" s="22" t="n">
        <f aca="false">U49/I49</f>
        <v>0.022766984788294</v>
      </c>
      <c r="J80" s="22" t="n">
        <f aca="false">V49/J49</f>
        <v>0.0377928133875175</v>
      </c>
      <c r="K80" s="22" t="n">
        <f aca="false">W49/K49</f>
        <v>0.0484933816069412</v>
      </c>
    </row>
    <row r="81" customFormat="false" ht="12.8" hidden="false" customHeight="false" outlineLevel="0" collapsed="false">
      <c r="A81" s="15" t="s">
        <v>99</v>
      </c>
      <c r="B81" s="22" t="n">
        <f aca="false">N50/B50</f>
        <v>0.0178439127208965</v>
      </c>
      <c r="C81" s="22" t="n">
        <f aca="false">O50/C50</f>
        <v>0.0323850057769558</v>
      </c>
      <c r="D81" s="22" t="n">
        <f aca="false">P50/D50</f>
        <v>0.0247828058547949</v>
      </c>
      <c r="E81" s="22" t="n">
        <f aca="false">Q50/E50</f>
        <v>0.0377407907509486</v>
      </c>
      <c r="F81" s="22" t="n">
        <f aca="false">R50/F50</f>
        <v>0.0223307224361321</v>
      </c>
      <c r="G81" s="22" t="n">
        <f aca="false">S50/G50</f>
        <v>0.0218031630765742</v>
      </c>
      <c r="H81" s="22" t="n">
        <f aca="false">T50/H50</f>
        <v>0.045583653002236</v>
      </c>
      <c r="I81" s="22" t="n">
        <f aca="false">U50/I50</f>
        <v>0.0434525998188175</v>
      </c>
      <c r="J81" s="22" t="n">
        <f aca="false">V50/J50</f>
        <v>0.0299013217743282</v>
      </c>
      <c r="K81" s="22" t="n">
        <f aca="false">W50/K50</f>
        <v>0.0497265683357585</v>
      </c>
    </row>
    <row r="82" customFormat="false" ht="12.8" hidden="false" customHeight="false" outlineLevel="0" collapsed="false">
      <c r="A82" s="15" t="s">
        <v>100</v>
      </c>
      <c r="B82" s="22" t="n">
        <f aca="false">N51/B51</f>
        <v>0.139405466548055</v>
      </c>
      <c r="C82" s="22" t="n">
        <f aca="false">O51/C51</f>
        <v>0.0259807843605459</v>
      </c>
      <c r="D82" s="22" t="n">
        <f aca="false">P51/D51</f>
        <v>0.136779848193807</v>
      </c>
      <c r="E82" s="22" t="n">
        <f aca="false">Q51/E51</f>
        <v>0.071330690641309</v>
      </c>
      <c r="F82" s="22" t="n">
        <f aca="false">R51/F51</f>
        <v>0.117523645278666</v>
      </c>
      <c r="G82" s="22" t="n">
        <f aca="false">S51/G51</f>
        <v>0.0685969154072532</v>
      </c>
      <c r="H82" s="22" t="n">
        <f aca="false">T51/H51</f>
        <v>0.0685376992546221</v>
      </c>
      <c r="I82" s="22" t="n">
        <f aca="false">U51/I51</f>
        <v>0.0737958700002814</v>
      </c>
      <c r="J82" s="22" t="n">
        <f aca="false">V51/J51</f>
        <v>0.013450620226026</v>
      </c>
      <c r="K82" s="22" t="n">
        <f aca="false">W51/K51</f>
        <v>0.0840067791971768</v>
      </c>
    </row>
    <row r="83" customFormat="false" ht="12.8" hidden="false" customHeight="false" outlineLevel="0" collapsed="false">
      <c r="A83" s="15" t="s">
        <v>101</v>
      </c>
      <c r="B83" s="22" t="n">
        <f aca="false">N52/B52</f>
        <v>0.0079134379612027</v>
      </c>
      <c r="C83" s="22" t="n">
        <f aca="false">O52/C52</f>
        <v>0.030012364161961</v>
      </c>
      <c r="D83" s="22" t="n">
        <f aca="false">P52/D52</f>
        <v>0.00228244252733669</v>
      </c>
      <c r="E83" s="22" t="n">
        <f aca="false">Q52/E52</f>
        <v>0.00715331539235321</v>
      </c>
      <c r="F83" s="22" t="n">
        <f aca="false">R52/F52</f>
        <v>0.0113144698936041</v>
      </c>
      <c r="G83" s="22" t="n">
        <f aca="false">S52/G52</f>
        <v>0.0163329856844213</v>
      </c>
      <c r="H83" s="22" t="n">
        <f aca="false">T52/H52</f>
        <v>0.0196097518673268</v>
      </c>
      <c r="I83" s="22" t="n">
        <f aca="false">U52/I52</f>
        <v>0.0166639467157262</v>
      </c>
      <c r="J83" s="22" t="n">
        <f aca="false">V52/J52</f>
        <v>0.0204717301545184</v>
      </c>
      <c r="K83" s="22" t="n">
        <f aca="false">W52/K52</f>
        <v>0.0166954120850206</v>
      </c>
    </row>
    <row r="84" customFormat="false" ht="12.8" hidden="false" customHeight="false" outlineLevel="0" collapsed="false">
      <c r="A84" s="15" t="s">
        <v>102</v>
      </c>
      <c r="B84" s="22" t="n">
        <f aca="false">N53/B53</f>
        <v>0.0632091469940851</v>
      </c>
      <c r="C84" s="22" t="n">
        <f aca="false">O53/C53</f>
        <v>0.0679871984926508</v>
      </c>
      <c r="D84" s="22" t="n">
        <f aca="false">P53/D53</f>
        <v>0.0469200073145545</v>
      </c>
      <c r="E84" s="22" t="n">
        <f aca="false">Q53/E53</f>
        <v>0.0222819136918814</v>
      </c>
      <c r="F84" s="22" t="n">
        <f aca="false">R53/F53</f>
        <v>0.598499083638135</v>
      </c>
      <c r="G84" s="22" t="n">
        <f aca="false">S53/G53</f>
        <v>0.384988703514338</v>
      </c>
      <c r="H84" s="22" t="n">
        <f aca="false">T53/H53</f>
        <v>0.136123227195135</v>
      </c>
      <c r="I84" s="22" t="n">
        <f aca="false">U53/I53</f>
        <v>0.0535239743479963</v>
      </c>
      <c r="J84" s="22" t="n">
        <f aca="false">V53/J53</f>
        <v>0.0358885669240433</v>
      </c>
      <c r="K84" s="22" t="n">
        <f aca="false">W53/K53</f>
        <v>0.422258938222195</v>
      </c>
    </row>
    <row r="85" customFormat="false" ht="12.8" hidden="false" customHeight="false" outlineLevel="0" collapsed="false">
      <c r="A85" s="15" t="s">
        <v>103</v>
      </c>
      <c r="B85" s="22" t="n">
        <f aca="false">N54/B54</f>
        <v>0.00752242095305393</v>
      </c>
      <c r="C85" s="22" t="n">
        <f aca="false">O54/C54</f>
        <v>0.0438903227402517</v>
      </c>
      <c r="D85" s="22" t="n">
        <f aca="false">P54/D54</f>
        <v>0.00650300433851551</v>
      </c>
      <c r="E85" s="22" t="n">
        <f aca="false">Q54/E54</f>
        <v>0.00664449013590548</v>
      </c>
      <c r="F85" s="22" t="n">
        <f aca="false">R54/F54</f>
        <v>0.011470219359804</v>
      </c>
      <c r="G85" s="22" t="n">
        <f aca="false">S54/G54</f>
        <v>0.0179393717538551</v>
      </c>
      <c r="H85" s="22" t="n">
        <f aca="false">T54/H54</f>
        <v>0.0198806717685466</v>
      </c>
      <c r="I85" s="22" t="n">
        <f aca="false">U54/I54</f>
        <v>0.0208300292210296</v>
      </c>
      <c r="J85" s="22" t="n">
        <f aca="false">V54/J54</f>
        <v>0.0137453946650056</v>
      </c>
      <c r="K85" s="22" t="n">
        <f aca="false">W54/K54</f>
        <v>0.0322425482719645</v>
      </c>
    </row>
    <row r="86" customFormat="false" ht="12.8" hidden="false" customHeight="false" outlineLevel="0" collapsed="false">
      <c r="A86" s="15" t="s">
        <v>104</v>
      </c>
      <c r="B86" s="22" t="n">
        <f aca="false">N55/B55</f>
        <v>0.023544479311896</v>
      </c>
      <c r="C86" s="22" t="n">
        <f aca="false">O55/C55</f>
        <v>0.040661366824815</v>
      </c>
      <c r="D86" s="22" t="n">
        <f aca="false">P55/D55</f>
        <v>0.00466806045148213</v>
      </c>
      <c r="E86" s="22" t="n">
        <f aca="false">Q55/E55</f>
        <v>0.0116768154782617</v>
      </c>
      <c r="F86" s="22" t="n">
        <f aca="false">R55/F55</f>
        <v>0.0555407502919023</v>
      </c>
      <c r="G86" s="22" t="n">
        <f aca="false">S55/G55</f>
        <v>0.0337800824794241</v>
      </c>
      <c r="H86" s="22" t="n">
        <f aca="false">T55/H55</f>
        <v>0.0198761038498023</v>
      </c>
      <c r="I86" s="22" t="n">
        <f aca="false">U55/I55</f>
        <v>0.0686386484439515</v>
      </c>
      <c r="J86" s="22" t="n">
        <f aca="false">V55/J55</f>
        <v>0.0170429335873645</v>
      </c>
      <c r="K86" s="22" t="n">
        <f aca="false">W55/K55</f>
        <v>0.264429351256863</v>
      </c>
    </row>
    <row r="87" customFormat="false" ht="12.8" hidden="false" customHeight="false" outlineLevel="0" collapsed="false">
      <c r="A87" s="15" t="s">
        <v>105</v>
      </c>
      <c r="B87" s="22" t="n">
        <f aca="false">N56/B56</f>
        <v>0.0133640453580498</v>
      </c>
      <c r="C87" s="22" t="n">
        <f aca="false">O56/C56</f>
        <v>0.0164262104742281</v>
      </c>
      <c r="D87" s="22" t="n">
        <f aca="false">P56/D56</f>
        <v>0.0487761799503669</v>
      </c>
      <c r="E87" s="22" t="n">
        <f aca="false">Q56/E56</f>
        <v>0.0546617627534048</v>
      </c>
      <c r="F87" s="22" t="n">
        <f aca="false">R56/F56</f>
        <v>0.0160609975100444</v>
      </c>
      <c r="G87" s="22" t="n">
        <f aca="false">S56/G56</f>
        <v>0.0183359446089338</v>
      </c>
      <c r="H87" s="22" t="n">
        <f aca="false">T56/H56</f>
        <v>0.0871545760216448</v>
      </c>
      <c r="I87" s="22" t="n">
        <f aca="false">U56/I56</f>
        <v>0.0376569614849319</v>
      </c>
      <c r="J87" s="22" t="n">
        <f aca="false">V56/J56</f>
        <v>0.0331989714378942</v>
      </c>
      <c r="K87" s="22" t="n">
        <f aca="false">W56/K56</f>
        <v>0.0816006605922734</v>
      </c>
    </row>
    <row r="88" customFormat="false" ht="12.8" hidden="false" customHeight="false" outlineLevel="0" collapsed="false">
      <c r="A88" s="15" t="s">
        <v>106</v>
      </c>
      <c r="B88" s="22" t="n">
        <f aca="false">N57/B57</f>
        <v>0.0105025200464359</v>
      </c>
      <c r="C88" s="22" t="n">
        <f aca="false">O57/C57</f>
        <v>0.0117695790712915</v>
      </c>
      <c r="D88" s="22" t="n">
        <f aca="false">P57/D57</f>
        <v>0.00753224461389627</v>
      </c>
      <c r="E88" s="22" t="n">
        <f aca="false">Q57/E57</f>
        <v>0.00641822897332362</v>
      </c>
      <c r="F88" s="22" t="n">
        <f aca="false">R57/F57</f>
        <v>0.00706596079945572</v>
      </c>
      <c r="G88" s="22" t="n">
        <f aca="false">S57/G57</f>
        <v>0.0077279604004324</v>
      </c>
      <c r="H88" s="22" t="n">
        <f aca="false">T57/H57</f>
        <v>0.00535982211911182</v>
      </c>
      <c r="I88" s="22" t="n">
        <f aca="false">U57/I57</f>
        <v>0.00936965815444534</v>
      </c>
      <c r="J88" s="22" t="n">
        <f aca="false">V57/J57</f>
        <v>0.0137478801489546</v>
      </c>
      <c r="K88" s="22" t="n">
        <f aca="false">W57/K57</f>
        <v>0.00742812464686456</v>
      </c>
    </row>
    <row r="89" customFormat="false" ht="12.8" hidden="false" customHeight="false" outlineLevel="0" collapsed="false">
      <c r="L89" s="22" t="n">
        <f aca="false">AVERAGE(B65:K88)</f>
        <v>0.0529233701823506</v>
      </c>
    </row>
    <row r="94" customFormat="false" ht="12.8" hidden="false" customHeight="false" outlineLevel="0" collapsed="false">
      <c r="A94" s="0" t="s">
        <v>480</v>
      </c>
      <c r="B94" s="0" t="s">
        <v>477</v>
      </c>
      <c r="C94" s="0" t="s">
        <v>466</v>
      </c>
      <c r="D94" s="0" t="s">
        <v>588</v>
      </c>
    </row>
    <row r="95" customFormat="false" ht="12.8" hidden="false" customHeight="false" outlineLevel="0" collapsed="false">
      <c r="A95" s="0" t="s">
        <v>496</v>
      </c>
      <c r="B95" s="0" t="s">
        <v>477</v>
      </c>
      <c r="C95" s="0" t="s">
        <v>492</v>
      </c>
      <c r="D95" s="0" t="s">
        <v>589</v>
      </c>
    </row>
    <row r="96" customFormat="false" ht="12.8" hidden="false" customHeight="false" outlineLevel="0" collapsed="false">
      <c r="A96" s="0" t="s">
        <v>468</v>
      </c>
      <c r="B96" s="0" t="s">
        <v>129</v>
      </c>
      <c r="C96" s="0" t="s">
        <v>504</v>
      </c>
      <c r="D96" s="0" t="s">
        <v>590</v>
      </c>
    </row>
    <row r="97" customFormat="false" ht="12.8" hidden="false" customHeight="false" outlineLevel="0" collapsed="false">
      <c r="A97" s="0" t="s">
        <v>484</v>
      </c>
      <c r="B97" s="0" t="s">
        <v>126</v>
      </c>
      <c r="C97" s="0" t="s">
        <v>508</v>
      </c>
      <c r="D97" s="0" t="s">
        <v>591</v>
      </c>
    </row>
    <row r="98" customFormat="false" ht="12.8" hidden="false" customHeight="false" outlineLevel="0" collapsed="false">
      <c r="A98" s="0" t="s">
        <v>592</v>
      </c>
      <c r="B98" s="0" t="s">
        <v>129</v>
      </c>
      <c r="C98" s="0" t="s">
        <v>593</v>
      </c>
      <c r="D98" s="0" t="s">
        <v>594</v>
      </c>
    </row>
    <row r="99" customFormat="false" ht="12.8" hidden="false" customHeight="false" outlineLevel="0" collapsed="false">
      <c r="A99" s="0" t="s">
        <v>595</v>
      </c>
      <c r="B99" s="0" t="s">
        <v>129</v>
      </c>
      <c r="C99" s="0" t="s">
        <v>538</v>
      </c>
      <c r="D99" s="0" t="s">
        <v>596</v>
      </c>
    </row>
    <row r="100" customFormat="false" ht="12.8" hidden="false" customHeight="false" outlineLevel="0" collapsed="false">
      <c r="A100" s="0" t="s">
        <v>474</v>
      </c>
      <c r="B100" s="0" t="s">
        <v>126</v>
      </c>
      <c r="C100" s="0" t="s">
        <v>597</v>
      </c>
      <c r="D100" s="0" t="s">
        <v>598</v>
      </c>
    </row>
    <row r="101" customFormat="false" ht="12.8" hidden="false" customHeight="false" outlineLevel="0" collapsed="false">
      <c r="A101" s="0" t="s">
        <v>491</v>
      </c>
      <c r="B101" s="0" t="s">
        <v>126</v>
      </c>
      <c r="C101" s="0" t="s">
        <v>502</v>
      </c>
      <c r="D101" s="0" t="s">
        <v>599</v>
      </c>
    </row>
    <row r="102" customFormat="false" ht="12.8" hidden="false" customHeight="false" outlineLevel="0" collapsed="false">
      <c r="A102" s="0" t="s">
        <v>476</v>
      </c>
      <c r="B102" s="0" t="s">
        <v>129</v>
      </c>
      <c r="C102" s="0" t="s">
        <v>600</v>
      </c>
      <c r="D102" s="0" t="s">
        <v>601</v>
      </c>
    </row>
    <row r="103" customFormat="false" ht="12.8" hidden="false" customHeight="false" outlineLevel="0" collapsed="false">
      <c r="A103" s="0" t="s">
        <v>494</v>
      </c>
      <c r="B103" s="0" t="s">
        <v>129</v>
      </c>
      <c r="C103" s="0" t="s">
        <v>514</v>
      </c>
      <c r="D103" s="0" t="s">
        <v>602</v>
      </c>
    </row>
    <row r="107" customFormat="false" ht="12.8" hidden="false" customHeight="false" outlineLevel="0" collapsed="false">
      <c r="A107" s="0" t="s">
        <v>480</v>
      </c>
      <c r="B107" s="0" t="s">
        <v>129</v>
      </c>
      <c r="C107" s="0" t="s">
        <v>603</v>
      </c>
      <c r="D107" s="0" t="s">
        <v>604</v>
      </c>
    </row>
    <row r="108" customFormat="false" ht="12.8" hidden="false" customHeight="false" outlineLevel="0" collapsed="false">
      <c r="A108" s="0" t="s">
        <v>496</v>
      </c>
      <c r="B108" s="0" t="s">
        <v>471</v>
      </c>
      <c r="C108" s="0" t="s">
        <v>526</v>
      </c>
      <c r="D108" s="0" t="s">
        <v>605</v>
      </c>
    </row>
    <row r="109" customFormat="false" ht="12.8" hidden="false" customHeight="false" outlineLevel="0" collapsed="false">
      <c r="A109" s="0" t="s">
        <v>468</v>
      </c>
      <c r="B109" s="0" t="s">
        <v>126</v>
      </c>
      <c r="C109" s="0" t="s">
        <v>606</v>
      </c>
      <c r="D109" s="0" t="s">
        <v>607</v>
      </c>
    </row>
    <row r="110" customFormat="false" ht="12.8" hidden="false" customHeight="false" outlineLevel="0" collapsed="false">
      <c r="A110" s="0" t="s">
        <v>484</v>
      </c>
      <c r="B110" s="0" t="s">
        <v>126</v>
      </c>
      <c r="C110" s="0" t="s">
        <v>608</v>
      </c>
      <c r="D110" s="0" t="s">
        <v>609</v>
      </c>
    </row>
    <row r="111" customFormat="false" ht="12.8" hidden="false" customHeight="false" outlineLevel="0" collapsed="false">
      <c r="A111" s="0" t="s">
        <v>592</v>
      </c>
      <c r="B111" s="0" t="s">
        <v>129</v>
      </c>
      <c r="C111" s="0" t="s">
        <v>569</v>
      </c>
      <c r="D111" s="0" t="s">
        <v>610</v>
      </c>
    </row>
    <row r="112" customFormat="false" ht="12.8" hidden="false" customHeight="false" outlineLevel="0" collapsed="false">
      <c r="A112" s="0" t="s">
        <v>595</v>
      </c>
      <c r="B112" s="0" t="s">
        <v>129</v>
      </c>
      <c r="C112" s="0" t="s">
        <v>538</v>
      </c>
      <c r="D112" s="0" t="s">
        <v>611</v>
      </c>
    </row>
    <row r="113" customFormat="false" ht="12.8" hidden="false" customHeight="false" outlineLevel="0" collapsed="false">
      <c r="A113" s="0" t="s">
        <v>474</v>
      </c>
      <c r="B113" s="0" t="s">
        <v>126</v>
      </c>
      <c r="C113" s="0" t="s">
        <v>612</v>
      </c>
      <c r="D113" s="0" t="s">
        <v>613</v>
      </c>
    </row>
    <row r="114" customFormat="false" ht="12.8" hidden="false" customHeight="false" outlineLevel="0" collapsed="false">
      <c r="A114" s="0" t="s">
        <v>491</v>
      </c>
      <c r="B114" s="0" t="s">
        <v>129</v>
      </c>
      <c r="C114" s="0" t="s">
        <v>526</v>
      </c>
      <c r="D114" s="0" t="s">
        <v>614</v>
      </c>
    </row>
    <row r="115" customFormat="false" ht="12.8" hidden="false" customHeight="false" outlineLevel="0" collapsed="false">
      <c r="A115" s="0" t="s">
        <v>476</v>
      </c>
      <c r="B115" s="0" t="s">
        <v>126</v>
      </c>
      <c r="C115" s="0" t="s">
        <v>524</v>
      </c>
      <c r="D115" s="0" t="s">
        <v>615</v>
      </c>
    </row>
    <row r="116" customFormat="false" ht="12.8" hidden="false" customHeight="false" outlineLevel="0" collapsed="false">
      <c r="A116" s="0" t="s">
        <v>494</v>
      </c>
      <c r="B116" s="0" t="s">
        <v>126</v>
      </c>
      <c r="C116" s="0" t="s">
        <v>616</v>
      </c>
      <c r="D116" s="0" t="s">
        <v>617</v>
      </c>
    </row>
    <row r="120" customFormat="false" ht="12.8" hidden="false" customHeight="false" outlineLevel="0" collapsed="false">
      <c r="A120" s="0" t="s">
        <v>480</v>
      </c>
      <c r="B120" s="0" t="s">
        <v>477</v>
      </c>
      <c r="C120" s="0" t="s">
        <v>148</v>
      </c>
      <c r="D120" s="0" t="s">
        <v>618</v>
      </c>
    </row>
    <row r="121" customFormat="false" ht="12.8" hidden="false" customHeight="false" outlineLevel="0" collapsed="false">
      <c r="A121" s="0" t="s">
        <v>496</v>
      </c>
      <c r="B121" s="0" t="s">
        <v>471</v>
      </c>
      <c r="C121" s="0" t="s">
        <v>580</v>
      </c>
      <c r="D121" s="0" t="s">
        <v>619</v>
      </c>
    </row>
    <row r="122" customFormat="false" ht="12.8" hidden="false" customHeight="false" outlineLevel="0" collapsed="false">
      <c r="A122" s="0" t="s">
        <v>468</v>
      </c>
      <c r="B122" s="0" t="s">
        <v>126</v>
      </c>
      <c r="C122" s="0" t="s">
        <v>606</v>
      </c>
      <c r="D122" s="0" t="s">
        <v>620</v>
      </c>
    </row>
    <row r="123" customFormat="false" ht="12.8" hidden="false" customHeight="false" outlineLevel="0" collapsed="false">
      <c r="A123" s="0" t="s">
        <v>484</v>
      </c>
      <c r="B123" s="0" t="s">
        <v>126</v>
      </c>
      <c r="C123" s="0" t="s">
        <v>508</v>
      </c>
      <c r="D123" s="0" t="s">
        <v>621</v>
      </c>
    </row>
    <row r="124" customFormat="false" ht="12.8" hidden="false" customHeight="false" outlineLevel="0" collapsed="false">
      <c r="A124" s="0" t="s">
        <v>592</v>
      </c>
      <c r="B124" s="0" t="s">
        <v>129</v>
      </c>
      <c r="C124" s="0" t="s">
        <v>569</v>
      </c>
      <c r="D124" s="0" t="s">
        <v>622</v>
      </c>
    </row>
    <row r="125" customFormat="false" ht="12.8" hidden="false" customHeight="false" outlineLevel="0" collapsed="false">
      <c r="A125" s="0" t="s">
        <v>595</v>
      </c>
      <c r="B125" s="0" t="s">
        <v>129</v>
      </c>
      <c r="C125" s="0" t="s">
        <v>538</v>
      </c>
      <c r="D125" s="0" t="s">
        <v>623</v>
      </c>
    </row>
    <row r="126" customFormat="false" ht="12.8" hidden="false" customHeight="false" outlineLevel="0" collapsed="false">
      <c r="A126" s="0" t="s">
        <v>474</v>
      </c>
      <c r="B126" s="0" t="s">
        <v>126</v>
      </c>
      <c r="C126" s="0" t="s">
        <v>612</v>
      </c>
      <c r="D126" s="0" t="s">
        <v>624</v>
      </c>
    </row>
    <row r="127" customFormat="false" ht="12.8" hidden="false" customHeight="false" outlineLevel="0" collapsed="false">
      <c r="A127" s="0" t="s">
        <v>491</v>
      </c>
      <c r="B127" s="0" t="s">
        <v>129</v>
      </c>
      <c r="C127" s="0" t="s">
        <v>580</v>
      </c>
      <c r="D127" s="0" t="s">
        <v>625</v>
      </c>
    </row>
    <row r="128" customFormat="false" ht="12.8" hidden="false" customHeight="false" outlineLevel="0" collapsed="false">
      <c r="A128" s="0" t="s">
        <v>476</v>
      </c>
      <c r="B128" s="0" t="s">
        <v>126</v>
      </c>
      <c r="C128" s="0" t="s">
        <v>524</v>
      </c>
      <c r="D128" s="0" t="s">
        <v>626</v>
      </c>
    </row>
    <row r="129" customFormat="false" ht="12.8" hidden="false" customHeight="false" outlineLevel="0" collapsed="false">
      <c r="A129" s="0" t="s">
        <v>494</v>
      </c>
      <c r="B129" s="0" t="s">
        <v>129</v>
      </c>
      <c r="C129" s="0" t="s">
        <v>514</v>
      </c>
      <c r="D129" s="0" t="s">
        <v>6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9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pane xSplit="0" ySplit="2" topLeftCell="A3" activePane="bottomLeft" state="frozen"/>
      <selection pane="topLeft" activeCell="A1" activeCellId="0" sqref="A1"/>
      <selection pane="bottomLeft" activeCell="P39" activeCellId="0" sqref="P39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7.85"/>
    <col collapsed="false" customWidth="true" hidden="false" outlineLevel="0" max="3" min="2" style="0" width="4.78"/>
    <col collapsed="false" customWidth="true" hidden="false" outlineLevel="0" max="4" min="4" style="0" width="7.42"/>
    <col collapsed="false" customWidth="true" hidden="false" outlineLevel="0" max="7" min="6" style="0" width="4.78"/>
    <col collapsed="false" customWidth="true" hidden="false" outlineLevel="0" max="8" min="8" style="0" width="7.42"/>
    <col collapsed="false" customWidth="true" hidden="false" outlineLevel="0" max="11" min="10" style="0" width="4.78"/>
    <col collapsed="false" customWidth="true" hidden="false" outlineLevel="0" max="12" min="12" style="0" width="7.42"/>
    <col collapsed="false" customWidth="true" hidden="false" outlineLevel="0" max="15" min="14" style="0" width="4.78"/>
    <col collapsed="false" customWidth="true" hidden="false" outlineLevel="0" max="16" min="16" style="0" width="7.42"/>
  </cols>
  <sheetData>
    <row r="1" s="15" customFormat="true" ht="12.8" hidden="false" customHeight="false" outlineLevel="0" collapsed="false">
      <c r="A1" s="0"/>
      <c r="D1" s="15" t="s">
        <v>60</v>
      </c>
      <c r="E1" s="0"/>
      <c r="H1" s="15" t="s">
        <v>628</v>
      </c>
      <c r="I1" s="0"/>
      <c r="L1" s="15" t="s">
        <v>629</v>
      </c>
      <c r="M1" s="0"/>
      <c r="P1" s="15" t="s">
        <v>56</v>
      </c>
    </row>
    <row r="2" s="15" customFormat="true" ht="12.8" hidden="false" customHeight="false" outlineLevel="0" collapsed="false">
      <c r="B2" s="15" t="s">
        <v>630</v>
      </c>
      <c r="C2" s="15" t="s">
        <v>631</v>
      </c>
      <c r="D2" s="15" t="s">
        <v>632</v>
      </c>
      <c r="F2" s="15" t="s">
        <v>630</v>
      </c>
      <c r="G2" s="15" t="s">
        <v>631</v>
      </c>
      <c r="H2" s="15" t="s">
        <v>632</v>
      </c>
      <c r="J2" s="15" t="s">
        <v>630</v>
      </c>
      <c r="K2" s="15" t="s">
        <v>631</v>
      </c>
      <c r="L2" s="15" t="s">
        <v>632</v>
      </c>
      <c r="N2" s="15" t="s">
        <v>630</v>
      </c>
      <c r="O2" s="15" t="s">
        <v>631</v>
      </c>
      <c r="P2" s="15" t="s">
        <v>632</v>
      </c>
    </row>
    <row r="3" customFormat="false" ht="12.8" hidden="false" customHeight="false" outlineLevel="0" collapsed="false">
      <c r="A3" s="0" t="s">
        <v>125</v>
      </c>
      <c r="B3" s="0" t="n">
        <v>1</v>
      </c>
      <c r="C3" s="0" t="n">
        <v>-32</v>
      </c>
      <c r="D3" s="0" t="n">
        <f aca="false">60*B3+C3</f>
        <v>28</v>
      </c>
      <c r="E3" s="0" t="s">
        <v>468</v>
      </c>
      <c r="F3" s="0" t="n">
        <v>1</v>
      </c>
      <c r="G3" s="0" t="n">
        <v>5</v>
      </c>
      <c r="H3" s="0" t="n">
        <f aca="false">60*F3+G3</f>
        <v>65</v>
      </c>
      <c r="I3" s="0" t="s">
        <v>468</v>
      </c>
      <c r="J3" s="0" t="n">
        <v>1</v>
      </c>
      <c r="K3" s="0" t="n">
        <v>-36</v>
      </c>
      <c r="L3" s="0" t="n">
        <f aca="false">60*J3+K3</f>
        <v>24</v>
      </c>
      <c r="M3" s="0" t="s">
        <v>480</v>
      </c>
      <c r="N3" s="0" t="n">
        <v>2</v>
      </c>
      <c r="O3" s="0" t="n">
        <v>2</v>
      </c>
      <c r="P3" s="0" t="n">
        <f aca="false">60*N3+O3</f>
        <v>122</v>
      </c>
    </row>
    <row r="4" customFormat="false" ht="12.8" hidden="false" customHeight="false" outlineLevel="0" collapsed="false">
      <c r="A4" s="0" t="s">
        <v>125</v>
      </c>
      <c r="B4" s="0" t="n">
        <v>0</v>
      </c>
      <c r="C4" s="0" t="n">
        <v>35</v>
      </c>
      <c r="D4" s="0" t="n">
        <f aca="false">60*B4+C4</f>
        <v>35</v>
      </c>
      <c r="E4" s="0" t="s">
        <v>470</v>
      </c>
      <c r="F4" s="0" t="n">
        <v>3</v>
      </c>
      <c r="G4" s="0" t="n">
        <v>-28</v>
      </c>
      <c r="H4" s="0" t="n">
        <f aca="false">60*F4+G4</f>
        <v>152</v>
      </c>
      <c r="I4" s="0" t="s">
        <v>470</v>
      </c>
      <c r="J4" s="0" t="n">
        <v>1</v>
      </c>
      <c r="K4" s="0" t="n">
        <v>-7</v>
      </c>
      <c r="L4" s="0" t="n">
        <f aca="false">60*J4+K4</f>
        <v>53</v>
      </c>
      <c r="M4" s="0" t="s">
        <v>496</v>
      </c>
      <c r="N4" s="0" t="n">
        <v>2</v>
      </c>
      <c r="O4" s="0" t="n">
        <v>34</v>
      </c>
      <c r="P4" s="0" t="n">
        <f aca="false">60*N4+O4</f>
        <v>154</v>
      </c>
    </row>
    <row r="5" customFormat="false" ht="12.8" hidden="false" customHeight="false" outlineLevel="0" collapsed="false">
      <c r="A5" s="0" t="s">
        <v>125</v>
      </c>
      <c r="B5" s="0" t="n">
        <v>0</v>
      </c>
      <c r="C5" s="0" t="n">
        <v>4</v>
      </c>
      <c r="D5" s="0" t="n">
        <f aca="false">60*B5+C5</f>
        <v>4</v>
      </c>
      <c r="E5" s="0" t="s">
        <v>474</v>
      </c>
      <c r="F5" s="0" t="n">
        <v>1</v>
      </c>
      <c r="G5" s="0" t="n">
        <v>11</v>
      </c>
      <c r="H5" s="0" t="n">
        <f aca="false">60*F5+G5</f>
        <v>71</v>
      </c>
      <c r="I5" s="0" t="s">
        <v>474</v>
      </c>
      <c r="J5" s="0" t="n">
        <v>0</v>
      </c>
      <c r="K5" s="0" t="n">
        <v>29</v>
      </c>
      <c r="L5" s="0" t="n">
        <f aca="false">60*J5+K5</f>
        <v>29</v>
      </c>
      <c r="M5" s="0" t="s">
        <v>468</v>
      </c>
      <c r="N5" s="0" t="n">
        <v>1</v>
      </c>
      <c r="O5" s="0" t="n">
        <v>-44</v>
      </c>
      <c r="P5" s="0" t="n">
        <f aca="false">60*N5+O5</f>
        <v>16</v>
      </c>
    </row>
    <row r="6" customFormat="false" ht="12.8" hidden="false" customHeight="false" outlineLevel="0" collapsed="false">
      <c r="A6" s="0" t="s">
        <v>125</v>
      </c>
      <c r="B6" s="0" t="n">
        <v>0</v>
      </c>
      <c r="C6" s="0" t="n">
        <v>5</v>
      </c>
      <c r="D6" s="0" t="n">
        <f aca="false">60*B6+C6</f>
        <v>5</v>
      </c>
      <c r="E6" s="0" t="s">
        <v>476</v>
      </c>
      <c r="F6" s="0" t="n">
        <v>2</v>
      </c>
      <c r="G6" s="0" t="n">
        <v>33</v>
      </c>
      <c r="H6" s="0" t="n">
        <f aca="false">60*F6+G6</f>
        <v>153</v>
      </c>
      <c r="I6" s="0" t="s">
        <v>476</v>
      </c>
      <c r="J6" s="0" t="n">
        <v>1</v>
      </c>
      <c r="K6" s="0" t="n">
        <v>-5</v>
      </c>
      <c r="L6" s="0" t="n">
        <f aca="false">60*J6+K6</f>
        <v>55</v>
      </c>
      <c r="M6" s="0" t="s">
        <v>484</v>
      </c>
      <c r="N6" s="0" t="n">
        <v>0</v>
      </c>
      <c r="O6" s="0" t="n">
        <v>22</v>
      </c>
      <c r="P6" s="0" t="n">
        <f aca="false">60*N6+O6</f>
        <v>22</v>
      </c>
    </row>
    <row r="7" customFormat="false" ht="12.8" hidden="false" customHeight="false" outlineLevel="0" collapsed="false">
      <c r="A7" s="0" t="s">
        <v>125</v>
      </c>
      <c r="B7" s="0" t="n">
        <v>1</v>
      </c>
      <c r="C7" s="0" t="n">
        <v>-47</v>
      </c>
      <c r="D7" s="0" t="n">
        <f aca="false">60*B7+C7</f>
        <v>13</v>
      </c>
      <c r="E7" s="0" t="s">
        <v>480</v>
      </c>
      <c r="F7" s="0" t="n">
        <v>8</v>
      </c>
      <c r="G7" s="0" t="n">
        <v>-20</v>
      </c>
      <c r="H7" s="0" t="n">
        <f aca="false">60*F7+G7</f>
        <v>460</v>
      </c>
      <c r="I7" s="0" t="s">
        <v>480</v>
      </c>
      <c r="J7" s="0" t="n">
        <v>3</v>
      </c>
      <c r="K7" s="0" t="n">
        <v>-5</v>
      </c>
      <c r="L7" s="0" t="n">
        <f aca="false">60*J7+K7</f>
        <v>175</v>
      </c>
      <c r="M7" s="0" t="s">
        <v>592</v>
      </c>
      <c r="N7" s="0" t="n">
        <v>1</v>
      </c>
      <c r="O7" s="0" t="n">
        <v>-9</v>
      </c>
      <c r="P7" s="0" t="n">
        <f aca="false">60*N7+O7</f>
        <v>51</v>
      </c>
    </row>
    <row r="8" customFormat="false" ht="12.8" hidden="false" customHeight="false" outlineLevel="0" collapsed="false">
      <c r="A8" s="0" t="s">
        <v>125</v>
      </c>
      <c r="B8" s="0" t="n">
        <v>0</v>
      </c>
      <c r="C8" s="0" t="n">
        <v>12</v>
      </c>
      <c r="D8" s="0" t="n">
        <f aca="false">60*B8+C8</f>
        <v>12</v>
      </c>
      <c r="E8" s="0" t="s">
        <v>484</v>
      </c>
      <c r="F8" s="0" t="n">
        <v>1</v>
      </c>
      <c r="G8" s="0" t="n">
        <v>24</v>
      </c>
      <c r="H8" s="0" t="n">
        <f aca="false">60*F8+G8</f>
        <v>84</v>
      </c>
      <c r="I8" s="0" t="s">
        <v>484</v>
      </c>
      <c r="J8" s="0" t="n">
        <v>1</v>
      </c>
      <c r="K8" s="0" t="n">
        <v>-24</v>
      </c>
      <c r="L8" s="0" t="n">
        <f aca="false">60*J8+K8</f>
        <v>36</v>
      </c>
      <c r="M8" s="0" t="s">
        <v>595</v>
      </c>
      <c r="N8" s="0" t="n">
        <v>1</v>
      </c>
      <c r="O8" s="0" t="n">
        <v>-7</v>
      </c>
      <c r="P8" s="0" t="n">
        <f aca="false">60*N8+O8</f>
        <v>53</v>
      </c>
    </row>
    <row r="9" customFormat="false" ht="12.8" hidden="false" customHeight="false" outlineLevel="0" collapsed="false">
      <c r="A9" s="0" t="s">
        <v>125</v>
      </c>
      <c r="B9" s="0" t="n">
        <v>0</v>
      </c>
      <c r="C9" s="0" t="n">
        <v>5</v>
      </c>
      <c r="D9" s="0" t="n">
        <f aca="false">60*B9+C9</f>
        <v>5</v>
      </c>
      <c r="E9" s="0" t="s">
        <v>487</v>
      </c>
      <c r="F9" s="0" t="n">
        <v>4</v>
      </c>
      <c r="G9" s="0" t="n">
        <v>-53</v>
      </c>
      <c r="H9" s="0" t="n">
        <f aca="false">60*F9+G9</f>
        <v>187</v>
      </c>
      <c r="I9" s="0" t="s">
        <v>547</v>
      </c>
      <c r="J9" s="0" t="n">
        <v>1</v>
      </c>
      <c r="K9" s="0" t="n">
        <v>29</v>
      </c>
      <c r="L9" s="0" t="n">
        <f aca="false">60*J9+K9</f>
        <v>89</v>
      </c>
      <c r="M9" s="0" t="s">
        <v>474</v>
      </c>
      <c r="N9" s="0" t="n">
        <v>0</v>
      </c>
      <c r="O9" s="0" t="n">
        <v>20</v>
      </c>
      <c r="P9" s="0" t="n">
        <f aca="false">60*N9+O9</f>
        <v>20</v>
      </c>
    </row>
    <row r="10" customFormat="false" ht="12.8" hidden="false" customHeight="false" outlineLevel="0" collapsed="false">
      <c r="A10" s="0" t="s">
        <v>125</v>
      </c>
      <c r="B10" s="0" t="n">
        <v>0</v>
      </c>
      <c r="C10" s="0" t="n">
        <v>6</v>
      </c>
      <c r="D10" s="0" t="n">
        <f aca="false">60*B10+C10</f>
        <v>6</v>
      </c>
      <c r="E10" s="0" t="s">
        <v>491</v>
      </c>
      <c r="F10" s="0" t="n">
        <v>1</v>
      </c>
      <c r="G10" s="0" t="n">
        <v>34</v>
      </c>
      <c r="H10" s="0" t="n">
        <f aca="false">60*F10+G10</f>
        <v>94</v>
      </c>
      <c r="I10" s="0" t="s">
        <v>491</v>
      </c>
      <c r="J10" s="0" t="n">
        <v>1</v>
      </c>
      <c r="K10" s="0" t="n">
        <v>-16</v>
      </c>
      <c r="L10" s="0" t="n">
        <f aca="false">60*J10+K10</f>
        <v>44</v>
      </c>
      <c r="M10" s="0" t="s">
        <v>491</v>
      </c>
      <c r="N10" s="0" t="n">
        <v>0</v>
      </c>
      <c r="O10" s="0" t="n">
        <v>25</v>
      </c>
      <c r="P10" s="0" t="n">
        <f aca="false">60*N10+O10</f>
        <v>25</v>
      </c>
    </row>
    <row r="11" customFormat="false" ht="12.8" hidden="false" customHeight="false" outlineLevel="0" collapsed="false">
      <c r="A11" s="0" t="s">
        <v>125</v>
      </c>
      <c r="B11" s="0" t="n">
        <v>0</v>
      </c>
      <c r="C11" s="0" t="n">
        <v>9</v>
      </c>
      <c r="D11" s="0" t="n">
        <f aca="false">60*B11+C11</f>
        <v>9</v>
      </c>
      <c r="E11" s="0" t="s">
        <v>494</v>
      </c>
      <c r="F11" s="0" t="n">
        <v>3</v>
      </c>
      <c r="G11" s="0" t="n">
        <v>11</v>
      </c>
      <c r="H11" s="0" t="n">
        <f aca="false">60*F11+G11</f>
        <v>191</v>
      </c>
      <c r="I11" s="0" t="s">
        <v>494</v>
      </c>
      <c r="J11" s="0" t="n">
        <v>1</v>
      </c>
      <c r="K11" s="0" t="n">
        <v>29</v>
      </c>
      <c r="L11" s="0" t="n">
        <f aca="false">60*J11+K11</f>
        <v>89</v>
      </c>
      <c r="M11" s="0" t="s">
        <v>476</v>
      </c>
      <c r="N11" s="0" t="n">
        <v>1</v>
      </c>
      <c r="O11" s="0" t="n">
        <v>-22</v>
      </c>
      <c r="P11" s="0" t="n">
        <f aca="false">60*N11+O11</f>
        <v>38</v>
      </c>
    </row>
    <row r="12" customFormat="false" ht="12.8" hidden="false" customHeight="false" outlineLevel="0" collapsed="false">
      <c r="A12" s="0" t="s">
        <v>125</v>
      </c>
      <c r="B12" s="0" t="n">
        <v>0</v>
      </c>
      <c r="C12" s="0" t="n">
        <v>12</v>
      </c>
      <c r="D12" s="0" t="n">
        <f aca="false">60*B12+C12</f>
        <v>12</v>
      </c>
      <c r="E12" s="0" t="s">
        <v>496</v>
      </c>
      <c r="F12" s="0" t="n">
        <v>9</v>
      </c>
      <c r="G12" s="0" t="n">
        <v>-1</v>
      </c>
      <c r="H12" s="0" t="n">
        <f aca="false">60*F12+G12</f>
        <v>539</v>
      </c>
      <c r="I12" s="0" t="s">
        <v>496</v>
      </c>
      <c r="J12" s="0" t="n">
        <v>5</v>
      </c>
      <c r="K12" s="0" t="n">
        <v>-49</v>
      </c>
      <c r="L12" s="0" t="n">
        <f aca="false">60*J12+K12</f>
        <v>251</v>
      </c>
      <c r="M12" s="0" t="s">
        <v>494</v>
      </c>
      <c r="N12" s="0" t="n">
        <v>1</v>
      </c>
      <c r="O12" s="0" t="n">
        <v>-10</v>
      </c>
      <c r="P12" s="0" t="n">
        <f aca="false">60*N12+O12</f>
        <v>50</v>
      </c>
    </row>
    <row r="13" customFormat="false" ht="12.8" hidden="false" customHeight="false" outlineLevel="0" collapsed="false">
      <c r="B13" s="0" t="n">
        <f aca="false">SUM(B3:B12)</f>
        <v>2</v>
      </c>
      <c r="C13" s="0" t="n">
        <f aca="false">SUM(C3:C12)</f>
        <v>9</v>
      </c>
      <c r="D13" s="0" t="n">
        <f aca="false">SUM(D3:D12)</f>
        <v>129</v>
      </c>
      <c r="E13" s="0" t="n">
        <f aca="false">SUM(E3:E12)</f>
        <v>0</v>
      </c>
      <c r="F13" s="0" t="n">
        <f aca="false">SUM(F3:F12)</f>
        <v>33</v>
      </c>
      <c r="G13" s="0" t="n">
        <f aca="false">SUM(G3:G12)</f>
        <v>16</v>
      </c>
      <c r="H13" s="0" t="n">
        <f aca="false">SUM(H3:H12)</f>
        <v>1996</v>
      </c>
      <c r="I13" s="0" t="n">
        <f aca="false">SUM(I3:I12)</f>
        <v>0</v>
      </c>
      <c r="J13" s="0" t="n">
        <f aca="false">SUM(J3:J12)</f>
        <v>15</v>
      </c>
      <c r="K13" s="0" t="n">
        <f aca="false">SUM(K3:K12)</f>
        <v>-55</v>
      </c>
      <c r="L13" s="0" t="n">
        <f aca="false">SUM(L3:L12)</f>
        <v>845</v>
      </c>
      <c r="M13" s="0" t="n">
        <f aca="false">SUM(M3:M12)</f>
        <v>0</v>
      </c>
      <c r="N13" s="0" t="n">
        <f aca="false">SUM(N3:N12)</f>
        <v>9</v>
      </c>
      <c r="O13" s="0" t="n">
        <f aca="false">SUM(O3:O12)</f>
        <v>11</v>
      </c>
      <c r="P13" s="0" t="n">
        <f aca="false">SUM(P3:P12)</f>
        <v>551</v>
      </c>
    </row>
    <row r="15" customFormat="false" ht="12.8" hidden="false" customHeight="false" outlineLevel="0" collapsed="false">
      <c r="A15" s="0" t="s">
        <v>125</v>
      </c>
      <c r="B15" s="0" t="n">
        <v>1</v>
      </c>
      <c r="C15" s="0" t="n">
        <v>-32</v>
      </c>
      <c r="D15" s="0" t="n">
        <f aca="false">60*B15+C15</f>
        <v>28</v>
      </c>
      <c r="E15" s="0" t="s">
        <v>468</v>
      </c>
      <c r="F15" s="0" t="n">
        <v>1</v>
      </c>
      <c r="G15" s="0" t="n">
        <v>4</v>
      </c>
      <c r="H15" s="0" t="n">
        <f aca="false">60*F15+G15</f>
        <v>64</v>
      </c>
      <c r="I15" s="0" t="s">
        <v>468</v>
      </c>
      <c r="J15" s="0" t="n">
        <v>0</v>
      </c>
      <c r="K15" s="0" t="n">
        <v>38</v>
      </c>
      <c r="L15" s="0" t="n">
        <f aca="false">60*J15+K15</f>
        <v>38</v>
      </c>
      <c r="M15" s="0" t="s">
        <v>480</v>
      </c>
      <c r="N15" s="0" t="n">
        <v>1</v>
      </c>
      <c r="O15" s="0" t="n">
        <v>59</v>
      </c>
      <c r="P15" s="0" t="n">
        <f aca="false">60*N15+O15</f>
        <v>119</v>
      </c>
    </row>
    <row r="16" customFormat="false" ht="12.8" hidden="false" customHeight="false" outlineLevel="0" collapsed="false">
      <c r="A16" s="0" t="s">
        <v>125</v>
      </c>
      <c r="B16" s="0" t="n">
        <v>0</v>
      </c>
      <c r="C16" s="0" t="n">
        <v>35</v>
      </c>
      <c r="D16" s="0" t="n">
        <f aca="false">60*B16+C16</f>
        <v>35</v>
      </c>
      <c r="E16" s="0" t="s">
        <v>470</v>
      </c>
      <c r="F16" s="0" t="n">
        <v>2</v>
      </c>
      <c r="G16" s="0" t="n">
        <v>25</v>
      </c>
      <c r="H16" s="0" t="n">
        <f aca="false">60*F16+G16</f>
        <v>145</v>
      </c>
      <c r="I16" s="0" t="s">
        <v>470</v>
      </c>
      <c r="J16" s="0" t="n">
        <v>2</v>
      </c>
      <c r="K16" s="0" t="n">
        <v>-51</v>
      </c>
      <c r="L16" s="0" t="n">
        <f aca="false">60*J16+K16</f>
        <v>69</v>
      </c>
      <c r="M16" s="0" t="s">
        <v>496</v>
      </c>
      <c r="N16" s="0" t="n">
        <v>3</v>
      </c>
      <c r="O16" s="0" t="n">
        <v>-36</v>
      </c>
      <c r="P16" s="0" t="n">
        <f aca="false">60*N16+O16</f>
        <v>144</v>
      </c>
    </row>
    <row r="17" customFormat="false" ht="12.8" hidden="false" customHeight="false" outlineLevel="0" collapsed="false">
      <c r="A17" s="0" t="s">
        <v>125</v>
      </c>
      <c r="B17" s="0" t="n">
        <v>0</v>
      </c>
      <c r="C17" s="0" t="n">
        <v>4</v>
      </c>
      <c r="D17" s="0" t="n">
        <f aca="false">60*B17+C17</f>
        <v>4</v>
      </c>
      <c r="E17" s="0" t="s">
        <v>474</v>
      </c>
      <c r="F17" s="0" t="n">
        <v>2</v>
      </c>
      <c r="G17" s="0" t="n">
        <v>-44</v>
      </c>
      <c r="H17" s="0" t="n">
        <f aca="false">60*F17+G17</f>
        <v>76</v>
      </c>
      <c r="I17" s="0" t="s">
        <v>474</v>
      </c>
      <c r="J17" s="0" t="n">
        <v>0</v>
      </c>
      <c r="K17" s="0" t="n">
        <v>47</v>
      </c>
      <c r="L17" s="0" t="n">
        <f aca="false">60*J17+K17</f>
        <v>47</v>
      </c>
      <c r="M17" s="0" t="s">
        <v>468</v>
      </c>
      <c r="N17" s="0" t="n">
        <v>0</v>
      </c>
      <c r="O17" s="0" t="n">
        <v>16</v>
      </c>
      <c r="P17" s="0" t="n">
        <f aca="false">60*N17+O17</f>
        <v>16</v>
      </c>
    </row>
    <row r="18" customFormat="false" ht="12.8" hidden="false" customHeight="false" outlineLevel="0" collapsed="false">
      <c r="A18" s="0" t="s">
        <v>125</v>
      </c>
      <c r="B18" s="0" t="n">
        <v>1</v>
      </c>
      <c r="C18" s="0" t="n">
        <v>-54</v>
      </c>
      <c r="D18" s="0" t="n">
        <f aca="false">60*B18+C18</f>
        <v>6</v>
      </c>
      <c r="E18" s="0" t="s">
        <v>476</v>
      </c>
      <c r="F18" s="0" t="n">
        <v>2</v>
      </c>
      <c r="G18" s="0" t="n">
        <v>33</v>
      </c>
      <c r="H18" s="0" t="n">
        <f aca="false">60*F18+G18</f>
        <v>153</v>
      </c>
      <c r="I18" s="0" t="s">
        <v>476</v>
      </c>
      <c r="J18" s="0" t="n">
        <v>2</v>
      </c>
      <c r="K18" s="0" t="n">
        <v>-44</v>
      </c>
      <c r="L18" s="0" t="n">
        <f aca="false">60*J18+K18</f>
        <v>76</v>
      </c>
      <c r="M18" s="0" t="s">
        <v>484</v>
      </c>
      <c r="N18" s="0" t="n">
        <v>0</v>
      </c>
      <c r="O18" s="0" t="n">
        <v>21</v>
      </c>
      <c r="P18" s="0" t="n">
        <f aca="false">60*N18+O18</f>
        <v>21</v>
      </c>
    </row>
    <row r="19" customFormat="false" ht="12.8" hidden="false" customHeight="false" outlineLevel="0" collapsed="false">
      <c r="A19" s="0" t="s">
        <v>125</v>
      </c>
      <c r="B19" s="0" t="n">
        <v>0</v>
      </c>
      <c r="C19" s="0" t="n">
        <v>9</v>
      </c>
      <c r="D19" s="0" t="n">
        <f aca="false">60*B19+C19</f>
        <v>9</v>
      </c>
      <c r="E19" s="0" t="s">
        <v>480</v>
      </c>
      <c r="F19" s="0" t="n">
        <v>8</v>
      </c>
      <c r="G19" s="0" t="n">
        <v>-20</v>
      </c>
      <c r="H19" s="0" t="n">
        <f aca="false">60*F19+G19</f>
        <v>460</v>
      </c>
      <c r="I19" s="0" t="s">
        <v>480</v>
      </c>
      <c r="J19" s="0" t="n">
        <v>3</v>
      </c>
      <c r="K19" s="0" t="n">
        <v>23</v>
      </c>
      <c r="L19" s="0" t="n">
        <f aca="false">60*J19+K19</f>
        <v>203</v>
      </c>
      <c r="M19" s="0" t="s">
        <v>592</v>
      </c>
      <c r="N19" s="0" t="n">
        <v>1</v>
      </c>
      <c r="O19" s="0" t="n">
        <v>-21</v>
      </c>
      <c r="P19" s="0" t="n">
        <f aca="false">60*N19+O19</f>
        <v>39</v>
      </c>
    </row>
    <row r="20" customFormat="false" ht="12.8" hidden="false" customHeight="false" outlineLevel="0" collapsed="false">
      <c r="A20" s="0" t="s">
        <v>125</v>
      </c>
      <c r="B20" s="0" t="n">
        <v>0</v>
      </c>
      <c r="C20" s="0" t="n">
        <v>13</v>
      </c>
      <c r="D20" s="0" t="n">
        <f aca="false">60*B20+C20</f>
        <v>13</v>
      </c>
      <c r="E20" s="0" t="s">
        <v>484</v>
      </c>
      <c r="F20" s="0" t="n">
        <v>1</v>
      </c>
      <c r="G20" s="0" t="n">
        <v>22</v>
      </c>
      <c r="H20" s="0" t="n">
        <f aca="false">60*F20+G20</f>
        <v>82</v>
      </c>
      <c r="I20" s="0" t="s">
        <v>484</v>
      </c>
      <c r="J20" s="0" t="n">
        <v>1</v>
      </c>
      <c r="K20" s="0" t="n">
        <v>-14</v>
      </c>
      <c r="L20" s="0" t="n">
        <f aca="false">60*J20+K20</f>
        <v>46</v>
      </c>
      <c r="M20" s="0" t="s">
        <v>595</v>
      </c>
      <c r="N20" s="0" t="n">
        <v>1</v>
      </c>
      <c r="O20" s="0" t="n">
        <v>-7</v>
      </c>
      <c r="P20" s="0" t="n">
        <f aca="false">60*N20+O20</f>
        <v>53</v>
      </c>
    </row>
    <row r="21" customFormat="false" ht="12.8" hidden="false" customHeight="false" outlineLevel="0" collapsed="false">
      <c r="A21" s="0" t="s">
        <v>125</v>
      </c>
      <c r="B21" s="0" t="n">
        <v>0</v>
      </c>
      <c r="C21" s="0" t="n">
        <v>8</v>
      </c>
      <c r="D21" s="0" t="n">
        <f aca="false">60*B21+C21</f>
        <v>8</v>
      </c>
      <c r="E21" s="0" t="s">
        <v>487</v>
      </c>
      <c r="F21" s="0" t="n">
        <v>4</v>
      </c>
      <c r="G21" s="0" t="n">
        <v>-46</v>
      </c>
      <c r="H21" s="0" t="n">
        <f aca="false">60*F21+G21</f>
        <v>194</v>
      </c>
      <c r="I21" s="0" t="s">
        <v>547</v>
      </c>
      <c r="J21" s="0" t="n">
        <v>1</v>
      </c>
      <c r="K21" s="0" t="n">
        <v>35</v>
      </c>
      <c r="L21" s="0" t="n">
        <f aca="false">60*J21+K21</f>
        <v>95</v>
      </c>
      <c r="M21" s="0" t="s">
        <v>474</v>
      </c>
      <c r="N21" s="0" t="n">
        <v>0</v>
      </c>
      <c r="O21" s="0" t="n">
        <v>19</v>
      </c>
      <c r="P21" s="0" t="n">
        <f aca="false">60*N21+O21</f>
        <v>19</v>
      </c>
    </row>
    <row r="22" customFormat="false" ht="12.8" hidden="false" customHeight="false" outlineLevel="0" collapsed="false">
      <c r="A22" s="0" t="s">
        <v>125</v>
      </c>
      <c r="B22" s="0" t="n">
        <v>0</v>
      </c>
      <c r="C22" s="0" t="n">
        <v>6</v>
      </c>
      <c r="D22" s="0" t="n">
        <f aca="false">60*B22+C22</f>
        <v>6</v>
      </c>
      <c r="E22" s="0" t="s">
        <v>491</v>
      </c>
      <c r="F22" s="0" t="n">
        <v>1</v>
      </c>
      <c r="G22" s="0" t="n">
        <v>34</v>
      </c>
      <c r="H22" s="0" t="n">
        <f aca="false">60*F22+G22</f>
        <v>94</v>
      </c>
      <c r="I22" s="0" t="s">
        <v>491</v>
      </c>
      <c r="J22" s="0" t="n">
        <v>1</v>
      </c>
      <c r="K22" s="0" t="n">
        <v>-4</v>
      </c>
      <c r="L22" s="0" t="n">
        <f aca="false">60*J22+K22</f>
        <v>56</v>
      </c>
      <c r="M22" s="0" t="s">
        <v>491</v>
      </c>
      <c r="N22" s="0" t="n">
        <v>1</v>
      </c>
      <c r="O22" s="0" t="n">
        <v>-36</v>
      </c>
      <c r="P22" s="0" t="n">
        <f aca="false">60*N22+O22</f>
        <v>24</v>
      </c>
    </row>
    <row r="23" customFormat="false" ht="12.8" hidden="false" customHeight="false" outlineLevel="0" collapsed="false">
      <c r="A23" s="0" t="s">
        <v>125</v>
      </c>
      <c r="B23" s="0" t="n">
        <v>0</v>
      </c>
      <c r="C23" s="0" t="n">
        <v>13</v>
      </c>
      <c r="D23" s="0" t="n">
        <f aca="false">60*B23+C23</f>
        <v>13</v>
      </c>
      <c r="E23" s="0" t="s">
        <v>494</v>
      </c>
      <c r="F23" s="0" t="n">
        <v>3</v>
      </c>
      <c r="G23" s="0" t="n">
        <v>6</v>
      </c>
      <c r="H23" s="0" t="n">
        <f aca="false">60*F23+G23</f>
        <v>186</v>
      </c>
      <c r="I23" s="0" t="s">
        <v>494</v>
      </c>
      <c r="J23" s="0" t="n">
        <v>2</v>
      </c>
      <c r="K23" s="0" t="n">
        <v>-21</v>
      </c>
      <c r="L23" s="0" t="n">
        <f aca="false">60*J23+K23</f>
        <v>99</v>
      </c>
      <c r="M23" s="0" t="s">
        <v>476</v>
      </c>
      <c r="N23" s="0" t="n">
        <v>0</v>
      </c>
      <c r="O23" s="0" t="n">
        <v>38</v>
      </c>
      <c r="P23" s="0" t="n">
        <f aca="false">60*N23+O23</f>
        <v>38</v>
      </c>
    </row>
    <row r="24" customFormat="false" ht="12.8" hidden="false" customHeight="false" outlineLevel="0" collapsed="false">
      <c r="A24" s="0" t="s">
        <v>125</v>
      </c>
      <c r="B24" s="0" t="n">
        <v>1</v>
      </c>
      <c r="C24" s="0" t="n">
        <v>-48</v>
      </c>
      <c r="D24" s="0" t="n">
        <f aca="false">60*B24+C24</f>
        <v>12</v>
      </c>
      <c r="E24" s="0" t="s">
        <v>496</v>
      </c>
      <c r="F24" s="0" t="n">
        <v>9</v>
      </c>
      <c r="G24" s="0" t="n">
        <v>-10</v>
      </c>
      <c r="H24" s="0" t="n">
        <f aca="false">60*F24+G24</f>
        <v>530</v>
      </c>
      <c r="I24" s="0" t="s">
        <v>496</v>
      </c>
      <c r="J24" s="0" t="n">
        <v>4</v>
      </c>
      <c r="K24" s="0" t="n">
        <v>-8</v>
      </c>
      <c r="L24" s="0" t="n">
        <f aca="false">60*J24+K24</f>
        <v>232</v>
      </c>
      <c r="M24" s="0" t="s">
        <v>494</v>
      </c>
      <c r="N24" s="0" t="n">
        <v>0</v>
      </c>
      <c r="O24" s="0" t="n">
        <v>49</v>
      </c>
      <c r="P24" s="0" t="n">
        <f aca="false">60*N24+O24</f>
        <v>49</v>
      </c>
    </row>
    <row r="25" customFormat="false" ht="12.8" hidden="false" customHeight="false" outlineLevel="0" collapsed="false">
      <c r="B25" s="0" t="n">
        <f aca="false">SUM(B15:B24)</f>
        <v>3</v>
      </c>
      <c r="C25" s="0" t="n">
        <f aca="false">SUM(C15:C24)</f>
        <v>-46</v>
      </c>
      <c r="D25" s="0" t="n">
        <f aca="false">SUM(D15:D24)</f>
        <v>134</v>
      </c>
      <c r="E25" s="0" t="n">
        <f aca="false">SUM(E15:E24)</f>
        <v>0</v>
      </c>
      <c r="F25" s="0" t="n">
        <f aca="false">SUM(F15:F24)</f>
        <v>33</v>
      </c>
      <c r="G25" s="0" t="n">
        <f aca="false">SUM(G15:G24)</f>
        <v>4</v>
      </c>
      <c r="H25" s="0" t="n">
        <f aca="false">SUM(H15:H24)</f>
        <v>1984</v>
      </c>
      <c r="I25" s="0" t="n">
        <f aca="false">SUM(I15:I24)</f>
        <v>0</v>
      </c>
      <c r="J25" s="0" t="n">
        <f aca="false">SUM(J15:J24)</f>
        <v>16</v>
      </c>
      <c r="K25" s="0" t="n">
        <f aca="false">SUM(K15:K24)</f>
        <v>1</v>
      </c>
      <c r="L25" s="0" t="n">
        <f aca="false">SUM(L15:L24)</f>
        <v>961</v>
      </c>
      <c r="M25" s="0" t="n">
        <f aca="false">SUM(M15:M24)</f>
        <v>0</v>
      </c>
      <c r="N25" s="0" t="n">
        <f aca="false">SUM(N15:N24)</f>
        <v>7</v>
      </c>
      <c r="O25" s="0" t="n">
        <f aca="false">SUM(O15:O24)</f>
        <v>102</v>
      </c>
      <c r="P25" s="0" t="n">
        <f aca="false">SUM(P15:P24)</f>
        <v>522</v>
      </c>
    </row>
    <row r="27" customFormat="false" ht="12.8" hidden="false" customHeight="false" outlineLevel="0" collapsed="false">
      <c r="A27" s="0" t="s">
        <v>125</v>
      </c>
      <c r="B27" s="0" t="n">
        <v>1</v>
      </c>
      <c r="C27" s="0" t="n">
        <v>-33</v>
      </c>
      <c r="D27" s="0" t="n">
        <f aca="false">60*B27+C27</f>
        <v>27</v>
      </c>
      <c r="E27" s="0" t="s">
        <v>468</v>
      </c>
      <c r="F27" s="0" t="n">
        <v>1</v>
      </c>
      <c r="G27" s="0" t="n">
        <v>5</v>
      </c>
      <c r="H27" s="0" t="n">
        <f aca="false">60*F27+G27</f>
        <v>65</v>
      </c>
      <c r="I27" s="0" t="s">
        <v>468</v>
      </c>
      <c r="J27" s="0" t="n">
        <v>0</v>
      </c>
      <c r="K27" s="0" t="n">
        <v>24</v>
      </c>
      <c r="L27" s="0" t="n">
        <f aca="false">60*J27+K27</f>
        <v>24</v>
      </c>
      <c r="M27" s="0" t="s">
        <v>480</v>
      </c>
      <c r="N27" s="0" t="n">
        <v>2</v>
      </c>
      <c r="O27" s="0" t="n">
        <v>0</v>
      </c>
      <c r="P27" s="0" t="n">
        <f aca="false">60*N27+O27</f>
        <v>120</v>
      </c>
    </row>
    <row r="28" customFormat="false" ht="12.8" hidden="false" customHeight="false" outlineLevel="0" collapsed="false">
      <c r="A28" s="0" t="s">
        <v>125</v>
      </c>
      <c r="B28" s="0" t="n">
        <v>0</v>
      </c>
      <c r="C28" s="0" t="n">
        <v>35</v>
      </c>
      <c r="D28" s="0" t="n">
        <f aca="false">60*B28+C28</f>
        <v>35</v>
      </c>
      <c r="E28" s="0" t="s">
        <v>470</v>
      </c>
      <c r="F28" s="0" t="n">
        <v>3</v>
      </c>
      <c r="G28" s="0" t="n">
        <v>-32</v>
      </c>
      <c r="H28" s="0" t="n">
        <f aca="false">60*F28+G28</f>
        <v>148</v>
      </c>
      <c r="I28" s="0" t="s">
        <v>470</v>
      </c>
      <c r="J28" s="0" t="n">
        <v>1</v>
      </c>
      <c r="K28" s="0" t="n">
        <v>-5</v>
      </c>
      <c r="L28" s="0" t="n">
        <f aca="false">60*J28+K28</f>
        <v>55</v>
      </c>
      <c r="M28" s="0" t="s">
        <v>496</v>
      </c>
      <c r="N28" s="0" t="n">
        <v>3</v>
      </c>
      <c r="O28" s="0" t="n">
        <v>-35</v>
      </c>
      <c r="P28" s="0" t="n">
        <f aca="false">60*N28+O28</f>
        <v>145</v>
      </c>
    </row>
    <row r="29" customFormat="false" ht="12.8" hidden="false" customHeight="false" outlineLevel="0" collapsed="false">
      <c r="A29" s="0" t="s">
        <v>125</v>
      </c>
      <c r="B29" s="0" t="n">
        <v>0</v>
      </c>
      <c r="C29" s="0" t="n">
        <v>4</v>
      </c>
      <c r="D29" s="0" t="n">
        <f aca="false">60*B29+C29</f>
        <v>4</v>
      </c>
      <c r="E29" s="0" t="s">
        <v>474</v>
      </c>
      <c r="F29" s="0" t="n">
        <v>1</v>
      </c>
      <c r="G29" s="0" t="n">
        <v>17</v>
      </c>
      <c r="H29" s="0" t="n">
        <f aca="false">60*F29+G29</f>
        <v>77</v>
      </c>
      <c r="I29" s="0" t="s">
        <v>474</v>
      </c>
      <c r="J29" s="0" t="n">
        <v>1</v>
      </c>
      <c r="K29" s="0" t="n">
        <v>-32</v>
      </c>
      <c r="L29" s="0" t="n">
        <f aca="false">60*J29+K29</f>
        <v>28</v>
      </c>
      <c r="M29" s="0" t="s">
        <v>468</v>
      </c>
      <c r="N29" s="0" t="n">
        <v>0</v>
      </c>
      <c r="O29" s="0" t="n">
        <v>16</v>
      </c>
      <c r="P29" s="0" t="n">
        <f aca="false">60*N29+O29</f>
        <v>16</v>
      </c>
    </row>
    <row r="30" customFormat="false" ht="12.8" hidden="false" customHeight="false" outlineLevel="0" collapsed="false">
      <c r="A30" s="0" t="s">
        <v>125</v>
      </c>
      <c r="B30" s="0" t="n">
        <v>0</v>
      </c>
      <c r="C30" s="0" t="n">
        <v>7</v>
      </c>
      <c r="D30" s="0" t="n">
        <f aca="false">60*B30+C30</f>
        <v>7</v>
      </c>
      <c r="E30" s="0" t="s">
        <v>476</v>
      </c>
      <c r="F30" s="0" t="n">
        <v>3</v>
      </c>
      <c r="G30" s="0" t="n">
        <v>-26</v>
      </c>
      <c r="H30" s="0" t="n">
        <f aca="false">60*F30+G30</f>
        <v>154</v>
      </c>
      <c r="I30" s="0" t="s">
        <v>476</v>
      </c>
      <c r="J30" s="0" t="n">
        <v>1</v>
      </c>
      <c r="K30" s="0" t="n">
        <v>-4</v>
      </c>
      <c r="L30" s="0" t="n">
        <f aca="false">60*J30+K30</f>
        <v>56</v>
      </c>
      <c r="M30" s="0" t="s">
        <v>484</v>
      </c>
      <c r="N30" s="0" t="n">
        <v>0</v>
      </c>
      <c r="O30" s="0" t="n">
        <v>22</v>
      </c>
      <c r="P30" s="0" t="n">
        <f aca="false">60*N30+O30</f>
        <v>22</v>
      </c>
    </row>
    <row r="31" customFormat="false" ht="12.8" hidden="false" customHeight="false" outlineLevel="0" collapsed="false">
      <c r="A31" s="0" t="s">
        <v>125</v>
      </c>
      <c r="B31" s="0" t="n">
        <v>0</v>
      </c>
      <c r="C31" s="0" t="n">
        <v>9</v>
      </c>
      <c r="D31" s="0" t="n">
        <f aca="false">60*B31+C31</f>
        <v>9</v>
      </c>
      <c r="E31" s="0" t="s">
        <v>480</v>
      </c>
      <c r="F31" s="0" t="n">
        <v>7</v>
      </c>
      <c r="G31" s="0" t="n">
        <v>38</v>
      </c>
      <c r="H31" s="0" t="n">
        <f aca="false">60*F31+G31</f>
        <v>458</v>
      </c>
      <c r="I31" s="0" t="s">
        <v>480</v>
      </c>
      <c r="J31" s="0" t="n">
        <v>3</v>
      </c>
      <c r="K31" s="0" t="n">
        <v>-4</v>
      </c>
      <c r="L31" s="0" t="n">
        <f aca="false">60*J31+K31</f>
        <v>176</v>
      </c>
      <c r="M31" s="0" t="s">
        <v>592</v>
      </c>
      <c r="N31" s="0" t="n">
        <v>1</v>
      </c>
      <c r="O31" s="0" t="n">
        <v>-21</v>
      </c>
      <c r="P31" s="0" t="n">
        <f aca="false">60*N31+O31</f>
        <v>39</v>
      </c>
    </row>
    <row r="32" customFormat="false" ht="12.8" hidden="false" customHeight="false" outlineLevel="0" collapsed="false">
      <c r="A32" s="0" t="s">
        <v>125</v>
      </c>
      <c r="B32" s="0" t="n">
        <v>1</v>
      </c>
      <c r="C32" s="0" t="n">
        <v>-48</v>
      </c>
      <c r="D32" s="0" t="n">
        <f aca="false">60*B32+C32</f>
        <v>12</v>
      </c>
      <c r="E32" s="0" t="s">
        <v>484</v>
      </c>
      <c r="F32" s="0" t="n">
        <v>2</v>
      </c>
      <c r="G32" s="0" t="n">
        <v>-36</v>
      </c>
      <c r="H32" s="0" t="n">
        <f aca="false">60*F32+G32</f>
        <v>84</v>
      </c>
      <c r="I32" s="0" t="s">
        <v>484</v>
      </c>
      <c r="J32" s="0" t="n">
        <v>0</v>
      </c>
      <c r="K32" s="0" t="n">
        <v>35</v>
      </c>
      <c r="L32" s="0" t="n">
        <f aca="false">60*J32+K32</f>
        <v>35</v>
      </c>
      <c r="M32" s="0" t="s">
        <v>595</v>
      </c>
      <c r="N32" s="0" t="n">
        <v>1</v>
      </c>
      <c r="O32" s="0" t="n">
        <v>-7</v>
      </c>
      <c r="P32" s="0" t="n">
        <f aca="false">60*N32+O32</f>
        <v>53</v>
      </c>
    </row>
    <row r="33" customFormat="false" ht="12.8" hidden="false" customHeight="false" outlineLevel="0" collapsed="false">
      <c r="A33" s="0" t="s">
        <v>125</v>
      </c>
      <c r="B33" s="0" t="n">
        <v>0</v>
      </c>
      <c r="C33" s="0" t="n">
        <v>5</v>
      </c>
      <c r="D33" s="0" t="n">
        <f aca="false">60*B33+C33</f>
        <v>5</v>
      </c>
      <c r="E33" s="0" t="s">
        <v>487</v>
      </c>
      <c r="F33" s="0" t="n">
        <v>3</v>
      </c>
      <c r="G33" s="0" t="n">
        <v>11</v>
      </c>
      <c r="H33" s="0" t="n">
        <f aca="false">60*F33+G33</f>
        <v>191</v>
      </c>
      <c r="I33" s="0" t="s">
        <v>547</v>
      </c>
      <c r="J33" s="0" t="n">
        <v>2</v>
      </c>
      <c r="K33" s="0" t="n">
        <v>-35</v>
      </c>
      <c r="L33" s="0" t="n">
        <f aca="false">60*J33+K33</f>
        <v>85</v>
      </c>
      <c r="M33" s="0" t="s">
        <v>474</v>
      </c>
      <c r="N33" s="0" t="n">
        <v>0</v>
      </c>
      <c r="O33" s="0" t="n">
        <v>19</v>
      </c>
      <c r="P33" s="0" t="n">
        <f aca="false">60*N33+O33</f>
        <v>19</v>
      </c>
    </row>
    <row r="34" customFormat="false" ht="12.8" hidden="false" customHeight="false" outlineLevel="0" collapsed="false">
      <c r="A34" s="0" t="s">
        <v>125</v>
      </c>
      <c r="B34" s="0" t="n">
        <v>0</v>
      </c>
      <c r="C34" s="0" t="n">
        <v>6</v>
      </c>
      <c r="D34" s="0" t="n">
        <f aca="false">60*B34+C34</f>
        <v>6</v>
      </c>
      <c r="E34" s="0" t="s">
        <v>491</v>
      </c>
      <c r="F34" s="0" t="n">
        <v>1</v>
      </c>
      <c r="G34" s="0" t="n">
        <v>31</v>
      </c>
      <c r="H34" s="0" t="n">
        <f aca="false">60*F34+G34</f>
        <v>91</v>
      </c>
      <c r="I34" s="0" t="s">
        <v>491</v>
      </c>
      <c r="J34" s="0" t="n">
        <v>0</v>
      </c>
      <c r="K34" s="0" t="n">
        <v>44</v>
      </c>
      <c r="L34" s="0" t="n">
        <f aca="false">60*J34+K34</f>
        <v>44</v>
      </c>
      <c r="M34" s="0" t="s">
        <v>491</v>
      </c>
      <c r="N34" s="0" t="n">
        <v>1</v>
      </c>
      <c r="O34" s="0" t="n">
        <v>-35</v>
      </c>
      <c r="P34" s="0" t="n">
        <f aca="false">60*N34+O34</f>
        <v>25</v>
      </c>
    </row>
    <row r="35" customFormat="false" ht="12.8" hidden="false" customHeight="false" outlineLevel="0" collapsed="false">
      <c r="A35" s="0" t="s">
        <v>125</v>
      </c>
      <c r="B35" s="0" t="n">
        <v>0</v>
      </c>
      <c r="C35" s="0" t="n">
        <v>11</v>
      </c>
      <c r="D35" s="0" t="n">
        <f aca="false">60*B35+C35</f>
        <v>11</v>
      </c>
      <c r="E35" s="0" t="s">
        <v>494</v>
      </c>
      <c r="F35" s="0" t="n">
        <v>4</v>
      </c>
      <c r="G35" s="0" t="n">
        <v>-55</v>
      </c>
      <c r="H35" s="0" t="n">
        <f aca="false">60*F35+G35</f>
        <v>185</v>
      </c>
      <c r="I35" s="0" t="s">
        <v>494</v>
      </c>
      <c r="J35" s="0" t="n">
        <v>2</v>
      </c>
      <c r="K35" s="0" t="n">
        <v>-34</v>
      </c>
      <c r="L35" s="0" t="n">
        <f aca="false">60*J35+K35</f>
        <v>86</v>
      </c>
      <c r="M35" s="0" t="s">
        <v>476</v>
      </c>
      <c r="N35" s="0" t="n">
        <v>0</v>
      </c>
      <c r="O35" s="0" t="n">
        <v>38</v>
      </c>
      <c r="P35" s="0" t="n">
        <f aca="false">60*N35+O35</f>
        <v>38</v>
      </c>
    </row>
    <row r="36" customFormat="false" ht="12.8" hidden="false" customHeight="false" outlineLevel="0" collapsed="false">
      <c r="A36" s="0" t="s">
        <v>125</v>
      </c>
      <c r="B36" s="0" t="n">
        <v>0</v>
      </c>
      <c r="C36" s="0" t="n">
        <v>12</v>
      </c>
      <c r="D36" s="0" t="n">
        <f aca="false">60*B36+C36</f>
        <v>12</v>
      </c>
      <c r="E36" s="0" t="s">
        <v>496</v>
      </c>
      <c r="F36" s="0" t="n">
        <v>9</v>
      </c>
      <c r="G36" s="0" t="n">
        <v>12</v>
      </c>
      <c r="H36" s="0" t="n">
        <f aca="false">60*F36+G36</f>
        <v>552</v>
      </c>
      <c r="I36" s="0" t="s">
        <v>496</v>
      </c>
      <c r="J36" s="0" t="n">
        <v>4</v>
      </c>
      <c r="K36" s="0" t="n">
        <v>4</v>
      </c>
      <c r="L36" s="0" t="n">
        <f aca="false">60*J36+K36</f>
        <v>244</v>
      </c>
      <c r="M36" s="0" t="s">
        <v>494</v>
      </c>
      <c r="N36" s="0" t="n">
        <v>1</v>
      </c>
      <c r="O36" s="0" t="n">
        <v>-10</v>
      </c>
      <c r="P36" s="0" t="n">
        <f aca="false">60*N36+O36</f>
        <v>50</v>
      </c>
    </row>
    <row r="37" customFormat="false" ht="12.8" hidden="false" customHeight="false" outlineLevel="0" collapsed="false">
      <c r="B37" s="0" t="n">
        <f aca="false">SUM(B27:B36)</f>
        <v>2</v>
      </c>
      <c r="C37" s="0" t="n">
        <f aca="false">SUM(C27:C36)</f>
        <v>8</v>
      </c>
      <c r="D37" s="0" t="n">
        <f aca="false">SUM(D27:D36)</f>
        <v>128</v>
      </c>
      <c r="E37" s="0" t="n">
        <f aca="false">SUM(E27:E36)</f>
        <v>0</v>
      </c>
      <c r="F37" s="0" t="n">
        <f aca="false">SUM(F27:F36)</f>
        <v>34</v>
      </c>
      <c r="G37" s="0" t="n">
        <f aca="false">SUM(G27:G36)</f>
        <v>-35</v>
      </c>
      <c r="H37" s="0" t="n">
        <f aca="false">SUM(H27:H36)</f>
        <v>2005</v>
      </c>
      <c r="I37" s="0" t="n">
        <f aca="false">SUM(I27:I36)</f>
        <v>0</v>
      </c>
      <c r="J37" s="0" t="n">
        <f aca="false">SUM(J27:J36)</f>
        <v>14</v>
      </c>
      <c r="K37" s="0" t="n">
        <f aca="false">SUM(K27:K36)</f>
        <v>-7</v>
      </c>
      <c r="L37" s="0" t="n">
        <f aca="false">SUM(L27:L36)</f>
        <v>833</v>
      </c>
      <c r="M37" s="0" t="n">
        <f aca="false">SUM(M27:M36)</f>
        <v>0</v>
      </c>
      <c r="N37" s="0" t="n">
        <f aca="false">SUM(N27:N36)</f>
        <v>9</v>
      </c>
      <c r="O37" s="0" t="n">
        <f aca="false">SUM(O27:O36)</f>
        <v>-13</v>
      </c>
      <c r="P37" s="0" t="n">
        <f aca="false">SUM(P27:P36)</f>
        <v>527</v>
      </c>
    </row>
    <row r="39" customFormat="false" ht="12.8" hidden="false" customHeight="false" outlineLevel="0" collapsed="false">
      <c r="A39" s="0" t="s">
        <v>61</v>
      </c>
      <c r="D39" s="0" t="n">
        <f aca="false">AVERAGE(D37:D37)</f>
        <v>128</v>
      </c>
      <c r="H39" s="0" t="n">
        <f aca="false">AVERAGE(H37:H37)</f>
        <v>2005</v>
      </c>
      <c r="L39" s="0" t="n">
        <f aca="false">AVERAGE(L37:L37)</f>
        <v>833</v>
      </c>
      <c r="P39" s="0" t="n">
        <f aca="false">AVERAGE(P37:P37)</f>
        <v>52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K27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B3" activeCellId="0" sqref="B3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4.73"/>
    <col collapsed="false" customWidth="true" hidden="false" outlineLevel="0" max="11" min="3" style="0" width="8.41"/>
  </cols>
  <sheetData>
    <row r="3" customFormat="false" ht="29.85" hidden="false" customHeight="true" outlineLevel="0" collapsed="false">
      <c r="B3" s="3" t="s">
        <v>17</v>
      </c>
      <c r="C3" s="3" t="s">
        <v>18</v>
      </c>
      <c r="D3" s="3" t="s">
        <v>19</v>
      </c>
      <c r="E3" s="3" t="s">
        <v>20</v>
      </c>
      <c r="F3" s="3" t="s">
        <v>21</v>
      </c>
      <c r="G3" s="3" t="s">
        <v>22</v>
      </c>
      <c r="H3" s="3" t="s">
        <v>23</v>
      </c>
      <c r="I3" s="3" t="s">
        <v>24</v>
      </c>
      <c r="J3" s="3" t="s">
        <v>25</v>
      </c>
      <c r="K3" s="3" t="s">
        <v>26</v>
      </c>
    </row>
    <row r="4" customFormat="false" ht="12.8" hidden="false" customHeight="false" outlineLevel="0" collapsed="false">
      <c r="B4" s="4" t="s">
        <v>27</v>
      </c>
      <c r="C4" s="5"/>
      <c r="D4" s="5"/>
      <c r="E4" s="5"/>
      <c r="F4" s="5"/>
      <c r="G4" s="5"/>
      <c r="H4" s="5" t="s">
        <v>28</v>
      </c>
      <c r="I4" s="5"/>
      <c r="J4" s="5"/>
      <c r="K4" s="5"/>
    </row>
    <row r="5" customFormat="false" ht="12.8" hidden="false" customHeight="false" outlineLevel="0" collapsed="false">
      <c r="B5" s="6" t="s">
        <v>29</v>
      </c>
      <c r="C5" s="7"/>
      <c r="D5" s="7"/>
      <c r="E5" s="7"/>
      <c r="F5" s="7"/>
      <c r="G5" s="7"/>
      <c r="H5" s="7"/>
      <c r="I5" s="7"/>
      <c r="J5" s="7" t="s">
        <v>28</v>
      </c>
      <c r="K5" s="7"/>
    </row>
    <row r="6" customFormat="false" ht="12.8" hidden="false" customHeight="false" outlineLevel="0" collapsed="false">
      <c r="B6" s="4" t="s">
        <v>30</v>
      </c>
      <c r="C6" s="5" t="s">
        <v>28</v>
      </c>
      <c r="D6" s="5" t="s">
        <v>28</v>
      </c>
      <c r="E6" s="5" t="s">
        <v>28</v>
      </c>
      <c r="F6" s="5"/>
      <c r="G6" s="5"/>
      <c r="H6" s="5" t="s">
        <v>28</v>
      </c>
      <c r="I6" s="5" t="s">
        <v>28</v>
      </c>
      <c r="J6" s="5"/>
      <c r="K6" s="5"/>
    </row>
    <row r="7" customFormat="false" ht="12.8" hidden="false" customHeight="false" outlineLevel="0" collapsed="false">
      <c r="B7" s="6" t="s">
        <v>31</v>
      </c>
      <c r="C7" s="7"/>
      <c r="D7" s="7"/>
      <c r="E7" s="7"/>
      <c r="F7" s="7"/>
      <c r="G7" s="7"/>
      <c r="H7" s="7"/>
      <c r="I7" s="7"/>
      <c r="J7" s="7"/>
      <c r="K7" s="7"/>
    </row>
    <row r="8" customFormat="false" ht="12.8" hidden="false" customHeight="false" outlineLevel="0" collapsed="false">
      <c r="B8" s="4" t="s">
        <v>32</v>
      </c>
      <c r="C8" s="5"/>
      <c r="D8" s="5"/>
      <c r="E8" s="5"/>
      <c r="F8" s="5"/>
      <c r="G8" s="5"/>
      <c r="H8" s="5"/>
      <c r="I8" s="5"/>
      <c r="J8" s="5"/>
      <c r="K8" s="5"/>
    </row>
    <row r="9" customFormat="false" ht="12.8" hidden="false" customHeight="false" outlineLevel="0" collapsed="false">
      <c r="B9" s="6" t="s">
        <v>33</v>
      </c>
      <c r="C9" s="7"/>
      <c r="D9" s="7"/>
      <c r="E9" s="7"/>
      <c r="F9" s="7"/>
      <c r="G9" s="7"/>
      <c r="H9" s="7"/>
      <c r="I9" s="7"/>
      <c r="J9" s="7"/>
      <c r="K9" s="7"/>
    </row>
    <row r="10" customFormat="false" ht="12.8" hidden="false" customHeight="false" outlineLevel="0" collapsed="false">
      <c r="B10" s="4" t="s">
        <v>34</v>
      </c>
      <c r="C10" s="5" t="s">
        <v>28</v>
      </c>
      <c r="D10" s="5"/>
      <c r="E10" s="5"/>
      <c r="F10" s="5"/>
      <c r="G10" s="5"/>
      <c r="H10" s="5"/>
      <c r="I10" s="5" t="s">
        <v>28</v>
      </c>
      <c r="J10" s="5"/>
      <c r="K10" s="5"/>
    </row>
    <row r="11" customFormat="false" ht="12.8" hidden="false" customHeight="false" outlineLevel="0" collapsed="false">
      <c r="B11" s="6" t="s">
        <v>35</v>
      </c>
      <c r="C11" s="7"/>
      <c r="D11" s="7"/>
      <c r="E11" s="7"/>
      <c r="F11" s="7"/>
      <c r="G11" s="7"/>
      <c r="H11" s="7" t="s">
        <v>28</v>
      </c>
      <c r="I11" s="7"/>
      <c r="J11" s="7"/>
      <c r="K11" s="7"/>
    </row>
    <row r="12" customFormat="false" ht="12.8" hidden="false" customHeight="false" outlineLevel="0" collapsed="false">
      <c r="B12" s="4" t="s">
        <v>36</v>
      </c>
      <c r="C12" s="5" t="s">
        <v>28</v>
      </c>
      <c r="D12" s="5"/>
      <c r="E12" s="5"/>
      <c r="F12" s="5"/>
      <c r="G12" s="5"/>
      <c r="H12" s="5"/>
      <c r="I12" s="5"/>
      <c r="J12" s="5"/>
      <c r="K12" s="5"/>
    </row>
    <row r="13" customFormat="false" ht="12.8" hidden="false" customHeight="false" outlineLevel="0" collapsed="false">
      <c r="B13" s="6" t="s">
        <v>37</v>
      </c>
      <c r="C13" s="7" t="s">
        <v>28</v>
      </c>
      <c r="D13" s="7" t="s">
        <v>28</v>
      </c>
      <c r="E13" s="7"/>
      <c r="F13" s="7"/>
      <c r="G13" s="7"/>
      <c r="H13" s="7" t="s">
        <v>28</v>
      </c>
      <c r="I13" s="7" t="s">
        <v>28</v>
      </c>
      <c r="J13" s="7"/>
      <c r="K13" s="7"/>
    </row>
    <row r="14" customFormat="false" ht="12.8" hidden="false" customHeight="false" outlineLevel="0" collapsed="false">
      <c r="B14" s="4" t="s">
        <v>38</v>
      </c>
      <c r="C14" s="5"/>
      <c r="D14" s="5"/>
      <c r="E14" s="5"/>
      <c r="F14" s="5"/>
      <c r="G14" s="5"/>
      <c r="H14" s="5"/>
      <c r="I14" s="5"/>
      <c r="J14" s="5"/>
      <c r="K14" s="5"/>
    </row>
    <row r="15" customFormat="false" ht="12.8" hidden="false" customHeight="false" outlineLevel="0" collapsed="false">
      <c r="B15" s="6" t="s">
        <v>39</v>
      </c>
      <c r="C15" s="7"/>
      <c r="D15" s="7"/>
      <c r="E15" s="7"/>
      <c r="F15" s="7"/>
      <c r="G15" s="7"/>
      <c r="H15" s="7"/>
      <c r="I15" s="7"/>
      <c r="J15" s="7" t="s">
        <v>28</v>
      </c>
      <c r="K15" s="7"/>
    </row>
    <row r="16" customFormat="false" ht="12.8" hidden="false" customHeight="false" outlineLevel="0" collapsed="false">
      <c r="B16" s="4" t="s">
        <v>40</v>
      </c>
      <c r="C16" s="5"/>
      <c r="D16" s="5" t="s">
        <v>28</v>
      </c>
      <c r="E16" s="5" t="s">
        <v>28</v>
      </c>
      <c r="F16" s="5"/>
      <c r="G16" s="5"/>
      <c r="H16" s="5" t="s">
        <v>28</v>
      </c>
      <c r="I16" s="5"/>
      <c r="J16" s="5" t="s">
        <v>28</v>
      </c>
      <c r="K16" s="5"/>
    </row>
    <row r="17" customFormat="false" ht="12.8" hidden="false" customHeight="false" outlineLevel="0" collapsed="false">
      <c r="B17" s="6" t="s">
        <v>41</v>
      </c>
      <c r="C17" s="7"/>
      <c r="D17" s="7"/>
      <c r="E17" s="7"/>
      <c r="F17" s="7"/>
      <c r="G17" s="7" t="s">
        <v>28</v>
      </c>
      <c r="H17" s="7"/>
      <c r="I17" s="7"/>
      <c r="J17" s="7"/>
      <c r="K17" s="7"/>
    </row>
    <row r="18" customFormat="false" ht="12.8" hidden="false" customHeight="false" outlineLevel="0" collapsed="false">
      <c r="B18" s="4" t="s">
        <v>42</v>
      </c>
      <c r="C18" s="5"/>
      <c r="D18" s="5"/>
      <c r="E18" s="5"/>
      <c r="F18" s="5"/>
      <c r="G18" s="5"/>
      <c r="H18" s="5"/>
      <c r="I18" s="5"/>
      <c r="J18" s="5"/>
      <c r="K18" s="5"/>
    </row>
    <row r="19" customFormat="false" ht="12.8" hidden="false" customHeight="false" outlineLevel="0" collapsed="false">
      <c r="B19" s="6" t="s">
        <v>43</v>
      </c>
      <c r="C19" s="7"/>
      <c r="D19" s="7"/>
      <c r="E19" s="7"/>
      <c r="F19" s="7"/>
      <c r="G19" s="7"/>
      <c r="H19" s="7"/>
      <c r="I19" s="7"/>
      <c r="J19" s="7"/>
      <c r="K19" s="7"/>
    </row>
    <row r="20" customFormat="false" ht="12.8" hidden="false" customHeight="false" outlineLevel="0" collapsed="false">
      <c r="B20" s="4" t="s">
        <v>44</v>
      </c>
      <c r="C20" s="5"/>
      <c r="D20" s="5"/>
      <c r="E20" s="5"/>
      <c r="F20" s="5"/>
      <c r="G20" s="5"/>
      <c r="H20" s="5" t="s">
        <v>28</v>
      </c>
      <c r="I20" s="5"/>
      <c r="J20" s="5"/>
      <c r="K20" s="5" t="s">
        <v>28</v>
      </c>
    </row>
    <row r="21" customFormat="false" ht="12.8" hidden="false" customHeight="false" outlineLevel="0" collapsed="false">
      <c r="B21" s="6" t="s">
        <v>45</v>
      </c>
      <c r="C21" s="7" t="s">
        <v>28</v>
      </c>
      <c r="D21" s="7" t="s">
        <v>28</v>
      </c>
      <c r="E21" s="7"/>
      <c r="F21" s="7"/>
      <c r="G21" s="7" t="s">
        <v>28</v>
      </c>
      <c r="H21" s="7"/>
      <c r="I21" s="7" t="s">
        <v>28</v>
      </c>
      <c r="J21" s="7" t="s">
        <v>28</v>
      </c>
      <c r="K21" s="7"/>
    </row>
    <row r="22" customFormat="false" ht="12.8" hidden="false" customHeight="false" outlineLevel="0" collapsed="false">
      <c r="B22" s="4" t="s">
        <v>46</v>
      </c>
      <c r="C22" s="5"/>
      <c r="D22" s="5"/>
      <c r="E22" s="5"/>
      <c r="F22" s="5"/>
      <c r="G22" s="5"/>
      <c r="H22" s="5" t="s">
        <v>28</v>
      </c>
      <c r="I22" s="5"/>
      <c r="J22" s="5" t="s">
        <v>28</v>
      </c>
      <c r="K22" s="5" t="s">
        <v>28</v>
      </c>
    </row>
    <row r="23" customFormat="false" ht="12.8" hidden="false" customHeight="false" outlineLevel="0" collapsed="false">
      <c r="B23" s="6" t="s">
        <v>47</v>
      </c>
      <c r="C23" s="7"/>
      <c r="D23" s="7"/>
      <c r="E23" s="7"/>
      <c r="F23" s="7"/>
      <c r="G23" s="7"/>
      <c r="H23" s="7" t="s">
        <v>28</v>
      </c>
      <c r="I23" s="7"/>
      <c r="J23" s="7"/>
      <c r="K23" s="7" t="s">
        <v>28</v>
      </c>
    </row>
    <row r="24" customFormat="false" ht="12.8" hidden="false" customHeight="false" outlineLevel="0" collapsed="false">
      <c r="B24" s="4" t="s">
        <v>48</v>
      </c>
      <c r="C24" s="5"/>
      <c r="D24" s="5"/>
      <c r="E24" s="5"/>
      <c r="F24" s="5"/>
      <c r="G24" s="5"/>
      <c r="H24" s="5" t="s">
        <v>28</v>
      </c>
      <c r="I24" s="5"/>
      <c r="J24" s="5"/>
      <c r="K24" s="5" t="s">
        <v>28</v>
      </c>
    </row>
    <row r="25" customFormat="false" ht="12.8" hidden="false" customHeight="false" outlineLevel="0" collapsed="false">
      <c r="B25" s="6" t="s">
        <v>49</v>
      </c>
      <c r="C25" s="7"/>
      <c r="D25" s="7"/>
      <c r="E25" s="7"/>
      <c r="F25" s="7"/>
      <c r="G25" s="7"/>
      <c r="H25" s="7"/>
      <c r="I25" s="7"/>
      <c r="J25" s="7"/>
      <c r="K25" s="7"/>
    </row>
    <row r="26" customFormat="false" ht="12.8" hidden="false" customHeight="false" outlineLevel="0" collapsed="false">
      <c r="B26" s="4" t="s">
        <v>50</v>
      </c>
      <c r="C26" s="5"/>
      <c r="D26" s="5"/>
      <c r="E26" s="5"/>
      <c r="F26" s="5"/>
      <c r="G26" s="5"/>
      <c r="H26" s="5"/>
      <c r="I26" s="5"/>
      <c r="J26" s="5"/>
      <c r="K26" s="5"/>
    </row>
    <row r="27" customFormat="false" ht="12.8" hidden="false" customHeight="false" outlineLevel="0" collapsed="false">
      <c r="B27" s="6" t="s">
        <v>51</v>
      </c>
      <c r="C27" s="7" t="s">
        <v>28</v>
      </c>
      <c r="D27" s="7"/>
      <c r="E27" s="7"/>
      <c r="F27" s="7" t="s">
        <v>28</v>
      </c>
      <c r="G27" s="7"/>
      <c r="H27" s="7"/>
      <c r="I27" s="7" t="s">
        <v>28</v>
      </c>
      <c r="J27" s="7"/>
      <c r="K27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B21" activeCellId="0" sqref="B21"/>
    </sheetView>
  </sheetViews>
  <sheetFormatPr defaultColWidth="11.5703125" defaultRowHeight="12.75" zeroHeight="false" outlineLevelRow="0" outlineLevelCol="0"/>
  <sheetData>
    <row r="1" customFormat="false" ht="14.1" hidden="false" customHeight="false" outlineLevel="0" collapsed="false">
      <c r="A1" s="8" t="s">
        <v>52</v>
      </c>
      <c r="B1" s="8" t="s">
        <v>53</v>
      </c>
      <c r="C1" s="9" t="s">
        <v>54</v>
      </c>
      <c r="D1" s="9" t="s">
        <v>55</v>
      </c>
    </row>
    <row r="2" customFormat="false" ht="14.1" hidden="false" customHeight="false" outlineLevel="0" collapsed="false">
      <c r="A2" s="0" t="s">
        <v>56</v>
      </c>
      <c r="B2" s="0" t="n">
        <v>527</v>
      </c>
      <c r="C2" s="10" t="n">
        <v>203.939046348374</v>
      </c>
      <c r="D2" s="11" t="n">
        <v>0.0529233701823506</v>
      </c>
    </row>
    <row r="3" customFormat="false" ht="14.1" hidden="false" customHeight="false" outlineLevel="0" collapsed="false">
      <c r="A3" s="2" t="s">
        <v>57</v>
      </c>
      <c r="B3" s="2" t="n">
        <v>2005</v>
      </c>
      <c r="C3" s="12" t="n">
        <v>730.491989932372</v>
      </c>
      <c r="D3" s="13" t="n">
        <v>0.020026289115962</v>
      </c>
    </row>
    <row r="4" customFormat="false" ht="14.1" hidden="false" customHeight="false" outlineLevel="0" collapsed="false">
      <c r="A4" s="0" t="s">
        <v>58</v>
      </c>
      <c r="B4" s="0" t="n">
        <v>833</v>
      </c>
      <c r="C4" s="10" t="n">
        <v>1445.57162116217</v>
      </c>
      <c r="D4" s="11" t="n">
        <v>0.235128453615332</v>
      </c>
    </row>
    <row r="5" customFormat="false" ht="14.9" hidden="false" customHeight="false" outlineLevel="0" collapsed="false">
      <c r="A5" s="2" t="s">
        <v>59</v>
      </c>
      <c r="B5" s="2" t="n">
        <v>230</v>
      </c>
      <c r="C5" s="12" t="n">
        <v>14257.9636331002</v>
      </c>
      <c r="D5" s="13" t="n">
        <v>0.156277396159559</v>
      </c>
    </row>
    <row r="6" customFormat="false" ht="14.1" hidden="false" customHeight="false" outlineLevel="0" collapsed="false">
      <c r="A6" s="0" t="s">
        <v>60</v>
      </c>
      <c r="B6" s="0" t="n">
        <v>128</v>
      </c>
      <c r="C6" s="10" t="n">
        <v>47566.530424266</v>
      </c>
      <c r="D6" s="11" t="n">
        <v>0.0974165788652065</v>
      </c>
    </row>
    <row r="7" customFormat="false" ht="14.1" hidden="false" customHeight="false" outlineLevel="0" collapsed="false">
      <c r="A7" s="2" t="s">
        <v>61</v>
      </c>
      <c r="B7" s="12" t="n">
        <v>744.6</v>
      </c>
      <c r="C7" s="12" t="n">
        <v>12840.8993429618</v>
      </c>
      <c r="D7" s="13" t="n">
        <v>0.11235441758768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H3" activeCellId="0" sqref="H3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5.85"/>
    <col collapsed="false" customWidth="true" hidden="false" outlineLevel="0" max="4" min="2" style="0" width="8.92"/>
    <col collapsed="false" customWidth="true" hidden="false" outlineLevel="0" max="5" min="5" style="0" width="9.65"/>
    <col collapsed="false" customWidth="true" hidden="false" outlineLevel="0" max="7" min="6" style="0" width="8.92"/>
    <col collapsed="false" customWidth="true" hidden="false" outlineLevel="0" max="8" min="8" style="0" width="57.23"/>
  </cols>
  <sheetData>
    <row r="1" customFormat="false" ht="12.8" hidden="false" customHeight="false" outlineLevel="0" collapsed="false">
      <c r="A1" s="14" t="s">
        <v>62</v>
      </c>
      <c r="B1" s="9" t="s">
        <v>56</v>
      </c>
      <c r="C1" s="9" t="s">
        <v>57</v>
      </c>
      <c r="D1" s="9" t="s">
        <v>58</v>
      </c>
      <c r="E1" s="9" t="s">
        <v>60</v>
      </c>
      <c r="F1" s="9" t="s">
        <v>63</v>
      </c>
      <c r="G1" s="9" t="s">
        <v>64</v>
      </c>
      <c r="H1" s="0" t="s">
        <v>65</v>
      </c>
    </row>
    <row r="2" customFormat="false" ht="12.8" hidden="false" customHeight="false" outlineLevel="0" collapsed="false">
      <c r="A2" s="15" t="s">
        <v>32</v>
      </c>
      <c r="B2" s="11" t="n">
        <v>2.63910566666667</v>
      </c>
      <c r="C2" s="16" t="n">
        <v>13.445748</v>
      </c>
      <c r="D2" s="11" t="n">
        <v>10.9996226666667</v>
      </c>
      <c r="E2" s="11" t="n">
        <v>1.52603</v>
      </c>
      <c r="F2" s="17" t="n">
        <v>0.407676645333333</v>
      </c>
      <c r="G2" s="11" t="n">
        <f aca="false">AVERAGE(B2:F2)</f>
        <v>5.80363659573334</v>
      </c>
      <c r="H2" s="18" t="s">
        <v>66</v>
      </c>
    </row>
    <row r="3" customFormat="false" ht="12.8" hidden="false" customHeight="false" outlineLevel="0" collapsed="false">
      <c r="A3" s="8" t="s">
        <v>50</v>
      </c>
      <c r="B3" s="13" t="n">
        <v>5.63003333333333</v>
      </c>
      <c r="C3" s="19" t="n">
        <v>13.3426023333333</v>
      </c>
      <c r="D3" s="13" t="n">
        <v>10.453823</v>
      </c>
      <c r="E3" s="13" t="n">
        <v>1.34277333333333</v>
      </c>
      <c r="F3" s="20" t="n">
        <v>0.008682011</v>
      </c>
      <c r="G3" s="13" t="n">
        <f aca="false">AVERAGE(B3:F3)</f>
        <v>6.15558280219999</v>
      </c>
      <c r="H3" s="21" t="s">
        <v>67</v>
      </c>
    </row>
    <row r="4" customFormat="false" ht="12.8" hidden="false" customHeight="false" outlineLevel="0" collapsed="false">
      <c r="A4" s="15" t="s">
        <v>38</v>
      </c>
      <c r="B4" s="11" t="n">
        <v>5.34316666666667</v>
      </c>
      <c r="C4" s="16" t="n">
        <v>13.338955</v>
      </c>
      <c r="D4" s="11" t="n">
        <v>10.7031376666667</v>
      </c>
      <c r="E4" s="11" t="n">
        <v>1.41920333333333</v>
      </c>
      <c r="F4" s="17" t="n">
        <v>0.0107951366666667</v>
      </c>
      <c r="G4" s="11" t="n">
        <f aca="false">AVERAGE(B4:F4)</f>
        <v>6.16305156066667</v>
      </c>
    </row>
    <row r="5" customFormat="false" ht="12.8" hidden="false" customHeight="false" outlineLevel="0" collapsed="false">
      <c r="A5" s="8" t="s">
        <v>43</v>
      </c>
      <c r="B5" s="13" t="n">
        <v>5.61713333333333</v>
      </c>
      <c r="C5" s="19" t="n">
        <v>13.3449703333333</v>
      </c>
      <c r="D5" s="13" t="n">
        <v>10.825286</v>
      </c>
      <c r="E5" s="13" t="n">
        <v>1.34602666666667</v>
      </c>
      <c r="F5" s="20" t="n">
        <v>0.00879942866666667</v>
      </c>
      <c r="G5" s="13" t="n">
        <f aca="false">AVERAGE(B5:F5)</f>
        <v>6.22844315239999</v>
      </c>
    </row>
    <row r="6" customFormat="false" ht="12.8" hidden="false" customHeight="false" outlineLevel="0" collapsed="false">
      <c r="A6" s="15" t="s">
        <v>42</v>
      </c>
      <c r="B6" s="11" t="n">
        <v>6.16326666666667</v>
      </c>
      <c r="C6" s="16" t="n">
        <v>13.3416833333333</v>
      </c>
      <c r="D6" s="11" t="n">
        <v>10.5444693333333</v>
      </c>
      <c r="E6" s="11" t="n">
        <v>1.38965666666667</v>
      </c>
      <c r="F6" s="17" t="n">
        <v>0.0183528826666667</v>
      </c>
      <c r="G6" s="11" t="n">
        <f aca="false">AVERAGE(B6:F6)</f>
        <v>6.29148577653332</v>
      </c>
    </row>
    <row r="7" customFormat="false" ht="12.8" hidden="false" customHeight="false" outlineLevel="0" collapsed="false">
      <c r="A7" s="8" t="s">
        <v>49</v>
      </c>
      <c r="B7" s="13" t="n">
        <v>5.17021666666667</v>
      </c>
      <c r="C7" s="19" t="n">
        <v>13.709276</v>
      </c>
      <c r="D7" s="13" t="n">
        <v>10.980694</v>
      </c>
      <c r="E7" s="13" t="n">
        <v>1.42787666666667</v>
      </c>
      <c r="F7" s="20" t="n">
        <v>0.173260783333333</v>
      </c>
      <c r="G7" s="13" t="n">
        <f aca="false">AVERAGE(B7:F7)</f>
        <v>6.29226482333333</v>
      </c>
    </row>
    <row r="8" customFormat="false" ht="12.8" hidden="false" customHeight="false" outlineLevel="0" collapsed="false">
      <c r="A8" s="15" t="s">
        <v>31</v>
      </c>
      <c r="B8" s="11" t="n">
        <v>5.91647</v>
      </c>
      <c r="C8" s="16" t="n">
        <v>13.3475073333333</v>
      </c>
      <c r="D8" s="11" t="n">
        <v>10.773497</v>
      </c>
      <c r="E8" s="11" t="n">
        <v>1.53856666666667</v>
      </c>
      <c r="F8" s="17" t="n">
        <v>0.0174635236666667</v>
      </c>
      <c r="G8" s="11" t="n">
        <f aca="false">AVERAGE(B8:F8)</f>
        <v>6.31870090473333</v>
      </c>
    </row>
    <row r="9" customFormat="false" ht="12.8" hidden="false" customHeight="false" outlineLevel="0" collapsed="false">
      <c r="A9" s="8" t="s">
        <v>35</v>
      </c>
      <c r="B9" s="13" t="n">
        <v>7.09448333333333</v>
      </c>
      <c r="C9" s="19" t="n">
        <v>13.3359426666667</v>
      </c>
      <c r="D9" s="13" t="n">
        <v>10.449488</v>
      </c>
      <c r="E9" s="13" t="n">
        <v>1.57733666666667</v>
      </c>
      <c r="F9" s="20" t="n">
        <v>0.0490457433333333</v>
      </c>
      <c r="G9" s="13" t="n">
        <f aca="false">AVERAGE(B9:F9)</f>
        <v>6.50125928200001</v>
      </c>
    </row>
    <row r="10" customFormat="false" ht="12.8" hidden="false" customHeight="false" outlineLevel="0" collapsed="false">
      <c r="A10" s="15" t="s">
        <v>39</v>
      </c>
      <c r="B10" s="11" t="n">
        <v>7.1975</v>
      </c>
      <c r="C10" s="16" t="n">
        <v>13.3732553333333</v>
      </c>
      <c r="D10" s="11" t="n">
        <v>10.7310993333333</v>
      </c>
      <c r="E10" s="11" t="n">
        <v>1.39971333333333</v>
      </c>
      <c r="F10" s="17" t="n">
        <v>0.0295667406666667</v>
      </c>
      <c r="G10" s="11" t="n">
        <f aca="false">AVERAGE(B10:F10)</f>
        <v>6.54622694813332</v>
      </c>
    </row>
    <row r="11" customFormat="false" ht="12.8" hidden="false" customHeight="false" outlineLevel="0" collapsed="false">
      <c r="A11" s="8" t="s">
        <v>29</v>
      </c>
      <c r="B11" s="13" t="n">
        <v>7.2806</v>
      </c>
      <c r="C11" s="19" t="n">
        <v>13.3368903333333</v>
      </c>
      <c r="D11" s="13" t="n">
        <v>10.767695</v>
      </c>
      <c r="E11" s="13" t="n">
        <v>1.43839</v>
      </c>
      <c r="F11" s="20" t="n">
        <v>0.0518442383333333</v>
      </c>
      <c r="G11" s="13" t="n">
        <f aca="false">AVERAGE(B11:F11)</f>
        <v>6.57508391433333</v>
      </c>
    </row>
    <row r="12" customFormat="false" ht="12.8" hidden="false" customHeight="false" outlineLevel="0" collapsed="false">
      <c r="A12" s="15" t="s">
        <v>33</v>
      </c>
      <c r="B12" s="11" t="n">
        <v>4.05400333333333</v>
      </c>
      <c r="C12" s="16" t="n">
        <v>14.5233346666667</v>
      </c>
      <c r="D12" s="11" t="n">
        <v>10.5725586666667</v>
      </c>
      <c r="E12" s="17" t="n">
        <v>1.77867666666667</v>
      </c>
      <c r="F12" s="11" t="n">
        <v>2.01993913</v>
      </c>
      <c r="G12" s="11" t="n">
        <f aca="false">AVERAGE(B12:F12)</f>
        <v>6.58970249266668</v>
      </c>
    </row>
    <row r="13" customFormat="false" ht="12.8" hidden="false" customHeight="false" outlineLevel="0" collapsed="false">
      <c r="A13" s="8" t="s">
        <v>46</v>
      </c>
      <c r="B13" s="13" t="n">
        <v>2.06547433333333</v>
      </c>
      <c r="C13" s="19" t="n">
        <v>13.3902983333333</v>
      </c>
      <c r="D13" s="13" t="n">
        <v>9.79541333333333</v>
      </c>
      <c r="E13" s="20" t="n">
        <v>1.32563</v>
      </c>
      <c r="F13" s="13"/>
      <c r="G13" s="13" t="n">
        <f aca="false">AVERAGE(B13:E13)</f>
        <v>6.64420399999999</v>
      </c>
    </row>
    <row r="14" customFormat="false" ht="12.8" hidden="false" customHeight="false" outlineLevel="0" collapsed="false">
      <c r="A14" s="15" t="s">
        <v>36</v>
      </c>
      <c r="B14" s="11" t="n">
        <v>5.81962333333333</v>
      </c>
      <c r="C14" s="16" t="n">
        <v>13.7108683333333</v>
      </c>
      <c r="D14" s="11" t="n">
        <v>10.6990393333333</v>
      </c>
      <c r="E14" s="11" t="n">
        <v>2.13277666666667</v>
      </c>
      <c r="F14" s="17" t="n">
        <v>1.06712413133333</v>
      </c>
      <c r="G14" s="11" t="n">
        <f aca="false">AVERAGE(B14:F14)</f>
        <v>6.68588635959999</v>
      </c>
    </row>
    <row r="15" customFormat="false" ht="12.8" hidden="false" customHeight="false" outlineLevel="0" collapsed="false">
      <c r="A15" s="8" t="s">
        <v>48</v>
      </c>
      <c r="B15" s="13" t="n">
        <v>3.37853</v>
      </c>
      <c r="C15" s="19" t="n">
        <v>13.3354803333333</v>
      </c>
      <c r="D15" s="13" t="n">
        <v>9.81832</v>
      </c>
      <c r="E15" s="20" t="n">
        <v>1.31573666666667</v>
      </c>
      <c r="F15" s="13"/>
      <c r="G15" s="13" t="n">
        <f aca="false">AVERAGE(B15:E15)</f>
        <v>6.96201674999999</v>
      </c>
    </row>
    <row r="16" customFormat="false" ht="12.8" hidden="false" customHeight="false" outlineLevel="0" collapsed="false">
      <c r="A16" s="15" t="s">
        <v>37</v>
      </c>
      <c r="B16" s="11" t="n">
        <v>4.679393</v>
      </c>
      <c r="C16" s="16" t="n">
        <v>13.7569276666667</v>
      </c>
      <c r="D16" s="11" t="n">
        <v>11.6756753333333</v>
      </c>
      <c r="E16" s="17" t="n">
        <v>2.52881833333333</v>
      </c>
      <c r="F16" s="11" t="n">
        <v>4.66439170733333</v>
      </c>
      <c r="G16" s="11" t="n">
        <f aca="false">AVERAGE(B16:F16)</f>
        <v>7.46104120813333</v>
      </c>
    </row>
    <row r="17" customFormat="false" ht="12.8" hidden="false" customHeight="false" outlineLevel="0" collapsed="false">
      <c r="A17" s="8" t="s">
        <v>44</v>
      </c>
      <c r="B17" s="13" t="n">
        <v>5.64803333333333</v>
      </c>
      <c r="C17" s="19" t="n">
        <v>13.389561</v>
      </c>
      <c r="D17" s="13" t="n">
        <v>10.118903</v>
      </c>
      <c r="E17" s="20" t="n">
        <v>1.34966666666667</v>
      </c>
      <c r="F17" s="13"/>
      <c r="G17" s="13" t="n">
        <f aca="false">AVERAGE(B17:E17)</f>
        <v>7.626541</v>
      </c>
    </row>
    <row r="18" customFormat="false" ht="12.8" hidden="false" customHeight="false" outlineLevel="0" collapsed="false">
      <c r="A18" s="15" t="s">
        <v>47</v>
      </c>
      <c r="B18" s="11" t="n">
        <v>6.10979</v>
      </c>
      <c r="C18" s="16" t="n">
        <v>13.38721</v>
      </c>
      <c r="D18" s="11" t="n">
        <v>10.6861713333333</v>
      </c>
      <c r="E18" s="17" t="n">
        <v>1.31494</v>
      </c>
      <c r="F18" s="11"/>
      <c r="G18" s="11" t="n">
        <f aca="false">AVERAGE(B18:E18)</f>
        <v>7.87452783333333</v>
      </c>
    </row>
    <row r="19" customFormat="false" ht="12.8" hidden="false" customHeight="false" outlineLevel="0" collapsed="false">
      <c r="A19" s="8" t="s">
        <v>27</v>
      </c>
      <c r="B19" s="13" t="n">
        <v>1.897151</v>
      </c>
      <c r="C19" s="19" t="n">
        <v>18.0639036666667</v>
      </c>
      <c r="D19" s="13" t="n">
        <v>14.2577576666667</v>
      </c>
      <c r="E19" s="20" t="n">
        <v>1.647081</v>
      </c>
      <c r="F19" s="13" t="n">
        <v>8.023698067</v>
      </c>
      <c r="G19" s="13" t="n">
        <f aca="false">AVERAGE(B19:F19)</f>
        <v>8.77791828006668</v>
      </c>
    </row>
    <row r="20" customFormat="false" ht="12.8" hidden="false" customHeight="false" outlineLevel="0" collapsed="false">
      <c r="A20" s="15" t="s">
        <v>40</v>
      </c>
      <c r="B20" s="11" t="n">
        <v>1.65826</v>
      </c>
      <c r="C20" s="16" t="n">
        <v>52.544718</v>
      </c>
      <c r="D20" s="11" t="n">
        <v>14.156386</v>
      </c>
      <c r="E20" s="11" t="n">
        <v>1.56881333333333</v>
      </c>
      <c r="F20" s="17" t="n">
        <v>0.0339896383333333</v>
      </c>
      <c r="G20" s="11" t="n">
        <f aca="false">AVERAGE(B20:F20)</f>
        <v>13.9924333943333</v>
      </c>
    </row>
    <row r="21" customFormat="false" ht="12.8" hidden="false" customHeight="false" outlineLevel="0" collapsed="false">
      <c r="A21" s="8" t="s">
        <v>51</v>
      </c>
      <c r="B21" s="20" t="n">
        <v>2.812545</v>
      </c>
      <c r="C21" s="13" t="n">
        <v>24.7194283333333</v>
      </c>
      <c r="D21" s="19" t="n">
        <v>38.6191713333333</v>
      </c>
      <c r="E21" s="13" t="n">
        <v>14.3655086666667</v>
      </c>
      <c r="F21" s="13" t="n">
        <v>27.242118478</v>
      </c>
      <c r="G21" s="13" t="n">
        <f aca="false">AVERAGE(B21:F21)</f>
        <v>21.5517543622667</v>
      </c>
    </row>
    <row r="22" customFormat="false" ht="12.8" hidden="false" customHeight="false" outlineLevel="0" collapsed="false">
      <c r="A22" s="15" t="s">
        <v>34</v>
      </c>
      <c r="B22" s="17" t="n">
        <v>2.61746766666667</v>
      </c>
      <c r="C22" s="11" t="n">
        <v>26.5193513333333</v>
      </c>
      <c r="D22" s="16" t="n">
        <v>39.2478063333333</v>
      </c>
      <c r="E22" s="11" t="n">
        <v>14.1099063333333</v>
      </c>
      <c r="F22" s="11" t="n">
        <v>28.9962537193333</v>
      </c>
      <c r="G22" s="11" t="n">
        <f aca="false">AVERAGE(B22:F22)</f>
        <v>22.2981570772</v>
      </c>
    </row>
    <row r="23" customFormat="false" ht="12.8" hidden="false" customHeight="false" outlineLevel="0" collapsed="false">
      <c r="A23" s="8" t="s">
        <v>41</v>
      </c>
      <c r="B23" s="13" t="n">
        <v>5.77463333333333</v>
      </c>
      <c r="C23" s="13" t="n">
        <v>13.3380183333333</v>
      </c>
      <c r="D23" s="13" t="n">
        <v>46.4334033333333</v>
      </c>
      <c r="E23" s="20" t="n">
        <v>1.4005</v>
      </c>
      <c r="F23" s="19" t="n">
        <v>91.8943598856667</v>
      </c>
      <c r="G23" s="13" t="n">
        <f aca="false">AVERAGE(B23:F23)</f>
        <v>31.7681829771333</v>
      </c>
    </row>
    <row r="24" customFormat="false" ht="12.8" hidden="false" customHeight="false" outlineLevel="0" collapsed="false">
      <c r="A24" s="15" t="s">
        <v>30</v>
      </c>
      <c r="B24" s="17" t="n">
        <v>3.357679</v>
      </c>
      <c r="C24" s="11" t="n">
        <v>30.4757713333333</v>
      </c>
      <c r="D24" s="11" t="n">
        <v>27.048558</v>
      </c>
      <c r="E24" s="11" t="n">
        <v>3.65359666666667</v>
      </c>
      <c r="F24" s="16" t="n">
        <v>1121.70191087333</v>
      </c>
      <c r="G24" s="11" t="n">
        <f aca="false">AVERAGE(B24:F24)</f>
        <v>237.247503174666</v>
      </c>
    </row>
    <row r="25" customFormat="false" ht="12.8" hidden="false" customHeight="false" outlineLevel="0" collapsed="false">
      <c r="A25" s="8" t="s">
        <v>45</v>
      </c>
      <c r="B25" s="20" t="n">
        <v>22.8399123333333</v>
      </c>
      <c r="C25" s="13" t="n">
        <v>76.01286</v>
      </c>
      <c r="D25" s="13" t="n">
        <v>493.595506666667</v>
      </c>
      <c r="E25" s="19" t="n">
        <v>24999.5686616667</v>
      </c>
      <c r="F25" s="13" t="n">
        <v>8325.73440493667</v>
      </c>
      <c r="G25" s="13" t="n">
        <f aca="false">AVERAGE(B25:F25)</f>
        <v>6783.5502691206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119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pane xSplit="1" ySplit="2" topLeftCell="L3" activePane="bottomRight" state="frozen"/>
      <selection pane="topLeft" activeCell="A1" activeCellId="0" sqref="A1"/>
      <selection pane="topRight" activeCell="L1" activeCellId="0" sqref="L1"/>
      <selection pane="bottomLeft" activeCell="A3" activeCellId="0" sqref="A3"/>
      <selection pane="bottomRight" activeCell="P3" activeCellId="0" sqref="P3"/>
    </sheetView>
  </sheetViews>
  <sheetFormatPr defaultColWidth="11.5625" defaultRowHeight="12.8" zeroHeight="false" outlineLevelRow="0" outlineLevelCol="0"/>
  <cols>
    <col collapsed="false" customWidth="true" hidden="false" outlineLevel="0" max="19" min="16" style="0" width="10.18"/>
  </cols>
  <sheetData>
    <row r="2" customFormat="false" ht="12.8" hidden="false" customHeight="false" outlineLevel="0" collapsed="false">
      <c r="B2" s="15" t="s">
        <v>68</v>
      </c>
      <c r="C2" s="15" t="s">
        <v>69</v>
      </c>
      <c r="D2" s="15" t="s">
        <v>70</v>
      </c>
      <c r="E2" s="15" t="s">
        <v>71</v>
      </c>
      <c r="F2" s="15" t="s">
        <v>72</v>
      </c>
      <c r="G2" s="15" t="s">
        <v>73</v>
      </c>
      <c r="H2" s="15" t="s">
        <v>74</v>
      </c>
      <c r="I2" s="15" t="s">
        <v>75</v>
      </c>
      <c r="J2" s="15" t="s">
        <v>7</v>
      </c>
      <c r="K2" s="15" t="s">
        <v>76</v>
      </c>
      <c r="O2" s="0" t="s">
        <v>77</v>
      </c>
    </row>
    <row r="3" customFormat="false" ht="12.8" hidden="false" customHeight="false" outlineLevel="0" collapsed="false">
      <c r="A3" s="0" t="s">
        <v>78</v>
      </c>
      <c r="B3" s="0" t="n">
        <v>356903</v>
      </c>
      <c r="C3" s="0" t="n">
        <v>406131</v>
      </c>
      <c r="D3" s="0" t="n">
        <v>469484</v>
      </c>
      <c r="E3" s="0" t="n">
        <v>533481</v>
      </c>
      <c r="F3" s="0" t="n">
        <v>836622</v>
      </c>
      <c r="G3" s="0" t="n">
        <v>842344</v>
      </c>
      <c r="H3" s="0" t="n">
        <v>1076760</v>
      </c>
      <c r="I3" s="0" t="n">
        <v>1120545</v>
      </c>
      <c r="J3" s="0" t="n">
        <v>2503040</v>
      </c>
      <c r="K3" s="0" t="n">
        <v>3170556</v>
      </c>
      <c r="L3" s="0" t="s">
        <v>79</v>
      </c>
      <c r="M3" s="0" t="s">
        <v>80</v>
      </c>
      <c r="N3" s="22" t="n">
        <f aca="false">K3-B3</f>
        <v>2813653</v>
      </c>
      <c r="O3" s="0" t="n">
        <f aca="false">SUM(B3:K3)</f>
        <v>11315866</v>
      </c>
      <c r="P3" s="8" t="s">
        <v>52</v>
      </c>
      <c r="Q3" s="8" t="s">
        <v>53</v>
      </c>
      <c r="R3" s="9" t="s">
        <v>54</v>
      </c>
      <c r="S3" s="9" t="s">
        <v>55</v>
      </c>
    </row>
    <row r="4" customFormat="false" ht="12.8" hidden="false" customHeight="false" outlineLevel="0" collapsed="false">
      <c r="A4" s="0" t="s">
        <v>56</v>
      </c>
      <c r="B4" s="0" t="n">
        <v>10.648915</v>
      </c>
      <c r="C4" s="0" t="n">
        <v>13.295266</v>
      </c>
      <c r="D4" s="0" t="n">
        <v>10.3653426666667</v>
      </c>
      <c r="E4" s="0" t="n">
        <v>12.1276563333333</v>
      </c>
      <c r="F4" s="0" t="n">
        <v>12.755363</v>
      </c>
      <c r="G4" s="0" t="n">
        <v>12.805085</v>
      </c>
      <c r="H4" s="0" t="n">
        <v>12.9008723333333</v>
      </c>
      <c r="I4" s="0" t="n">
        <v>12.811402</v>
      </c>
      <c r="J4" s="0" t="n">
        <v>15.988145</v>
      </c>
      <c r="K4" s="0" t="n">
        <v>17.066424</v>
      </c>
      <c r="L4" s="22" t="n">
        <f aca="false">SUM(B4:K4)</f>
        <v>130.764471333333</v>
      </c>
      <c r="M4" s="22" t="n">
        <f aca="false">K4/B4</f>
        <v>1.6026444008615</v>
      </c>
      <c r="N4" s="22" t="n">
        <f aca="false">(K4-B4)/N3</f>
        <v>2.28084593231646E-006</v>
      </c>
      <c r="P4" s="0" t="s">
        <v>56</v>
      </c>
      <c r="Q4" s="0" t="n">
        <v>527</v>
      </c>
      <c r="R4" s="10" t="n">
        <f aca="false">SUM(G4:O4)</f>
        <v>203.939046348374</v>
      </c>
      <c r="S4" s="11" t="n">
        <v>0.0529233701823506</v>
      </c>
    </row>
    <row r="5" customFormat="false" ht="12.8" hidden="false" customHeight="false" outlineLevel="0" collapsed="false">
      <c r="A5" s="0" t="s">
        <v>57</v>
      </c>
      <c r="B5" s="0" t="n">
        <v>46.5989076666667</v>
      </c>
      <c r="C5" s="0" t="n">
        <v>40.6435853333333</v>
      </c>
      <c r="D5" s="0" t="n">
        <v>39.857779</v>
      </c>
      <c r="E5" s="0" t="n">
        <v>40.9058706666667</v>
      </c>
      <c r="F5" s="0" t="n">
        <v>45.0729676666666</v>
      </c>
      <c r="G5" s="0" t="n">
        <v>41.175209</v>
      </c>
      <c r="H5" s="0" t="n">
        <v>45.859413</v>
      </c>
      <c r="I5" s="0" t="n">
        <v>42.1932086666667</v>
      </c>
      <c r="J5" s="0" t="n">
        <v>63.4473686666667</v>
      </c>
      <c r="K5" s="0" t="n">
        <v>65.3302523333333</v>
      </c>
      <c r="L5" s="22" t="n">
        <f aca="false">SUM(B5:K5)</f>
        <v>471.084562</v>
      </c>
      <c r="M5" s="22" t="n">
        <f aca="false">K5/B5</f>
        <v>1.40196960840062</v>
      </c>
      <c r="N5" s="22" t="n">
        <f aca="false">(K5-B5)/N3</f>
        <v>6.65730446031071E-006</v>
      </c>
      <c r="P5" s="2" t="s">
        <v>57</v>
      </c>
      <c r="Q5" s="2" t="n">
        <v>2005</v>
      </c>
      <c r="R5" s="12" t="n">
        <f aca="false">SUM(G5:O5)</f>
        <v>730.491989932372</v>
      </c>
      <c r="S5" s="13" t="n">
        <v>0.020026289115962</v>
      </c>
    </row>
    <row r="6" customFormat="false" ht="12.8" hidden="false" customHeight="false" outlineLevel="0" collapsed="false">
      <c r="A6" s="0" t="s">
        <v>58</v>
      </c>
      <c r="B6" s="0" t="n">
        <v>45.8077356666667</v>
      </c>
      <c r="C6" s="0" t="n">
        <v>49.3990163333333</v>
      </c>
      <c r="D6" s="0" t="n">
        <v>48.568084</v>
      </c>
      <c r="E6" s="0" t="n">
        <v>51.8846436666667</v>
      </c>
      <c r="F6" s="0" t="n">
        <v>70.924173</v>
      </c>
      <c r="G6" s="0" t="n">
        <v>63.2499523333334</v>
      </c>
      <c r="H6" s="0" t="n">
        <v>74.6882953333333</v>
      </c>
      <c r="I6" s="0" t="n">
        <v>67.6011113333333</v>
      </c>
      <c r="J6" s="0" t="n">
        <v>187.22747</v>
      </c>
      <c r="K6" s="0" t="n">
        <v>194.603000666667</v>
      </c>
      <c r="L6" s="22" t="n">
        <f aca="false">SUM(B6:K6)</f>
        <v>853.953482333334</v>
      </c>
      <c r="M6" s="22" t="n">
        <f aca="false">K6/B6</f>
        <v>4.24825627886854</v>
      </c>
      <c r="N6" s="22" t="n">
        <f aca="false">(K6-B6)/N3</f>
        <v>5.28833033071243E-005</v>
      </c>
      <c r="P6" s="0" t="s">
        <v>58</v>
      </c>
      <c r="Q6" s="0" t="n">
        <v>833</v>
      </c>
      <c r="R6" s="10" t="n">
        <f aca="false">SUM(G6:O6)</f>
        <v>1445.57162116217</v>
      </c>
      <c r="S6" s="11" t="n">
        <v>0.235128453615332</v>
      </c>
    </row>
    <row r="7" customFormat="false" ht="12.8" hidden="false" customHeight="false" outlineLevel="0" collapsed="false">
      <c r="A7" s="0" t="s">
        <v>63</v>
      </c>
      <c r="B7" s="0" t="n">
        <v>1008.54128957233</v>
      </c>
      <c r="C7" s="0" t="n">
        <v>985.301641275333</v>
      </c>
      <c r="D7" s="0" t="n">
        <v>1006.419128162</v>
      </c>
      <c r="E7" s="0" t="n">
        <v>983.085335712</v>
      </c>
      <c r="F7" s="0" t="n">
        <v>983.982846609333</v>
      </c>
      <c r="G7" s="0" t="n">
        <v>1015.613000622</v>
      </c>
      <c r="H7" s="0" t="n">
        <v>982.16952683</v>
      </c>
      <c r="I7" s="0" t="n">
        <v>983.511735917667</v>
      </c>
      <c r="J7" s="0" t="n">
        <v>668.579126666667</v>
      </c>
      <c r="K7" s="0" t="n">
        <v>994.950046333333</v>
      </c>
      <c r="L7" s="22" t="n">
        <f aca="false">SUM(B7:K7)</f>
        <v>9612.15367770066</v>
      </c>
      <c r="M7" s="22" t="n">
        <f aca="false">K7/B7</f>
        <v>0.986523860371884</v>
      </c>
      <c r="N7" s="22" t="n">
        <f aca="false">(K7-B7)/N3</f>
        <v>-4.83046176589543E-006</v>
      </c>
      <c r="P7" s="2" t="s">
        <v>59</v>
      </c>
      <c r="Q7" s="2" t="n">
        <v>230</v>
      </c>
      <c r="R7" s="12" t="n">
        <f aca="false">SUM(G7:O7)</f>
        <v>14257.9636331002</v>
      </c>
      <c r="S7" s="13" t="n">
        <v>0.156277396159559</v>
      </c>
    </row>
    <row r="8" customFormat="false" ht="12.8" hidden="false" customHeight="false" outlineLevel="0" collapsed="false">
      <c r="A8" s="0" t="s">
        <v>60</v>
      </c>
      <c r="B8" s="0" t="n">
        <v>200.431393</v>
      </c>
      <c r="C8" s="0" t="n">
        <v>525.672761666667</v>
      </c>
      <c r="D8" s="0" t="n">
        <v>219.616294666667</v>
      </c>
      <c r="E8" s="0" t="n">
        <v>554.012138666667</v>
      </c>
      <c r="F8" s="0" t="n">
        <v>1107.77350233333</v>
      </c>
      <c r="G8" s="0" t="n">
        <v>875.913305</v>
      </c>
      <c r="H8" s="0" t="n">
        <v>1147.889976</v>
      </c>
      <c r="I8" s="0" t="n">
        <v>912.039778666667</v>
      </c>
      <c r="J8" s="0" t="n">
        <v>9677.67155433333</v>
      </c>
      <c r="K8" s="0" t="n">
        <v>9841.44518166667</v>
      </c>
      <c r="L8" s="22" t="n">
        <f aca="false">SUM(B8:K8)</f>
        <v>25062.465886</v>
      </c>
      <c r="M8" s="22" t="n">
        <f aca="false">K8/B8</f>
        <v>49.1013160880774</v>
      </c>
      <c r="N8" s="22" t="n">
        <f aca="false">(K8-B8)/N3</f>
        <v>0.00342651129640601</v>
      </c>
      <c r="P8" s="0" t="s">
        <v>60</v>
      </c>
      <c r="Q8" s="0" t="n">
        <v>128</v>
      </c>
      <c r="R8" s="10" t="n">
        <f aca="false">SUM(G8:O8)</f>
        <v>47566.530424266</v>
      </c>
      <c r="S8" s="11" t="n">
        <v>0.0974165788652065</v>
      </c>
    </row>
    <row r="9" customFormat="false" ht="12.8" hidden="false" customHeight="false" outlineLevel="0" collapsed="false">
      <c r="P9" s="2" t="s">
        <v>61</v>
      </c>
      <c r="Q9" s="12" t="n">
        <f aca="false">AVERAGE(Q4:Q8)</f>
        <v>744.6</v>
      </c>
      <c r="R9" s="12" t="n">
        <f aca="false">AVERAGE(R4:R8)</f>
        <v>12840.8993429618</v>
      </c>
      <c r="S9" s="13" t="n">
        <f aca="false">AVERAGE(S4:S8)</f>
        <v>0.112354417587682</v>
      </c>
    </row>
    <row r="10" customFormat="false" ht="12.8" hidden="false" customHeight="false" outlineLevel="0" collapsed="false">
      <c r="A10" s="0" t="s">
        <v>81</v>
      </c>
      <c r="B10" s="22" t="n">
        <f aca="false">C3-B3</f>
        <v>49228</v>
      </c>
      <c r="C10" s="22" t="n">
        <f aca="false">D3-C3</f>
        <v>63353</v>
      </c>
      <c r="D10" s="22" t="n">
        <f aca="false">E3-D3</f>
        <v>63997</v>
      </c>
      <c r="E10" s="22" t="n">
        <f aca="false">F3-E3</f>
        <v>303141</v>
      </c>
      <c r="F10" s="22" t="n">
        <f aca="false">G3-F3</f>
        <v>5722</v>
      </c>
      <c r="G10" s="22" t="n">
        <f aca="false">H3-G3</f>
        <v>234416</v>
      </c>
      <c r="H10" s="22" t="n">
        <f aca="false">I3-H3</f>
        <v>43785</v>
      </c>
      <c r="I10" s="22" t="n">
        <f aca="false">J3-I3</f>
        <v>1382495</v>
      </c>
      <c r="J10" s="22" t="n">
        <f aca="false">K3-J3</f>
        <v>667516</v>
      </c>
      <c r="K10" s="0" t="s">
        <v>61</v>
      </c>
      <c r="L10" s="0" t="s">
        <v>82</v>
      </c>
    </row>
    <row r="11" customFormat="false" ht="12.8" hidden="false" customHeight="false" outlineLevel="0" collapsed="false">
      <c r="A11" s="0" t="s">
        <v>56</v>
      </c>
      <c r="B11" s="22" t="n">
        <f aca="false">(C4-B4)/B10</f>
        <v>5.37570285203543E-005</v>
      </c>
      <c r="C11" s="22" t="n">
        <f aca="false">(D4-C4)/C10</f>
        <v>-4.62475862758401E-005</v>
      </c>
      <c r="D11" s="22" t="n">
        <f aca="false">(E4-D4)/D10</f>
        <v>2.75374418592528E-005</v>
      </c>
      <c r="E11" s="22" t="n">
        <f aca="false">(F4-E4)/E10</f>
        <v>2.07067558220992E-006</v>
      </c>
      <c r="F11" s="22" t="n">
        <f aca="false">(G4-F4)/F10</f>
        <v>8.68961901433082E-006</v>
      </c>
      <c r="G11" s="22" t="n">
        <f aca="false">(H4-G4)/G10</f>
        <v>4.08621140763856E-007</v>
      </c>
      <c r="H11" s="22" t="n">
        <f aca="false">(I4-H4)/H10</f>
        <v>-2.04340146930001E-006</v>
      </c>
      <c r="I11" s="22" t="n">
        <f aca="false">(J4-I4)/I10</f>
        <v>2.29783326521977E-006</v>
      </c>
      <c r="J11" s="22" t="n">
        <f aca="false">(K4-J4)/J10</f>
        <v>1.61536053068391E-006</v>
      </c>
      <c r="K11" s="22" t="n">
        <f aca="false">AVERAGE(B11:J11)</f>
        <v>5.34284357418613E-006</v>
      </c>
      <c r="L11" s="22" t="n">
        <f aca="false">MAX(B11:J11)</f>
        <v>5.37570285203543E-005</v>
      </c>
    </row>
    <row r="12" customFormat="false" ht="12.8" hidden="false" customHeight="false" outlineLevel="0" collapsed="false">
      <c r="A12" s="0" t="s">
        <v>57</v>
      </c>
      <c r="B12" s="22" t="n">
        <f aca="false">(C5-B5)/B10</f>
        <v>-0.00012097428969963</v>
      </c>
      <c r="C12" s="22" t="n">
        <f aca="false">(D5-C5)/C10</f>
        <v>-1.24036167716335E-005</v>
      </c>
      <c r="D12" s="22" t="n">
        <f aca="false">(E5-D5)/D10</f>
        <v>1.63771999729159E-005</v>
      </c>
      <c r="E12" s="22" t="n">
        <f aca="false">(F5-E5)/E10</f>
        <v>1.37463985406128E-005</v>
      </c>
      <c r="F12" s="22" t="n">
        <f aca="false">(G5-F5)/F10</f>
        <v>-0.000681188162647081</v>
      </c>
      <c r="G12" s="22" t="n">
        <f aca="false">(H5-G5)/G10</f>
        <v>1.99824414715719E-005</v>
      </c>
      <c r="H12" s="22" t="n">
        <f aca="false">(I5-H5)/H10</f>
        <v>-8.37319706139843E-005</v>
      </c>
      <c r="I12" s="22" t="n">
        <f aca="false">(J5-I5)/I10</f>
        <v>1.5373769887052E-005</v>
      </c>
      <c r="J12" s="22" t="n">
        <f aca="false">(K5-J5)/J10</f>
        <v>2.82073188757514E-006</v>
      </c>
      <c r="K12" s="22" t="n">
        <f aca="false">AVERAGE(B12:J12)</f>
        <v>-9.22219442191779E-005</v>
      </c>
      <c r="L12" s="22" t="n">
        <f aca="false">MAX(B12:J12)</f>
        <v>1.99824414715719E-005</v>
      </c>
    </row>
    <row r="13" customFormat="false" ht="12.8" hidden="false" customHeight="false" outlineLevel="0" collapsed="false">
      <c r="A13" s="0" t="s">
        <v>58</v>
      </c>
      <c r="B13" s="22" t="n">
        <f aca="false">(C6-B6)/B10</f>
        <v>7.29519920912204E-005</v>
      </c>
      <c r="C13" s="22" t="n">
        <f aca="false">(D6-C6)/C10</f>
        <v>-1.31159113748883E-005</v>
      </c>
      <c r="D13" s="22" t="n">
        <f aca="false">(E6-D6)/D10</f>
        <v>5.18236740263872E-005</v>
      </c>
      <c r="E13" s="22" t="n">
        <f aca="false">(F6-E6)/E10</f>
        <v>6.2807503219074E-005</v>
      </c>
      <c r="F13" s="22" t="n">
        <f aca="false">(G6-F6)/F10</f>
        <v>-0.00134117802633111</v>
      </c>
      <c r="G13" s="22" t="n">
        <f aca="false">(H6-G6)/G10</f>
        <v>4.87950609173431E-005</v>
      </c>
      <c r="H13" s="22" t="n">
        <f aca="false">(I6-H6)/H10</f>
        <v>-0.000161863286513646</v>
      </c>
      <c r="I13" s="22" t="n">
        <f aca="false">(J6-I6)/I10</f>
        <v>8.65293246389077E-005</v>
      </c>
      <c r="J13" s="22" t="n">
        <f aca="false">(K6-J6)/J10</f>
        <v>1.10492192946191E-005</v>
      </c>
      <c r="K13" s="22" t="n">
        <f aca="false">AVERAGE(B13:J13)</f>
        <v>-0.000131355605559121</v>
      </c>
      <c r="L13" s="22" t="n">
        <f aca="false">MAX(B13:J13)</f>
        <v>8.65293246389077E-005</v>
      </c>
    </row>
    <row r="14" customFormat="false" ht="12.8" hidden="false" customHeight="false" outlineLevel="0" collapsed="false">
      <c r="A14" s="0" t="s">
        <v>63</v>
      </c>
      <c r="B14" s="22" t="n">
        <f aca="false">(C7-B7)/B10</f>
        <v>-0.000472081910640224</v>
      </c>
      <c r="C14" s="22" t="n">
        <f aca="false">(D7-C7)/C10</f>
        <v>0.000333330495582955</v>
      </c>
      <c r="D14" s="22" t="n">
        <f aca="false">(E7-D7)/D10</f>
        <v>-0.000364607598012407</v>
      </c>
      <c r="E14" s="22" t="n">
        <f aca="false">(F7-E7)/E10</f>
        <v>2.96070441587599E-006</v>
      </c>
      <c r="F14" s="22" t="n">
        <f aca="false">(G7-F7)/F10</f>
        <v>0.00552781440277297</v>
      </c>
      <c r="G14" s="22" t="n">
        <f aca="false">(H7-G7)/G10</f>
        <v>-0.000142667197597433</v>
      </c>
      <c r="H14" s="22" t="n">
        <f aca="false">(I7-H7)/H10</f>
        <v>3.0654541227978E-005</v>
      </c>
      <c r="I14" s="22" t="n">
        <f aca="false">(J7-I7)/I10</f>
        <v>-0.000227800179567376</v>
      </c>
      <c r="J14" s="22" t="n">
        <f aca="false">(K7-J7)/J10</f>
        <v>0.00048893347824871</v>
      </c>
      <c r="K14" s="22" t="n">
        <f aca="false">AVERAGE(B14:J14)</f>
        <v>0.000575170748492339</v>
      </c>
      <c r="L14" s="22" t="n">
        <f aca="false">MAX(B14:J14)</f>
        <v>0.00552781440277297</v>
      </c>
    </row>
    <row r="15" customFormat="false" ht="12.8" hidden="false" customHeight="false" outlineLevel="0" collapsed="false">
      <c r="A15" s="0" t="s">
        <v>60</v>
      </c>
      <c r="B15" s="22" t="n">
        <f aca="false">(C8-B8)/B10</f>
        <v>0.0066068369356193</v>
      </c>
      <c r="C15" s="22" t="n">
        <f aca="false">(D8-C8)/C10</f>
        <v>-0.00483097038814263</v>
      </c>
      <c r="D15" s="22" t="n">
        <f aca="false">(E8-D8)/D10</f>
        <v>0.00522517999281216</v>
      </c>
      <c r="E15" s="22" t="n">
        <f aca="false">(F8-E8)/E10</f>
        <v>0.00182674519008205</v>
      </c>
      <c r="F15" s="22" t="n">
        <f aca="false">(G8-F8)/F10</f>
        <v>-0.040520831410928</v>
      </c>
      <c r="G15" s="22" t="n">
        <f aca="false">(H8-G8)/G10</f>
        <v>0.00116023083321958</v>
      </c>
      <c r="H15" s="22" t="n">
        <f aca="false">(I8-H8)/H10</f>
        <v>-0.0053865524114042</v>
      </c>
      <c r="I15" s="22" t="n">
        <f aca="false">(J8-I8)/I10</f>
        <v>0.00634044374530589</v>
      </c>
      <c r="J15" s="22" t="n">
        <f aca="false">(K8-J8)/J10</f>
        <v>0.000245347867816411</v>
      </c>
      <c r="K15" s="22" t="n">
        <f aca="false">AVERAGE(B15:J15)</f>
        <v>-0.00325928551617994</v>
      </c>
      <c r="L15" s="22" t="n">
        <f aca="false">MAX(B15:J15)</f>
        <v>0.0066068369356193</v>
      </c>
    </row>
    <row r="17" customFormat="false" ht="12.8" hidden="false" customHeight="false" outlineLevel="0" collapsed="false">
      <c r="B17" s="0" t="s">
        <v>56</v>
      </c>
      <c r="C17" s="0" t="s">
        <v>57</v>
      </c>
      <c r="D17" s="0" t="s">
        <v>58</v>
      </c>
      <c r="E17" s="0" t="s">
        <v>63</v>
      </c>
      <c r="F17" s="0" t="s">
        <v>60</v>
      </c>
    </row>
    <row r="18" customFormat="false" ht="12.8" hidden="false" customHeight="false" outlineLevel="0" collapsed="false">
      <c r="A18" s="15" t="s">
        <v>83</v>
      </c>
      <c r="B18" s="0" t="n">
        <v>1.897151</v>
      </c>
      <c r="C18" s="23" t="n">
        <v>18.0639036666667</v>
      </c>
      <c r="D18" s="0" t="n">
        <v>14.2577576666667</v>
      </c>
      <c r="E18" s="0" t="n">
        <v>8.023698067</v>
      </c>
      <c r="F18" s="24" t="n">
        <v>1.647081</v>
      </c>
      <c r="G18" s="22" t="n">
        <f aca="false">AVERAGE(B18:F18)</f>
        <v>8.77791828006668</v>
      </c>
    </row>
    <row r="19" customFormat="false" ht="12.8" hidden="false" customHeight="false" outlineLevel="0" collapsed="false">
      <c r="A19" s="15" t="s">
        <v>84</v>
      </c>
      <c r="B19" s="0" t="n">
        <v>7.2806</v>
      </c>
      <c r="C19" s="23" t="n">
        <v>13.3368903333333</v>
      </c>
      <c r="D19" s="0" t="n">
        <v>10.767695</v>
      </c>
      <c r="E19" s="24" t="n">
        <v>0.0518442383333333</v>
      </c>
      <c r="F19" s="0" t="n">
        <v>1.43839</v>
      </c>
      <c r="G19" s="22" t="n">
        <f aca="false">AVERAGE(B19:F19)</f>
        <v>6.57508391433333</v>
      </c>
    </row>
    <row r="20" customFormat="false" ht="12.8" hidden="false" customHeight="false" outlineLevel="0" collapsed="false">
      <c r="A20" s="15" t="s">
        <v>85</v>
      </c>
      <c r="B20" s="24" t="n">
        <v>3.357679</v>
      </c>
      <c r="C20" s="0" t="n">
        <v>30.4757713333333</v>
      </c>
      <c r="D20" s="0" t="n">
        <v>27.048558</v>
      </c>
      <c r="E20" s="23" t="n">
        <v>1121.70191087333</v>
      </c>
      <c r="F20" s="0" t="n">
        <v>3.65359666666667</v>
      </c>
      <c r="G20" s="22" t="n">
        <f aca="false">AVERAGE(B20:F20)</f>
        <v>237.247503174666</v>
      </c>
    </row>
    <row r="21" customFormat="false" ht="12.8" hidden="false" customHeight="false" outlineLevel="0" collapsed="false">
      <c r="A21" s="15" t="s">
        <v>86</v>
      </c>
      <c r="B21" s="0" t="n">
        <v>5.91647</v>
      </c>
      <c r="C21" s="23" t="n">
        <v>13.3475073333333</v>
      </c>
      <c r="D21" s="0" t="n">
        <v>10.773497</v>
      </c>
      <c r="E21" s="24" t="n">
        <v>0.0174635236666667</v>
      </c>
      <c r="F21" s="0" t="n">
        <v>1.53856666666667</v>
      </c>
      <c r="G21" s="22" t="n">
        <f aca="false">AVERAGE(B21:F21)</f>
        <v>6.31870090473333</v>
      </c>
    </row>
    <row r="22" customFormat="false" ht="12.8" hidden="false" customHeight="false" outlineLevel="0" collapsed="false">
      <c r="A22" s="15" t="s">
        <v>87</v>
      </c>
      <c r="B22" s="0" t="n">
        <v>2.63910566666667</v>
      </c>
      <c r="C22" s="23" t="n">
        <v>13.445748</v>
      </c>
      <c r="D22" s="0" t="n">
        <v>10.9996226666667</v>
      </c>
      <c r="E22" s="24" t="n">
        <v>0.407676645333333</v>
      </c>
      <c r="F22" s="0" t="n">
        <v>1.52603</v>
      </c>
      <c r="G22" s="22" t="n">
        <f aca="false">AVERAGE(B22:F22)</f>
        <v>5.80363659573334</v>
      </c>
    </row>
    <row r="23" customFormat="false" ht="12.8" hidden="false" customHeight="false" outlineLevel="0" collapsed="false">
      <c r="A23" s="15" t="s">
        <v>88</v>
      </c>
      <c r="B23" s="0" t="n">
        <v>4.05400333333333</v>
      </c>
      <c r="C23" s="23" t="n">
        <v>14.5233346666667</v>
      </c>
      <c r="D23" s="0" t="n">
        <v>10.5725586666667</v>
      </c>
      <c r="E23" s="0" t="n">
        <v>2.01993913</v>
      </c>
      <c r="F23" s="24" t="n">
        <v>1.77867666666667</v>
      </c>
      <c r="G23" s="22" t="n">
        <f aca="false">AVERAGE(B23:F23)</f>
        <v>6.58970249266668</v>
      </c>
    </row>
    <row r="24" customFormat="false" ht="12.8" hidden="false" customHeight="false" outlineLevel="0" collapsed="false">
      <c r="A24" s="15" t="s">
        <v>89</v>
      </c>
      <c r="B24" s="24" t="n">
        <v>2.61746766666667</v>
      </c>
      <c r="C24" s="0" t="n">
        <v>26.5193513333333</v>
      </c>
      <c r="D24" s="23" t="n">
        <v>39.2478063333333</v>
      </c>
      <c r="E24" s="0" t="n">
        <v>28.9962537193333</v>
      </c>
      <c r="F24" s="0" t="n">
        <v>14.1099063333333</v>
      </c>
      <c r="G24" s="22" t="n">
        <f aca="false">AVERAGE(B24:F24)</f>
        <v>22.2981570772</v>
      </c>
    </row>
    <row r="25" customFormat="false" ht="12.8" hidden="false" customHeight="false" outlineLevel="0" collapsed="false">
      <c r="A25" s="15" t="s">
        <v>90</v>
      </c>
      <c r="B25" s="0" t="n">
        <v>7.09448333333333</v>
      </c>
      <c r="C25" s="23" t="n">
        <v>13.3359426666667</v>
      </c>
      <c r="D25" s="0" t="n">
        <v>10.449488</v>
      </c>
      <c r="E25" s="24" t="n">
        <v>0.0490457433333333</v>
      </c>
      <c r="F25" s="0" t="n">
        <v>1.57733666666667</v>
      </c>
      <c r="G25" s="22" t="n">
        <f aca="false">AVERAGE(B25:F25)</f>
        <v>6.50125928200001</v>
      </c>
    </row>
    <row r="26" customFormat="false" ht="12.8" hidden="false" customHeight="false" outlineLevel="0" collapsed="false">
      <c r="A26" s="15" t="s">
        <v>91</v>
      </c>
      <c r="B26" s="0" t="n">
        <v>5.81962333333333</v>
      </c>
      <c r="C26" s="23" t="n">
        <v>13.7108683333333</v>
      </c>
      <c r="D26" s="0" t="n">
        <v>10.6990393333333</v>
      </c>
      <c r="E26" s="24" t="n">
        <v>1.06712413133333</v>
      </c>
      <c r="F26" s="0" t="n">
        <v>2.13277666666667</v>
      </c>
      <c r="G26" s="22" t="n">
        <f aca="false">AVERAGE(B26:F26)</f>
        <v>6.68588635959999</v>
      </c>
    </row>
    <row r="27" customFormat="false" ht="12.8" hidden="false" customHeight="false" outlineLevel="0" collapsed="false">
      <c r="A27" s="15" t="s">
        <v>92</v>
      </c>
      <c r="B27" s="0" t="n">
        <v>4.679393</v>
      </c>
      <c r="C27" s="23" t="n">
        <v>13.7569276666667</v>
      </c>
      <c r="D27" s="0" t="n">
        <v>11.6756753333333</v>
      </c>
      <c r="E27" s="0" t="n">
        <v>4.66439170733333</v>
      </c>
      <c r="F27" s="24" t="n">
        <v>2.52881833333333</v>
      </c>
      <c r="G27" s="22" t="n">
        <f aca="false">AVERAGE(B27:F27)</f>
        <v>7.46104120813333</v>
      </c>
    </row>
    <row r="28" customFormat="false" ht="12.8" hidden="false" customHeight="false" outlineLevel="0" collapsed="false">
      <c r="A28" s="15" t="s">
        <v>93</v>
      </c>
      <c r="B28" s="0" t="n">
        <v>5.34316666666667</v>
      </c>
      <c r="C28" s="23" t="n">
        <v>13.338955</v>
      </c>
      <c r="D28" s="0" t="n">
        <v>10.7031376666667</v>
      </c>
      <c r="E28" s="24" t="n">
        <v>0.0107951366666667</v>
      </c>
      <c r="F28" s="0" t="n">
        <v>1.41920333333333</v>
      </c>
      <c r="G28" s="22" t="n">
        <f aca="false">AVERAGE(B28:F28)</f>
        <v>6.16305156066667</v>
      </c>
    </row>
    <row r="29" customFormat="false" ht="12.8" hidden="false" customHeight="false" outlineLevel="0" collapsed="false">
      <c r="A29" s="15" t="s">
        <v>94</v>
      </c>
      <c r="B29" s="0" t="n">
        <v>7.1975</v>
      </c>
      <c r="C29" s="23" t="n">
        <v>13.3732553333333</v>
      </c>
      <c r="D29" s="0" t="n">
        <v>10.7310993333333</v>
      </c>
      <c r="E29" s="24" t="n">
        <v>0.0295667406666667</v>
      </c>
      <c r="F29" s="0" t="n">
        <v>1.39971333333333</v>
      </c>
      <c r="G29" s="22" t="n">
        <f aca="false">AVERAGE(B29:F29)</f>
        <v>6.54622694813332</v>
      </c>
    </row>
    <row r="30" customFormat="false" ht="12.8" hidden="false" customHeight="false" outlineLevel="0" collapsed="false">
      <c r="A30" s="15" t="s">
        <v>95</v>
      </c>
      <c r="B30" s="0" t="n">
        <v>1.65826</v>
      </c>
      <c r="C30" s="23" t="n">
        <v>52.544718</v>
      </c>
      <c r="D30" s="0" t="n">
        <v>14.156386</v>
      </c>
      <c r="E30" s="24" t="n">
        <v>0.0339896383333333</v>
      </c>
      <c r="F30" s="0" t="n">
        <v>1.56881333333333</v>
      </c>
      <c r="G30" s="22" t="n">
        <f aca="false">AVERAGE(B30:F30)</f>
        <v>13.9924333943333</v>
      </c>
    </row>
    <row r="31" customFormat="false" ht="12.8" hidden="false" customHeight="false" outlineLevel="0" collapsed="false">
      <c r="A31" s="15" t="s">
        <v>96</v>
      </c>
      <c r="B31" s="0" t="n">
        <v>5.77463333333333</v>
      </c>
      <c r="C31" s="0" t="n">
        <v>13.3380183333333</v>
      </c>
      <c r="D31" s="0" t="n">
        <v>46.4334033333333</v>
      </c>
      <c r="E31" s="23" t="n">
        <v>91.8943598856667</v>
      </c>
      <c r="F31" s="24" t="n">
        <v>1.4005</v>
      </c>
      <c r="G31" s="22" t="n">
        <f aca="false">AVERAGE(B31:F31)</f>
        <v>31.7681829771333</v>
      </c>
    </row>
    <row r="32" customFormat="false" ht="12.8" hidden="false" customHeight="false" outlineLevel="0" collapsed="false">
      <c r="A32" s="15" t="s">
        <v>97</v>
      </c>
      <c r="B32" s="0" t="n">
        <v>6.16326666666667</v>
      </c>
      <c r="C32" s="23" t="n">
        <v>13.3416833333333</v>
      </c>
      <c r="D32" s="0" t="n">
        <v>10.5444693333333</v>
      </c>
      <c r="E32" s="24" t="n">
        <v>0.0183528826666667</v>
      </c>
      <c r="F32" s="0" t="n">
        <v>1.38965666666667</v>
      </c>
      <c r="G32" s="22" t="n">
        <f aca="false">AVERAGE(B32:F32)</f>
        <v>6.29148577653332</v>
      </c>
    </row>
    <row r="33" customFormat="false" ht="12.8" hidden="false" customHeight="false" outlineLevel="0" collapsed="false">
      <c r="A33" s="15" t="s">
        <v>98</v>
      </c>
      <c r="B33" s="0" t="n">
        <v>5.61713333333333</v>
      </c>
      <c r="C33" s="23" t="n">
        <v>13.3449703333333</v>
      </c>
      <c r="D33" s="0" t="n">
        <v>10.825286</v>
      </c>
      <c r="E33" s="24" t="n">
        <v>0.00879942866666667</v>
      </c>
      <c r="F33" s="0" t="n">
        <v>1.34602666666667</v>
      </c>
      <c r="G33" s="22" t="n">
        <f aca="false">AVERAGE(B33:F33)</f>
        <v>6.22844315239999</v>
      </c>
    </row>
    <row r="34" customFormat="false" ht="12.8" hidden="false" customHeight="false" outlineLevel="0" collapsed="false">
      <c r="A34" s="15" t="s">
        <v>99</v>
      </c>
      <c r="B34" s="0" t="n">
        <v>5.64803333333333</v>
      </c>
      <c r="C34" s="23" t="n">
        <v>13.389561</v>
      </c>
      <c r="D34" s="0" t="n">
        <v>10.118903</v>
      </c>
      <c r="F34" s="24" t="n">
        <v>1.34966666666667</v>
      </c>
      <c r="G34" s="22" t="n">
        <f aca="false">AVERAGE(B34:F34)</f>
        <v>7.626541</v>
      </c>
    </row>
    <row r="35" customFormat="false" ht="12.8" hidden="false" customHeight="false" outlineLevel="0" collapsed="false">
      <c r="A35" s="15" t="s">
        <v>100</v>
      </c>
      <c r="B35" s="24" t="n">
        <v>22.8399123333333</v>
      </c>
      <c r="C35" s="0" t="n">
        <v>76.01286</v>
      </c>
      <c r="D35" s="0" t="n">
        <v>493.595506666667</v>
      </c>
      <c r="E35" s="0" t="n">
        <v>8325.73440493667</v>
      </c>
      <c r="F35" s="23" t="n">
        <v>24999.5686616667</v>
      </c>
      <c r="G35" s="22" t="n">
        <f aca="false">AVERAGE(B35:F35)</f>
        <v>6783.55026912067</v>
      </c>
    </row>
    <row r="36" customFormat="false" ht="12.8" hidden="false" customHeight="false" outlineLevel="0" collapsed="false">
      <c r="A36" s="15" t="s">
        <v>101</v>
      </c>
      <c r="B36" s="0" t="n">
        <v>2.06547433333333</v>
      </c>
      <c r="C36" s="23" t="n">
        <v>13.3902983333333</v>
      </c>
      <c r="D36" s="0" t="n">
        <v>9.79541333333333</v>
      </c>
      <c r="F36" s="24" t="n">
        <v>1.32563</v>
      </c>
      <c r="G36" s="22" t="n">
        <f aca="false">AVERAGE(B36:F36)</f>
        <v>6.64420399999999</v>
      </c>
    </row>
    <row r="37" customFormat="false" ht="12.8" hidden="false" customHeight="false" outlineLevel="0" collapsed="false">
      <c r="A37" s="15" t="s">
        <v>102</v>
      </c>
      <c r="B37" s="0" t="n">
        <v>6.10979</v>
      </c>
      <c r="C37" s="23" t="n">
        <v>13.38721</v>
      </c>
      <c r="D37" s="0" t="n">
        <v>10.6861713333333</v>
      </c>
      <c r="F37" s="24" t="n">
        <v>1.31494</v>
      </c>
      <c r="G37" s="22" t="n">
        <f aca="false">AVERAGE(B37:F37)</f>
        <v>7.87452783333333</v>
      </c>
    </row>
    <row r="38" customFormat="false" ht="12.8" hidden="false" customHeight="false" outlineLevel="0" collapsed="false">
      <c r="A38" s="15" t="s">
        <v>103</v>
      </c>
      <c r="B38" s="0" t="n">
        <v>3.37853</v>
      </c>
      <c r="C38" s="23" t="n">
        <v>13.3354803333333</v>
      </c>
      <c r="D38" s="0" t="n">
        <v>9.81832</v>
      </c>
      <c r="F38" s="24" t="n">
        <v>1.31573666666667</v>
      </c>
      <c r="G38" s="22" t="n">
        <f aca="false">AVERAGE(B38:F38)</f>
        <v>6.96201674999999</v>
      </c>
    </row>
    <row r="39" customFormat="false" ht="12.8" hidden="false" customHeight="false" outlineLevel="0" collapsed="false">
      <c r="A39" s="15" t="s">
        <v>104</v>
      </c>
      <c r="B39" s="0" t="n">
        <v>5.17021666666667</v>
      </c>
      <c r="C39" s="23" t="n">
        <v>13.709276</v>
      </c>
      <c r="D39" s="0" t="n">
        <v>10.980694</v>
      </c>
      <c r="E39" s="24" t="n">
        <v>0.173260783333333</v>
      </c>
      <c r="F39" s="0" t="n">
        <v>1.42787666666667</v>
      </c>
      <c r="G39" s="22" t="n">
        <f aca="false">AVERAGE(B39:F39)</f>
        <v>6.29226482333333</v>
      </c>
    </row>
    <row r="40" customFormat="false" ht="12.8" hidden="false" customHeight="false" outlineLevel="0" collapsed="false">
      <c r="A40" s="15" t="s">
        <v>105</v>
      </c>
      <c r="B40" s="0" t="n">
        <v>5.63003333333333</v>
      </c>
      <c r="C40" s="23" t="n">
        <v>13.3426023333333</v>
      </c>
      <c r="D40" s="0" t="n">
        <v>10.453823</v>
      </c>
      <c r="E40" s="24" t="n">
        <v>0.008682011</v>
      </c>
      <c r="F40" s="0" t="n">
        <v>1.34277333333333</v>
      </c>
      <c r="G40" s="22" t="n">
        <f aca="false">AVERAGE(B40:F40)</f>
        <v>6.15558280219999</v>
      </c>
    </row>
    <row r="41" customFormat="false" ht="12.8" hidden="false" customHeight="false" outlineLevel="0" collapsed="false">
      <c r="A41" s="15" t="s">
        <v>106</v>
      </c>
      <c r="B41" s="24" t="n">
        <v>2.812545</v>
      </c>
      <c r="C41" s="0" t="n">
        <v>24.7194283333333</v>
      </c>
      <c r="D41" s="23" t="n">
        <v>38.6191713333333</v>
      </c>
      <c r="E41" s="0" t="n">
        <v>27.242118478</v>
      </c>
      <c r="F41" s="0" t="n">
        <v>14.3655086666667</v>
      </c>
      <c r="G41" s="22" t="n">
        <f aca="false">AVERAGE(B41:F41)</f>
        <v>21.5517543622667</v>
      </c>
    </row>
    <row r="44" customFormat="false" ht="12.8" hidden="false" customHeight="false" outlineLevel="0" collapsed="false">
      <c r="A44" s="0" t="s">
        <v>78</v>
      </c>
      <c r="B44" s="0" t="n">
        <v>356903</v>
      </c>
      <c r="C44" s="0" t="n">
        <v>406131</v>
      </c>
      <c r="D44" s="0" t="n">
        <v>469484</v>
      </c>
      <c r="E44" s="0" t="n">
        <v>533481</v>
      </c>
      <c r="F44" s="0" t="n">
        <v>836622</v>
      </c>
      <c r="G44" s="0" t="n">
        <v>842344</v>
      </c>
      <c r="H44" s="0" t="n">
        <v>1076760</v>
      </c>
      <c r="I44" s="0" t="n">
        <v>1120545</v>
      </c>
      <c r="J44" s="0" t="n">
        <v>2503040</v>
      </c>
      <c r="K44" s="0" t="n">
        <v>3170556</v>
      </c>
      <c r="L44" s="0" t="s">
        <v>79</v>
      </c>
      <c r="M44" s="0" t="s">
        <v>80</v>
      </c>
      <c r="N44" s="22" t="n">
        <f aca="false">K44-B44</f>
        <v>2813653</v>
      </c>
      <c r="P44" s="15" t="s">
        <v>52</v>
      </c>
      <c r="Q44" s="15"/>
      <c r="R44" s="15" t="s">
        <v>107</v>
      </c>
      <c r="S44" s="15" t="s">
        <v>55</v>
      </c>
    </row>
    <row r="45" customFormat="false" ht="12.8" hidden="false" customHeight="false" outlineLevel="0" collapsed="false">
      <c r="A45" s="0" t="s">
        <v>56</v>
      </c>
      <c r="B45" s="22" t="n">
        <f aca="false">LOG10(B4)</f>
        <v>1.02730536049613</v>
      </c>
      <c r="C45" s="22" t="n">
        <f aca="false">LOG10(C4)</f>
        <v>1.1236970307369</v>
      </c>
      <c r="D45" s="22" t="n">
        <f aca="false">LOG10(D4)</f>
        <v>1.01558366395835</v>
      </c>
      <c r="E45" s="22" t="n">
        <f aca="false">LOG10(E4)</f>
        <v>1.08377688167092</v>
      </c>
      <c r="F45" s="22" t="n">
        <f aca="false">LOG10(F4)</f>
        <v>1.10569282254233</v>
      </c>
      <c r="G45" s="22" t="n">
        <f aca="false">LOG10(G4)</f>
        <v>1.10738246565556</v>
      </c>
      <c r="H45" s="22" t="n">
        <f aca="false">LOG10(H4)</f>
        <v>1.11061907748872</v>
      </c>
      <c r="I45" s="22" t="n">
        <f aca="false">LOG10(I4)</f>
        <v>1.10759665882715</v>
      </c>
      <c r="J45" s="22" t="n">
        <f aca="false">LOG10(J4)</f>
        <v>1.20379807831801</v>
      </c>
      <c r="K45" s="22" t="n">
        <f aca="false">LOG10(K4)</f>
        <v>1.2321425310876</v>
      </c>
      <c r="L45" s="22" t="n">
        <f aca="false">SUM(B45:K45)</f>
        <v>11.1175945707817</v>
      </c>
      <c r="M45" s="22" t="n">
        <f aca="false">K45/B45</f>
        <v>1.19939268154169</v>
      </c>
      <c r="N45" s="22" t="n">
        <f aca="false">(K45-B45)/N44</f>
        <v>7.28011487526986E-008</v>
      </c>
      <c r="P45" s="0" t="s">
        <v>56</v>
      </c>
      <c r="R45" s="22" t="n">
        <f aca="false">SUM(G45:O45)</f>
        <v>18.0785261365015</v>
      </c>
      <c r="S45" s="0" t="n">
        <v>0.0529233701823506</v>
      </c>
    </row>
    <row r="46" customFormat="false" ht="12.8" hidden="false" customHeight="false" outlineLevel="0" collapsed="false">
      <c r="A46" s="0" t="s">
        <v>57</v>
      </c>
      <c r="B46" s="22" t="n">
        <f aca="false">LOG10(B5)</f>
        <v>1.66837573643465</v>
      </c>
      <c r="C46" s="22" t="n">
        <f aca="false">LOG10(C5)</f>
        <v>1.6089920118202</v>
      </c>
      <c r="D46" s="22" t="n">
        <f aca="false">LOG10(D5)</f>
        <v>1.60051309479301</v>
      </c>
      <c r="E46" s="22" t="n">
        <f aca="false">LOG10(E5)</f>
        <v>1.61178564089671</v>
      </c>
      <c r="F46" s="22" t="n">
        <f aca="false">LOG10(F5)</f>
        <v>1.65391615356303</v>
      </c>
      <c r="G46" s="22" t="n">
        <f aca="false">LOG10(G5)</f>
        <v>1.61463581226963</v>
      </c>
      <c r="H46" s="22" t="n">
        <f aca="false">LOG10(H5)</f>
        <v>1.66142849146474</v>
      </c>
      <c r="I46" s="22" t="n">
        <f aca="false">LOG10(I5)</f>
        <v>1.6252425534274</v>
      </c>
      <c r="J46" s="22" t="n">
        <f aca="false">LOG10(J5)</f>
        <v>1.80241361544186</v>
      </c>
      <c r="K46" s="22" t="n">
        <f aca="false">LOG10(K5)</f>
        <v>1.8151143356238</v>
      </c>
      <c r="L46" s="22" t="n">
        <f aca="false">SUM(B46:K46)</f>
        <v>16.662417445735</v>
      </c>
      <c r="M46" s="22" t="n">
        <f aca="false">K46/B46</f>
        <v>1.08795296885744</v>
      </c>
      <c r="N46" s="22" t="n">
        <f aca="false">(K46-B46)/N44</f>
        <v>5.21523440129791E-008</v>
      </c>
      <c r="P46" s="0" t="s">
        <v>57</v>
      </c>
      <c r="R46" s="22" t="n">
        <f aca="false">SUM(G46:O46)</f>
        <v>26.2692052749723</v>
      </c>
      <c r="S46" s="0" t="n">
        <v>0.020026289115962</v>
      </c>
    </row>
    <row r="47" customFormat="false" ht="12.8" hidden="false" customHeight="false" outlineLevel="0" collapsed="false">
      <c r="A47" s="0" t="s">
        <v>58</v>
      </c>
      <c r="B47" s="22" t="n">
        <f aca="false">LOG10(B6)</f>
        <v>1.66093882459039</v>
      </c>
      <c r="C47" s="22" t="n">
        <f aca="false">LOG10(C6)</f>
        <v>1.69371830104392</v>
      </c>
      <c r="D47" s="22" t="n">
        <f aca="false">LOG10(D6)</f>
        <v>1.68635097099125</v>
      </c>
      <c r="E47" s="22" t="n">
        <f aca="false">LOG10(E6)</f>
        <v>1.71503883843283</v>
      </c>
      <c r="F47" s="22" t="n">
        <f aca="false">LOG10(F6)</f>
        <v>1.85079428047592</v>
      </c>
      <c r="G47" s="22" t="n">
        <f aca="false">LOG10(G6)</f>
        <v>1.80106020255334</v>
      </c>
      <c r="H47" s="22" t="n">
        <f aca="false">LOG10(H6)</f>
        <v>1.87325254732499</v>
      </c>
      <c r="I47" s="22" t="n">
        <f aca="false">LOG10(I6)</f>
        <v>1.8299538356157</v>
      </c>
      <c r="J47" s="22" t="n">
        <f aca="false">LOG10(J6)</f>
        <v>2.27236956873</v>
      </c>
      <c r="K47" s="22" t="n">
        <f aca="false">LOG10(K6)</f>
        <v>2.28914953255581</v>
      </c>
      <c r="L47" s="22" t="n">
        <f aca="false">SUM(B47:K47)</f>
        <v>18.6726269023142</v>
      </c>
      <c r="M47" s="22" t="n">
        <f aca="false">K47/B47</f>
        <v>1.37822627700953</v>
      </c>
      <c r="N47" s="22" t="n">
        <f aca="false">(K47-B47)/N44</f>
        <v>2.23272275566822E-007</v>
      </c>
      <c r="P47" s="0" t="s">
        <v>58</v>
      </c>
      <c r="R47" s="22" t="n">
        <f aca="false">SUM(G47:O47)</f>
        <v>30.1166390893758</v>
      </c>
      <c r="S47" s="0" t="n">
        <v>0.235128453615332</v>
      </c>
    </row>
    <row r="48" customFormat="false" ht="12.8" hidden="false" customHeight="false" outlineLevel="0" collapsed="false">
      <c r="A48" s="0" t="s">
        <v>63</v>
      </c>
      <c r="B48" s="22" t="n">
        <f aca="false">LOG10(B7)</f>
        <v>3.0036936828823</v>
      </c>
      <c r="C48" s="22" t="n">
        <f aca="false">LOG10(C7)</f>
        <v>2.99356920622038</v>
      </c>
      <c r="D48" s="22" t="n">
        <f aca="false">LOG10(D7)</f>
        <v>3.00277888244962</v>
      </c>
      <c r="E48" s="22" t="n">
        <f aca="false">LOG10(E7)</f>
        <v>2.99259121795449</v>
      </c>
      <c r="F48" s="22" t="n">
        <f aca="false">LOG10(F7)</f>
        <v>2.99298752761036</v>
      </c>
      <c r="G48" s="22" t="n">
        <f aca="false">LOG10(G7)</f>
        <v>3.00672825153829</v>
      </c>
      <c r="H48" s="22" t="n">
        <f aca="false">LOG10(H7)</f>
        <v>2.99218645541676</v>
      </c>
      <c r="I48" s="22" t="n">
        <f aca="false">LOG10(I7)</f>
        <v>2.99277954657755</v>
      </c>
      <c r="J48" s="22" t="n">
        <f aca="false">LOG10(J7)</f>
        <v>2.82515281360415</v>
      </c>
      <c r="K48" s="22" t="n">
        <f aca="false">LOG10(K7)</f>
        <v>2.9978012765785</v>
      </c>
      <c r="L48" s="22" t="n">
        <f aca="false">SUM(B48:K48)</f>
        <v>29.8002688608324</v>
      </c>
      <c r="M48" s="22" t="n">
        <f aca="false">K48/B48</f>
        <v>0.998038279889397</v>
      </c>
      <c r="N48" s="22" t="n">
        <f aca="false">(K48-B48)/N44</f>
        <v>-2.09421926008729E-009</v>
      </c>
      <c r="P48" s="0" t="s">
        <v>63</v>
      </c>
      <c r="R48" s="22" t="n">
        <f aca="false">SUM(G48:O48)</f>
        <v>45.6129554823428</v>
      </c>
      <c r="S48" s="0" t="n">
        <v>0.156277396159559</v>
      </c>
    </row>
    <row r="49" customFormat="false" ht="12.8" hidden="false" customHeight="false" outlineLevel="0" collapsed="false">
      <c r="A49" s="0" t="s">
        <v>60</v>
      </c>
      <c r="B49" s="22" t="n">
        <f aca="false">LOG10(B8)</f>
        <v>2.30196574483444</v>
      </c>
      <c r="C49" s="22" t="n">
        <f aca="false">LOG10(C8)</f>
        <v>2.72071547413782</v>
      </c>
      <c r="D49" s="22" t="n">
        <f aca="false">LOG10(D8)</f>
        <v>2.34166455991868</v>
      </c>
      <c r="E49" s="22" t="n">
        <f aca="false">LOG10(E8)</f>
        <v>2.74351928042915</v>
      </c>
      <c r="F49" s="22" t="n">
        <f aca="false">LOG10(F8)</f>
        <v>3.04445097271891</v>
      </c>
      <c r="G49" s="22" t="n">
        <f aca="false">LOG10(G8)</f>
        <v>2.94246112326472</v>
      </c>
      <c r="H49" s="22" t="n">
        <f aca="false">LOG10(H8)</f>
        <v>3.05990026340519</v>
      </c>
      <c r="I49" s="22" t="n">
        <f aca="false">LOG10(I8)</f>
        <v>2.96001378051996</v>
      </c>
      <c r="J49" s="22" t="n">
        <f aca="false">LOG10(J8)</f>
        <v>3.98577087871896</v>
      </c>
      <c r="K49" s="22" t="n">
        <f aca="false">LOG10(K8)</f>
        <v>3.99305887773398</v>
      </c>
      <c r="L49" s="22" t="n">
        <f aca="false">SUM(B49:K49)</f>
        <v>30.0935209556818</v>
      </c>
      <c r="M49" s="22" t="n">
        <f aca="false">K49/B49</f>
        <v>1.7346300164085</v>
      </c>
      <c r="N49" s="22" t="n">
        <f aca="false">(K49-B49)/N44</f>
        <v>6.01031162300234E-007</v>
      </c>
      <c r="P49" s="0" t="s">
        <v>60</v>
      </c>
      <c r="R49" s="22" t="n">
        <f aca="false">SUM(G49:O49)</f>
        <v>48.7693564967643</v>
      </c>
      <c r="S49" s="0" t="n">
        <v>0.0974165788652065</v>
      </c>
    </row>
    <row r="75" customFormat="false" ht="12.8" hidden="false" customHeight="false" outlineLevel="0" collapsed="false">
      <c r="A75" s="0" t="s">
        <v>108</v>
      </c>
    </row>
    <row r="76" customFormat="false" ht="12.8" hidden="false" customHeight="false" outlineLevel="0" collapsed="false">
      <c r="A76" s="0" t="s">
        <v>56</v>
      </c>
      <c r="B76" s="0" t="n">
        <v>9.430613</v>
      </c>
      <c r="C76" s="0" t="n">
        <v>11.6403016666667</v>
      </c>
      <c r="D76" s="0" t="n">
        <v>9.13234033333333</v>
      </c>
      <c r="E76" s="0" t="n">
        <v>10.360273</v>
      </c>
      <c r="F76" s="0" t="n">
        <v>10.3510353333333</v>
      </c>
      <c r="G76" s="0" t="n">
        <v>10.5225503333333</v>
      </c>
      <c r="H76" s="0" t="n">
        <v>10.6770106666667</v>
      </c>
      <c r="I76" s="0" t="n">
        <v>10.436171</v>
      </c>
      <c r="J76" s="0" t="n">
        <v>10.6382773333333</v>
      </c>
      <c r="K76" s="0" t="n">
        <v>11.3783073333333</v>
      </c>
    </row>
    <row r="77" customFormat="false" ht="12.8" hidden="false" customHeight="false" outlineLevel="0" collapsed="false">
      <c r="A77" s="0" t="s">
        <v>57</v>
      </c>
      <c r="B77" s="0" t="n">
        <v>40.2961053333333</v>
      </c>
      <c r="C77" s="0" t="n">
        <v>33.899821</v>
      </c>
      <c r="D77" s="0" t="n">
        <v>33.386389</v>
      </c>
      <c r="E77" s="0" t="n">
        <v>34.1644083333333</v>
      </c>
      <c r="F77" s="0" t="n">
        <v>35.31329</v>
      </c>
      <c r="G77" s="0" t="n">
        <v>33.4363446666667</v>
      </c>
      <c r="H77" s="0" t="n">
        <v>35.646999</v>
      </c>
      <c r="I77" s="0" t="n">
        <v>33.6113386666667</v>
      </c>
      <c r="J77" s="0" t="n">
        <v>42.1285836666667</v>
      </c>
      <c r="K77" s="0" t="n">
        <v>42.712651</v>
      </c>
    </row>
    <row r="78" customFormat="false" ht="12.8" hidden="false" customHeight="false" outlineLevel="0" collapsed="false">
      <c r="A78" s="0" t="s">
        <v>58</v>
      </c>
      <c r="B78" s="0" t="n">
        <v>27.487872</v>
      </c>
      <c r="C78" s="0" t="n">
        <v>28.7145583333333</v>
      </c>
      <c r="D78" s="0" t="n">
        <v>28.0965276666667</v>
      </c>
      <c r="E78" s="0" t="n">
        <v>28.0820236666667</v>
      </c>
      <c r="F78" s="0" t="n">
        <v>31.915754</v>
      </c>
      <c r="G78" s="0" t="n">
        <v>27.8633563333333</v>
      </c>
      <c r="H78" s="0" t="n">
        <v>31.5087726666667</v>
      </c>
      <c r="I78" s="0" t="n">
        <v>28.27953</v>
      </c>
      <c r="J78" s="0" t="n">
        <v>51.3442623333333</v>
      </c>
      <c r="K78" s="0" t="n">
        <v>50.0167606666667</v>
      </c>
    </row>
    <row r="79" customFormat="false" ht="12.8" hidden="false" customHeight="false" outlineLevel="0" collapsed="false">
      <c r="A79" s="0" t="s">
        <v>63</v>
      </c>
      <c r="B79" s="0" t="n">
        <v>25.5187699056667</v>
      </c>
      <c r="C79" s="0" t="n">
        <v>7.483174601</v>
      </c>
      <c r="D79" s="0" t="n">
        <v>25.351026962</v>
      </c>
      <c r="E79" s="0" t="n">
        <v>7.234379371</v>
      </c>
      <c r="F79" s="0" t="n">
        <v>7.240188876</v>
      </c>
      <c r="G79" s="0" t="n">
        <v>25.7826968946667</v>
      </c>
      <c r="H79" s="0" t="n">
        <v>7.2140149</v>
      </c>
      <c r="I79" s="0" t="n">
        <v>7.57493738033333</v>
      </c>
      <c r="J79" s="0" t="n">
        <v>25.6932816666667</v>
      </c>
      <c r="K79" s="0" t="n">
        <v>25.6248913333333</v>
      </c>
    </row>
    <row r="80" customFormat="false" ht="12.8" hidden="false" customHeight="false" outlineLevel="0" collapsed="false">
      <c r="A80" s="0" t="s">
        <v>60</v>
      </c>
      <c r="B80" s="0" t="n">
        <v>4.46154933333333</v>
      </c>
      <c r="C80" s="0" t="n">
        <v>4.61022333333333</v>
      </c>
      <c r="D80" s="0" t="n">
        <v>4.00807133333333</v>
      </c>
      <c r="E80" s="0" t="n">
        <v>4.611753</v>
      </c>
      <c r="F80" s="0" t="n">
        <v>5.97797566666667</v>
      </c>
      <c r="G80" s="0" t="n">
        <v>5.13732133333333</v>
      </c>
      <c r="H80" s="0" t="n">
        <v>5.570682</v>
      </c>
      <c r="I80" s="0" t="n">
        <v>4.583848</v>
      </c>
      <c r="J80" s="0" t="n">
        <v>10.0986586666667</v>
      </c>
      <c r="K80" s="0" t="n">
        <v>10.183545</v>
      </c>
    </row>
    <row r="81" customFormat="false" ht="12.8" hidden="false" customHeight="false" outlineLevel="0" collapsed="false">
      <c r="A81" s="0" t="s">
        <v>109</v>
      </c>
    </row>
    <row r="82" customFormat="false" ht="12.8" hidden="false" customHeight="false" outlineLevel="0" collapsed="false">
      <c r="A82" s="0" t="s">
        <v>78</v>
      </c>
      <c r="B82" s="0" t="n">
        <v>356903</v>
      </c>
      <c r="C82" s="0" t="n">
        <v>406131</v>
      </c>
      <c r="D82" s="0" t="n">
        <v>469484</v>
      </c>
      <c r="E82" s="0" t="n">
        <v>533481</v>
      </c>
      <c r="F82" s="0" t="n">
        <v>836622</v>
      </c>
      <c r="G82" s="0" t="n">
        <v>842344</v>
      </c>
      <c r="H82" s="0" t="n">
        <v>1076760</v>
      </c>
      <c r="I82" s="0" t="n">
        <v>1120545</v>
      </c>
      <c r="J82" s="0" t="n">
        <v>2503040</v>
      </c>
      <c r="K82" s="0" t="n">
        <v>3170556</v>
      </c>
    </row>
    <row r="83" customFormat="false" ht="12.8" hidden="false" customHeight="false" outlineLevel="0" collapsed="false">
      <c r="A83" s="0" t="s">
        <v>56</v>
      </c>
      <c r="B83" s="22" t="n">
        <f aca="false">LOG10(B76)</f>
        <v>0.974539923263823</v>
      </c>
      <c r="C83" s="22" t="n">
        <f aca="false">LOG10(C76)</f>
        <v>1.06596423550898</v>
      </c>
      <c r="D83" s="22" t="n">
        <f aca="false">LOG10(D76)</f>
        <v>0.960582087896442</v>
      </c>
      <c r="E83" s="22" t="n">
        <f aca="false">LOG10(E76)</f>
        <v>1.01537119950491</v>
      </c>
      <c r="F83" s="22" t="n">
        <f aca="false">LOG10(F76)</f>
        <v>1.01498379105534</v>
      </c>
      <c r="G83" s="22" t="n">
        <f aca="false">LOG10(G76)</f>
        <v>1.0221210118196</v>
      </c>
      <c r="H83" s="22" t="n">
        <f aca="false">LOG10(H76)</f>
        <v>1.02844967659746</v>
      </c>
      <c r="I83" s="22" t="n">
        <f aca="false">LOG10(I76)</f>
        <v>1.01854118654048</v>
      </c>
      <c r="J83" s="22" t="n">
        <f aca="false">LOG10(J76)</f>
        <v>1.02687130792161</v>
      </c>
      <c r="K83" s="22" t="n">
        <f aca="false">LOG10(K76)</f>
        <v>1.05607766008461</v>
      </c>
    </row>
    <row r="84" customFormat="false" ht="12.8" hidden="false" customHeight="false" outlineLevel="0" collapsed="false">
      <c r="A84" s="0" t="s">
        <v>57</v>
      </c>
      <c r="B84" s="22" t="n">
        <f aca="false">LOG10(B77)</f>
        <v>1.60526307308952</v>
      </c>
      <c r="C84" s="22" t="n">
        <f aca="false">LOG10(C77)</f>
        <v>1.53019740501968</v>
      </c>
      <c r="D84" s="22" t="n">
        <f aca="false">LOG10(D77)</f>
        <v>1.52356944923767</v>
      </c>
      <c r="E84" s="22" t="n">
        <f aca="false">LOG10(E77)</f>
        <v>1.53357390391738</v>
      </c>
      <c r="F84" s="22" t="n">
        <f aca="false">LOG10(F77)</f>
        <v>1.54793818095262</v>
      </c>
      <c r="G84" s="22" t="n">
        <f aca="false">LOG10(G77)</f>
        <v>1.5242187933523</v>
      </c>
      <c r="H84" s="22" t="n">
        <f aca="false">LOG10(H77)</f>
        <v>1.55202297394666</v>
      </c>
      <c r="I84" s="22" t="n">
        <f aca="false">LOG10(I77)</f>
        <v>1.52648580982053</v>
      </c>
      <c r="J84" s="22" t="n">
        <f aca="false">LOG10(J77)</f>
        <v>1.62457685869744</v>
      </c>
      <c r="K84" s="22" t="n">
        <f aca="false">LOG10(K77)</f>
        <v>1.63055652715012</v>
      </c>
    </row>
    <row r="85" customFormat="false" ht="12.8" hidden="false" customHeight="false" outlineLevel="0" collapsed="false">
      <c r="A85" s="0" t="s">
        <v>58</v>
      </c>
      <c r="B85" s="22" t="n">
        <f aca="false">LOG10(B78)</f>
        <v>1.43914111982056</v>
      </c>
      <c r="C85" s="22" t="n">
        <f aca="false">LOG10(C78)</f>
        <v>1.45810214066346</v>
      </c>
      <c r="D85" s="22" t="n">
        <f aca="false">LOG10(D78)</f>
        <v>1.44865265056747</v>
      </c>
      <c r="E85" s="22" t="n">
        <f aca="false">LOG10(E78)</f>
        <v>1.44842840102184</v>
      </c>
      <c r="F85" s="22" t="n">
        <f aca="false">LOG10(F78)</f>
        <v>1.50400510896232</v>
      </c>
      <c r="G85" s="22" t="n">
        <f aca="false">LOG10(G78)</f>
        <v>1.44503342900292</v>
      </c>
      <c r="H85" s="22" t="n">
        <f aca="false">LOG10(H78)</f>
        <v>1.4984314868149</v>
      </c>
      <c r="I85" s="22" t="n">
        <f aca="false">LOG10(I78)</f>
        <v>1.45147218729945</v>
      </c>
      <c r="J85" s="22" t="n">
        <f aca="false">LOG10(J78)</f>
        <v>1.71049191869869</v>
      </c>
      <c r="K85" s="22" t="n">
        <f aca="false">LOG10(K78)</f>
        <v>1.699115561242</v>
      </c>
    </row>
    <row r="86" customFormat="false" ht="12.8" hidden="false" customHeight="false" outlineLevel="0" collapsed="false">
      <c r="A86" s="0" t="s">
        <v>63</v>
      </c>
      <c r="B86" s="22" t="n">
        <f aca="false">LOG10(B79)</f>
        <v>1.40685973603436</v>
      </c>
      <c r="C86" s="22" t="n">
        <f aca="false">LOG10(C79)</f>
        <v>0.874085878507306</v>
      </c>
      <c r="D86" s="22" t="n">
        <f aca="false">LOG10(D79)</f>
        <v>1.40399555715637</v>
      </c>
      <c r="E86" s="22" t="n">
        <f aca="false">LOG10(E79)</f>
        <v>0.85940127943415</v>
      </c>
      <c r="F86" s="22" t="n">
        <f aca="false">LOG10(F79)</f>
        <v>0.859749895856625</v>
      </c>
      <c r="G86" s="22" t="n">
        <f aca="false">LOG10(G79)</f>
        <v>1.41132834301014</v>
      </c>
      <c r="H86" s="22" t="n">
        <f aca="false">LOG10(H79)</f>
        <v>0.858177034985546</v>
      </c>
      <c r="I86" s="22" t="n">
        <f aca="false">LOG10(I79)</f>
        <v>0.879379047010897</v>
      </c>
      <c r="J86" s="22" t="n">
        <f aca="false">LOG10(J79)</f>
        <v>1.40981957794107</v>
      </c>
      <c r="K86" s="22" t="n">
        <f aca="false">LOG10(K79)</f>
        <v>1.40866203236883</v>
      </c>
    </row>
    <row r="87" customFormat="false" ht="12.8" hidden="false" customHeight="false" outlineLevel="0" collapsed="false">
      <c r="A87" s="0" t="s">
        <v>60</v>
      </c>
      <c r="B87" s="22" t="n">
        <f aca="false">LOG10(B80)</f>
        <v>0.649485699535617</v>
      </c>
      <c r="C87" s="22" t="n">
        <f aca="false">LOG10(C80)</f>
        <v>0.663721964453628</v>
      </c>
      <c r="D87" s="22" t="n">
        <f aca="false">LOG10(D80)</f>
        <v>0.602935442249748</v>
      </c>
      <c r="E87" s="22" t="n">
        <f aca="false">LOG10(E80)</f>
        <v>0.663866038950149</v>
      </c>
      <c r="F87" s="22" t="n">
        <f aca="false">LOG10(F80)</f>
        <v>0.776554142912379</v>
      </c>
      <c r="G87" s="22" t="n">
        <f aca="false">LOG10(G80)</f>
        <v>0.710736731176737</v>
      </c>
      <c r="H87" s="22" t="n">
        <f aca="false">LOG10(H80)</f>
        <v>0.745908367652223</v>
      </c>
      <c r="I87" s="22" t="n">
        <f aca="false">LOG10(I80)</f>
        <v>0.661230208030947</v>
      </c>
      <c r="J87" s="22" t="n">
        <f aca="false">LOG10(J80)</f>
        <v>1.00426369335193</v>
      </c>
      <c r="K87" s="22" t="n">
        <f aca="false">LOG10(K80)</f>
        <v>1.00789898683534</v>
      </c>
    </row>
    <row r="107" customFormat="false" ht="12.8" hidden="false" customHeight="false" outlineLevel="0" collapsed="false">
      <c r="A107" s="0" t="s">
        <v>110</v>
      </c>
    </row>
    <row r="108" customFormat="false" ht="12.8" hidden="false" customHeight="false" outlineLevel="0" collapsed="false">
      <c r="A108" s="0" t="s">
        <v>56</v>
      </c>
      <c r="B108" s="0" t="n">
        <v>8.330213</v>
      </c>
      <c r="C108" s="0" t="n">
        <v>10.5456683333333</v>
      </c>
      <c r="D108" s="0" t="n">
        <v>7.97557366666667</v>
      </c>
      <c r="E108" s="0" t="n">
        <v>9.15673966666667</v>
      </c>
      <c r="F108" s="0" t="n">
        <v>9.28026866666667</v>
      </c>
      <c r="G108" s="0" t="n">
        <v>9.45328366666667</v>
      </c>
      <c r="H108" s="0" t="n">
        <v>9.52131066666667</v>
      </c>
      <c r="I108" s="0" t="n">
        <v>9.25953766666667</v>
      </c>
      <c r="J108" s="0" t="n">
        <v>9.496044</v>
      </c>
      <c r="K108" s="0" t="n">
        <v>10.156474</v>
      </c>
    </row>
    <row r="109" customFormat="false" ht="12.8" hidden="false" customHeight="false" outlineLevel="0" collapsed="false">
      <c r="A109" s="0" t="s">
        <v>57</v>
      </c>
      <c r="B109" s="0" t="n">
        <v>38.9631993333333</v>
      </c>
      <c r="C109" s="0" t="n">
        <v>32.5645643333333</v>
      </c>
      <c r="D109" s="0" t="n">
        <v>32.0519196666667</v>
      </c>
      <c r="E109" s="0" t="n">
        <v>32.8300136666667</v>
      </c>
      <c r="F109" s="0" t="n">
        <v>33.980264</v>
      </c>
      <c r="G109" s="0" t="n">
        <v>32.102267</v>
      </c>
      <c r="H109" s="0" t="n">
        <v>34.3136136666667</v>
      </c>
      <c r="I109" s="0" t="n">
        <v>32.2770163333333</v>
      </c>
      <c r="J109" s="0" t="n">
        <v>40.795301</v>
      </c>
      <c r="K109" s="0" t="n">
        <v>41.3797533333333</v>
      </c>
    </row>
    <row r="110" customFormat="false" ht="12.8" hidden="false" customHeight="false" outlineLevel="0" collapsed="false">
      <c r="A110" s="0" t="s">
        <v>58</v>
      </c>
      <c r="B110" s="0" t="n">
        <v>25.4628173333333</v>
      </c>
      <c r="C110" s="0" t="n">
        <v>26.1617513333333</v>
      </c>
      <c r="D110" s="0" t="n">
        <v>25.7176896666667</v>
      </c>
      <c r="E110" s="0" t="n">
        <v>25.27038</v>
      </c>
      <c r="F110" s="0" t="n">
        <v>28.295525</v>
      </c>
      <c r="G110" s="0" t="n">
        <v>26.7877966666667</v>
      </c>
      <c r="H110" s="0" t="n">
        <v>27.9702973333333</v>
      </c>
      <c r="I110" s="0" t="n">
        <v>27.2053236666667</v>
      </c>
      <c r="J110" s="0" t="n">
        <v>37.6597216666667</v>
      </c>
      <c r="K110" s="0" t="n">
        <v>36.3447116666667</v>
      </c>
    </row>
    <row r="111" customFormat="false" ht="12.8" hidden="false" customHeight="false" outlineLevel="0" collapsed="false">
      <c r="A111" s="0" t="s">
        <v>63</v>
      </c>
      <c r="B111" s="0" t="n">
        <v>7.30650017233333</v>
      </c>
      <c r="C111" s="0" t="n">
        <v>7.47825326766667</v>
      </c>
      <c r="D111" s="0" t="n">
        <v>7.20731263533334</v>
      </c>
      <c r="E111" s="0" t="n">
        <v>7.23210470433333</v>
      </c>
      <c r="F111" s="0" t="n">
        <v>7.23826454266667</v>
      </c>
      <c r="G111" s="0" t="n">
        <v>7.200109764</v>
      </c>
      <c r="H111" s="0" t="n">
        <v>7.21175356666667</v>
      </c>
      <c r="I111" s="0" t="n">
        <v>7.56987368533333</v>
      </c>
      <c r="J111" s="0" t="n">
        <v>7.23291166666667</v>
      </c>
      <c r="K111" s="0" t="n">
        <v>7.145918</v>
      </c>
    </row>
    <row r="112" customFormat="false" ht="12.8" hidden="false" customHeight="false" outlineLevel="0" collapsed="false">
      <c r="A112" s="0" t="s">
        <v>60</v>
      </c>
      <c r="B112" s="0" t="n">
        <v>4.32172266666667</v>
      </c>
      <c r="C112" s="0" t="n">
        <v>4.47096</v>
      </c>
      <c r="D112" s="0" t="n">
        <v>3.85941466666667</v>
      </c>
      <c r="E112" s="0" t="n">
        <v>4.478563</v>
      </c>
      <c r="F112" s="0" t="n">
        <v>5.826299</v>
      </c>
      <c r="G112" s="0" t="n">
        <v>4.99994133333333</v>
      </c>
      <c r="H112" s="0" t="n">
        <v>5.435322</v>
      </c>
      <c r="I112" s="0" t="n">
        <v>4.447168</v>
      </c>
      <c r="J112" s="0" t="n">
        <v>9.95766866666666</v>
      </c>
      <c r="K112" s="0" t="n">
        <v>10.0460683333333</v>
      </c>
    </row>
    <row r="113" customFormat="false" ht="12.8" hidden="false" customHeight="false" outlineLevel="0" collapsed="false">
      <c r="A113" s="0" t="s">
        <v>109</v>
      </c>
    </row>
    <row r="114" customFormat="false" ht="12.8" hidden="false" customHeight="false" outlineLevel="0" collapsed="false">
      <c r="A114" s="0" t="s">
        <v>78</v>
      </c>
      <c r="B114" s="0" t="n">
        <v>356903</v>
      </c>
      <c r="C114" s="0" t="n">
        <v>406131</v>
      </c>
      <c r="D114" s="0" t="n">
        <v>469484</v>
      </c>
      <c r="E114" s="0" t="n">
        <v>533481</v>
      </c>
      <c r="F114" s="0" t="n">
        <v>836622</v>
      </c>
      <c r="G114" s="0" t="n">
        <v>842344</v>
      </c>
      <c r="H114" s="0" t="n">
        <v>1076760</v>
      </c>
      <c r="I114" s="0" t="n">
        <v>1120545</v>
      </c>
      <c r="J114" s="0" t="n">
        <v>2503040</v>
      </c>
      <c r="K114" s="0" t="n">
        <v>3170556</v>
      </c>
    </row>
    <row r="115" customFormat="false" ht="12.8" hidden="false" customHeight="false" outlineLevel="0" collapsed="false">
      <c r="A115" s="0" t="s">
        <v>56</v>
      </c>
      <c r="B115" s="22" t="n">
        <f aca="false">LOG10(B108)</f>
        <v>0.920656106273772</v>
      </c>
      <c r="C115" s="22" t="n">
        <f aca="false">LOG10(C108)</f>
        <v>1.02307410842649</v>
      </c>
      <c r="D115" s="22" t="n">
        <f aca="false">LOG10(D108)</f>
        <v>0.901761930764642</v>
      </c>
      <c r="E115" s="22" t="n">
        <f aca="false">LOG10(E108)</f>
        <v>0.961740867027526</v>
      </c>
      <c r="F115" s="22" t="n">
        <f aca="false">LOG10(F108)</f>
        <v>0.9675605493613</v>
      </c>
      <c r="G115" s="22" t="n">
        <f aca="false">LOG10(G108)</f>
        <v>0.975582690054844</v>
      </c>
      <c r="H115" s="22" t="n">
        <f aca="false">LOG10(H108)</f>
        <v>0.97869673579216</v>
      </c>
      <c r="I115" s="22" t="n">
        <f aca="false">LOG10(I108)</f>
        <v>0.966589302683217</v>
      </c>
      <c r="J115" s="22" t="n">
        <f aca="false">LOG10(J108)</f>
        <v>0.977542718258343</v>
      </c>
      <c r="K115" s="22" t="n">
        <f aca="false">LOG10(K108)</f>
        <v>1.00674296108518</v>
      </c>
    </row>
    <row r="116" customFormat="false" ht="12.8" hidden="false" customHeight="false" outlineLevel="0" collapsed="false">
      <c r="A116" s="0" t="s">
        <v>57</v>
      </c>
      <c r="B116" s="22" t="n">
        <f aca="false">LOG10(B109)</f>
        <v>1.59065461031555</v>
      </c>
      <c r="C116" s="22" t="n">
        <f aca="false">LOG10(C109)</f>
        <v>1.51274527231833</v>
      </c>
      <c r="D116" s="22" t="n">
        <f aca="false">LOG10(D109)</f>
        <v>1.50585404557633</v>
      </c>
      <c r="E116" s="22" t="n">
        <f aca="false">LOG10(E109)</f>
        <v>1.51627106351998</v>
      </c>
      <c r="F116" s="22" t="n">
        <f aca="false">LOG10(F109)</f>
        <v>1.53122674867363</v>
      </c>
      <c r="G116" s="22" t="n">
        <f aca="false">LOG10(G109)</f>
        <v>1.50653570252407</v>
      </c>
      <c r="H116" s="22" t="n">
        <f aca="false">LOG10(H109)</f>
        <v>1.53546645728238</v>
      </c>
      <c r="I116" s="22" t="n">
        <f aca="false">LOG10(I109)</f>
        <v>1.50889338200238</v>
      </c>
      <c r="J116" s="22" t="n">
        <f aca="false">LOG10(J109)</f>
        <v>1.61061014183258</v>
      </c>
      <c r="K116" s="22" t="n">
        <f aca="false">LOG10(K109)</f>
        <v>1.61678789748749</v>
      </c>
    </row>
    <row r="117" customFormat="false" ht="12.8" hidden="false" customHeight="false" outlineLevel="0" collapsed="false">
      <c r="A117" s="0" t="s">
        <v>58</v>
      </c>
      <c r="B117" s="22" t="n">
        <f aca="false">LOG10(B110)</f>
        <v>1.40590645448762</v>
      </c>
      <c r="C117" s="22" t="n">
        <f aca="false">LOG10(C110)</f>
        <v>1.41766681338862</v>
      </c>
      <c r="D117" s="22" t="n">
        <f aca="false">LOG10(D110)</f>
        <v>1.4102319514184</v>
      </c>
      <c r="E117" s="22" t="n">
        <f aca="false">LOG10(E110)</f>
        <v>1.4026117726149</v>
      </c>
      <c r="F117" s="22" t="n">
        <f aca="false">LOG10(F110)</f>
        <v>1.45171775632004</v>
      </c>
      <c r="G117" s="22" t="n">
        <f aca="false">LOG10(G110)</f>
        <v>1.42793699375527</v>
      </c>
      <c r="H117" s="22" t="n">
        <f aca="false">LOG10(H110)</f>
        <v>1.44669708308728</v>
      </c>
      <c r="I117" s="22" t="n">
        <f aca="false">LOG10(I110)</f>
        <v>1.43465389715283</v>
      </c>
      <c r="J117" s="22" t="n">
        <f aca="false">LOG10(J110)</f>
        <v>1.5758771059335</v>
      </c>
      <c r="K117" s="22" t="n">
        <f aca="false">LOG10(K110)</f>
        <v>1.56044122782045</v>
      </c>
    </row>
    <row r="118" customFormat="false" ht="12.8" hidden="false" customHeight="false" outlineLevel="0" collapsed="false">
      <c r="A118" s="0" t="s">
        <v>63</v>
      </c>
      <c r="B118" s="22" t="n">
        <f aca="false">LOG10(B111)</f>
        <v>0.863709398870853</v>
      </c>
      <c r="C118" s="22" t="n">
        <f aca="false">LOG10(C111)</f>
        <v>0.873800169415083</v>
      </c>
      <c r="D118" s="22" t="n">
        <f aca="false">LOG10(D111)</f>
        <v>0.857773361084733</v>
      </c>
      <c r="E118" s="22" t="n">
        <f aca="false">LOG10(E111)</f>
        <v>0.859264705103511</v>
      </c>
      <c r="F118" s="22" t="n">
        <f aca="false">LOG10(F111)</f>
        <v>0.859634451571415</v>
      </c>
      <c r="G118" s="22" t="n">
        <f aca="false">LOG10(G111)</f>
        <v>0.857339117200178</v>
      </c>
      <c r="H118" s="22" t="n">
        <f aca="false">LOG10(H111)</f>
        <v>0.858040877996929</v>
      </c>
      <c r="I118" s="22" t="n">
        <f aca="false">LOG10(I111)</f>
        <v>0.879088632707417</v>
      </c>
      <c r="J118" s="22" t="n">
        <f aca="false">LOG10(J111)</f>
        <v>0.859313161224105</v>
      </c>
      <c r="K118" s="22" t="n">
        <f aca="false">LOG10(K111)</f>
        <v>0.854058028329919</v>
      </c>
    </row>
    <row r="119" customFormat="false" ht="12.8" hidden="false" customHeight="false" outlineLevel="0" collapsed="false">
      <c r="A119" s="0" t="s">
        <v>60</v>
      </c>
      <c r="B119" s="22" t="n">
        <f aca="false">LOG10(B112)</f>
        <v>0.6356568939214</v>
      </c>
      <c r="C119" s="22" t="n">
        <f aca="false">LOG10(C112)</f>
        <v>0.650400784415787</v>
      </c>
      <c r="D119" s="22" t="n">
        <f aca="false">LOG10(D112)</f>
        <v>0.586521442932698</v>
      </c>
      <c r="E119" s="22" t="n">
        <f aca="false">LOG10(E112)</f>
        <v>0.651138687819192</v>
      </c>
      <c r="F119" s="22" t="n">
        <f aca="false">LOG10(F112)</f>
        <v>0.76539276843412</v>
      </c>
      <c r="G119" s="22" t="n">
        <f aca="false">LOG10(G112)</f>
        <v>0.698964908584203</v>
      </c>
      <c r="H119" s="22" t="n">
        <f aca="false">LOG10(H112)</f>
        <v>0.735225277710409</v>
      </c>
      <c r="I119" s="22" t="n">
        <f aca="false">LOG10(I112)</f>
        <v>0.64808353603648</v>
      </c>
      <c r="J119" s="22" t="n">
        <f aca="false">LOG10(J112)</f>
        <v>0.998157671383875</v>
      </c>
      <c r="K119" s="22" t="n">
        <f aca="false">LOG10(K112)</f>
        <v>1.0019961279036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35"/>
  <sheetViews>
    <sheetView showFormulas="false" showGridLines="true" showRowColHeaders="true" showZeros="true" rightToLeft="false" tabSelected="false" showOutlineSymbols="true" defaultGridColor="true" view="normal" topLeftCell="A106" colorId="64" zoomScale="130" zoomScaleNormal="130" zoomScalePageLayoutView="100" workbookViewId="0">
      <selection pane="topLeft" activeCell="A96" activeCellId="0" sqref="A9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14.99"/>
    <col collapsed="false" customWidth="true" hidden="false" outlineLevel="0" max="4" min="3" style="0" width="7.85"/>
    <col collapsed="false" customWidth="true" hidden="false" outlineLevel="0" max="6" min="6" style="0" width="9.41"/>
    <col collapsed="false" customWidth="true" hidden="false" outlineLevel="0" max="7" min="7" style="0" width="10.99"/>
    <col collapsed="false" customWidth="true" hidden="false" outlineLevel="0" max="8" min="8" style="0" width="9.7"/>
    <col collapsed="false" customWidth="true" hidden="false" outlineLevel="0" max="9" min="9" style="0" width="11.99"/>
    <col collapsed="false" customWidth="true" hidden="false" outlineLevel="0" max="11" min="10" style="0" width="9.99"/>
    <col collapsed="false" customWidth="true" hidden="false" outlineLevel="0" max="12" min="12" style="0" width="10.71"/>
    <col collapsed="false" customWidth="true" hidden="false" outlineLevel="0" max="24" min="24" style="0" width="1.41"/>
  </cols>
  <sheetData>
    <row r="1" customFormat="false" ht="12.8" hidden="false" customHeight="false" outlineLevel="0" collapsed="false">
      <c r="A1" s="15" t="s">
        <v>111</v>
      </c>
      <c r="B1" s="15" t="s">
        <v>9</v>
      </c>
      <c r="C1" s="15" t="s">
        <v>13</v>
      </c>
      <c r="D1" s="15" t="s">
        <v>10</v>
      </c>
      <c r="E1" s="15" t="s">
        <v>14</v>
      </c>
      <c r="F1" s="15" t="s">
        <v>15</v>
      </c>
      <c r="G1" s="15" t="s">
        <v>112</v>
      </c>
      <c r="H1" s="15" t="s">
        <v>113</v>
      </c>
      <c r="I1" s="15" t="s">
        <v>114</v>
      </c>
      <c r="J1" s="15" t="s">
        <v>7</v>
      </c>
      <c r="K1" s="15" t="s">
        <v>8</v>
      </c>
      <c r="L1" s="25"/>
      <c r="M1" s="15" t="s">
        <v>115</v>
      </c>
      <c r="N1" s="15" t="s">
        <v>9</v>
      </c>
      <c r="O1" s="15" t="s">
        <v>13</v>
      </c>
      <c r="P1" s="15" t="s">
        <v>10</v>
      </c>
      <c r="Q1" s="15" t="s">
        <v>14</v>
      </c>
      <c r="R1" s="15" t="s">
        <v>15</v>
      </c>
      <c r="S1" s="15" t="s">
        <v>112</v>
      </c>
      <c r="T1" s="15" t="s">
        <v>113</v>
      </c>
      <c r="U1" s="15" t="s">
        <v>114</v>
      </c>
      <c r="V1" s="15" t="s">
        <v>7</v>
      </c>
      <c r="W1" s="15" t="s">
        <v>8</v>
      </c>
      <c r="X1" s="25"/>
      <c r="Y1" s="15" t="s">
        <v>116</v>
      </c>
      <c r="Z1" s="15" t="s">
        <v>9</v>
      </c>
      <c r="AA1" s="15" t="s">
        <v>13</v>
      </c>
      <c r="AB1" s="15" t="s">
        <v>10</v>
      </c>
      <c r="AC1" s="15" t="s">
        <v>14</v>
      </c>
      <c r="AD1" s="15" t="s">
        <v>15</v>
      </c>
      <c r="AE1" s="15" t="s">
        <v>112</v>
      </c>
      <c r="AF1" s="15" t="s">
        <v>113</v>
      </c>
      <c r="AG1" s="15" t="s">
        <v>114</v>
      </c>
      <c r="AH1" s="15" t="s">
        <v>7</v>
      </c>
      <c r="AI1" s="15" t="s">
        <v>8</v>
      </c>
    </row>
    <row r="2" customFormat="false" ht="12.8" hidden="false" customHeight="false" outlineLevel="0" collapsed="false">
      <c r="A2" s="15" t="s">
        <v>83</v>
      </c>
      <c r="B2" s="0" t="n">
        <v>0.16835</v>
      </c>
      <c r="C2" s="0" t="n">
        <v>0.15732</v>
      </c>
      <c r="D2" s="0" t="n">
        <v>0.17281</v>
      </c>
      <c r="E2" s="0" t="n">
        <v>0.15661</v>
      </c>
      <c r="F2" s="0" t="n">
        <v>0.16472</v>
      </c>
      <c r="G2" s="0" t="n">
        <v>0.16454</v>
      </c>
      <c r="H2" s="0" t="n">
        <v>0.16171</v>
      </c>
      <c r="I2" s="0" t="n">
        <v>0.15554</v>
      </c>
      <c r="J2" s="0" t="n">
        <v>0.17633</v>
      </c>
      <c r="K2" s="0" t="n">
        <v>0.147756</v>
      </c>
      <c r="L2" s="25"/>
      <c r="M2" s="15" t="s">
        <v>83</v>
      </c>
      <c r="N2" s="0" t="n">
        <v>0.17922</v>
      </c>
      <c r="O2" s="0" t="n">
        <v>0.221066</v>
      </c>
      <c r="P2" s="0" t="n">
        <v>0.17702</v>
      </c>
      <c r="Q2" s="0" t="n">
        <v>0.15322</v>
      </c>
      <c r="R2" s="0" t="n">
        <v>0.16483</v>
      </c>
      <c r="S2" s="0" t="n">
        <v>0.17022</v>
      </c>
      <c r="T2" s="0" t="n">
        <v>0.16631</v>
      </c>
      <c r="U2" s="0" t="n">
        <v>0.17087</v>
      </c>
      <c r="V2" s="0" t="n">
        <v>0.198001</v>
      </c>
      <c r="W2" s="0" t="n">
        <v>0.16697</v>
      </c>
      <c r="X2" s="25"/>
      <c r="Y2" s="15" t="s">
        <v>83</v>
      </c>
      <c r="Z2" s="0" t="n">
        <v>0.1531</v>
      </c>
      <c r="AA2" s="0" t="n">
        <v>0.16692</v>
      </c>
      <c r="AB2" s="0" t="n">
        <v>0.14414</v>
      </c>
      <c r="AC2" s="0" t="n">
        <v>0.14828</v>
      </c>
      <c r="AD2" s="0" t="n">
        <v>0.15518</v>
      </c>
      <c r="AE2" s="0" t="n">
        <v>0.13405</v>
      </c>
      <c r="AF2" s="0" t="n">
        <v>0.16233</v>
      </c>
      <c r="AG2" s="0" t="n">
        <v>0.15606</v>
      </c>
      <c r="AH2" s="0" t="n">
        <v>0.17713</v>
      </c>
      <c r="AI2" s="0" t="n">
        <v>0.15064</v>
      </c>
    </row>
    <row r="3" customFormat="false" ht="12.8" hidden="false" customHeight="false" outlineLevel="0" collapsed="false">
      <c r="A3" s="15" t="s">
        <v>84</v>
      </c>
      <c r="B3" s="0" t="n">
        <v>0.1498</v>
      </c>
      <c r="C3" s="0" t="n">
        <v>0.14314</v>
      </c>
      <c r="D3" s="0" t="n">
        <v>0.14316</v>
      </c>
      <c r="E3" s="0" t="n">
        <v>0.14117</v>
      </c>
      <c r="F3" s="0" t="n">
        <v>0.1425</v>
      </c>
      <c r="G3" s="0" t="n">
        <v>0.1403</v>
      </c>
      <c r="H3" s="0" t="n">
        <v>0.16682</v>
      </c>
      <c r="I3" s="0" t="n">
        <v>0.13508</v>
      </c>
      <c r="J3" s="0" t="n">
        <v>0.13913</v>
      </c>
      <c r="K3" s="0" t="n">
        <v>0.14073</v>
      </c>
      <c r="L3" s="25"/>
      <c r="M3" s="15" t="s">
        <v>84</v>
      </c>
      <c r="N3" s="0" t="n">
        <v>0.15871</v>
      </c>
      <c r="O3" s="0" t="n">
        <v>0.16814</v>
      </c>
      <c r="P3" s="0" t="n">
        <v>0.14648</v>
      </c>
      <c r="Q3" s="0" t="n">
        <v>0.14059</v>
      </c>
      <c r="R3" s="0" t="n">
        <v>0.15431</v>
      </c>
      <c r="S3" s="0" t="n">
        <v>0.15252</v>
      </c>
      <c r="T3" s="0" t="n">
        <v>0.15816</v>
      </c>
      <c r="U3" s="0" t="n">
        <v>0.15408</v>
      </c>
      <c r="V3" s="0" t="n">
        <v>0.14207</v>
      </c>
      <c r="W3" s="0" t="n">
        <v>0.15509</v>
      </c>
      <c r="X3" s="25"/>
      <c r="Y3" s="15" t="s">
        <v>84</v>
      </c>
      <c r="Z3" s="0" t="n">
        <v>0.14724</v>
      </c>
      <c r="AA3" s="0" t="n">
        <v>0.12699</v>
      </c>
      <c r="AB3" s="0" t="n">
        <v>0.13238</v>
      </c>
      <c r="AC3" s="0" t="n">
        <v>0.14944</v>
      </c>
      <c r="AD3" s="0" t="n">
        <v>0.12823</v>
      </c>
      <c r="AE3" s="0" t="n">
        <v>0.13184</v>
      </c>
      <c r="AF3" s="0" t="n">
        <v>0.12644</v>
      </c>
      <c r="AG3" s="0" t="n">
        <v>0.12995</v>
      </c>
      <c r="AH3" s="0" t="n">
        <v>0.13829</v>
      </c>
      <c r="AI3" s="0" t="n">
        <v>0.13239</v>
      </c>
    </row>
    <row r="4" customFormat="false" ht="12.8" hidden="false" customHeight="false" outlineLevel="0" collapsed="false">
      <c r="A4" s="15" t="s">
        <v>85</v>
      </c>
      <c r="B4" s="0" t="n">
        <v>0.31969</v>
      </c>
      <c r="C4" s="0" t="n">
        <v>0.55482</v>
      </c>
      <c r="D4" s="0" t="n">
        <v>0.32985</v>
      </c>
      <c r="E4" s="0" t="n">
        <v>0.5601</v>
      </c>
      <c r="F4" s="0" t="n">
        <v>0.176046</v>
      </c>
      <c r="G4" s="0" t="n">
        <v>0.183514</v>
      </c>
      <c r="H4" s="0" t="n">
        <v>0.170313</v>
      </c>
      <c r="I4" s="0" t="n">
        <v>0.183611</v>
      </c>
      <c r="J4" s="0" t="n">
        <v>0.177389</v>
      </c>
      <c r="K4" s="0" t="n">
        <v>0.179134</v>
      </c>
      <c r="L4" s="25"/>
      <c r="M4" s="15" t="s">
        <v>85</v>
      </c>
      <c r="N4" s="0" t="n">
        <v>0.33279</v>
      </c>
      <c r="O4" s="0" t="n">
        <v>0.47461</v>
      </c>
      <c r="P4" s="0" t="n">
        <v>0.29509</v>
      </c>
      <c r="Q4" s="0" t="n">
        <v>0.46308</v>
      </c>
      <c r="R4" s="0" t="n">
        <v>0.19369</v>
      </c>
      <c r="S4" s="0" t="n">
        <v>0.311007</v>
      </c>
      <c r="T4" s="0" t="n">
        <v>0.193152</v>
      </c>
      <c r="U4" s="0" t="n">
        <v>0.310868</v>
      </c>
      <c r="V4" s="0" t="n">
        <v>0.72936</v>
      </c>
      <c r="W4" s="0" t="n">
        <v>0.724534</v>
      </c>
      <c r="X4" s="25"/>
      <c r="Y4" s="15" t="s">
        <v>85</v>
      </c>
      <c r="Z4" s="0" t="n">
        <v>0.3457</v>
      </c>
      <c r="AA4" s="0" t="n">
        <v>0.192588</v>
      </c>
      <c r="AB4" s="0" t="n">
        <v>0.30357</v>
      </c>
      <c r="AC4" s="0" t="n">
        <v>0.191468</v>
      </c>
      <c r="AD4" s="0" t="n">
        <v>0.305401</v>
      </c>
      <c r="AE4" s="0" t="n">
        <v>0.54042</v>
      </c>
      <c r="AF4" s="0" t="n">
        <v>0.303268</v>
      </c>
      <c r="AG4" s="0" t="n">
        <v>0.48027</v>
      </c>
      <c r="AH4" s="0" t="n">
        <v>0.709923</v>
      </c>
      <c r="AI4" s="0" t="n">
        <v>0.725534</v>
      </c>
    </row>
    <row r="5" customFormat="false" ht="12.8" hidden="false" customHeight="false" outlineLevel="0" collapsed="false">
      <c r="A5" s="15" t="s">
        <v>86</v>
      </c>
      <c r="B5" s="0" t="n">
        <v>0.15666</v>
      </c>
      <c r="C5" s="0" t="n">
        <v>0.14406</v>
      </c>
      <c r="D5" s="0" t="n">
        <v>0.15391</v>
      </c>
      <c r="E5" s="0" t="n">
        <v>0.16326</v>
      </c>
      <c r="F5" s="0" t="n">
        <v>0.15414</v>
      </c>
      <c r="G5" s="0" t="n">
        <v>0.14956</v>
      </c>
      <c r="H5" s="0" t="n">
        <v>0.1536</v>
      </c>
      <c r="I5" s="0" t="n">
        <v>0.15056</v>
      </c>
      <c r="J5" s="0" t="n">
        <v>0.15727</v>
      </c>
      <c r="K5" s="0" t="n">
        <v>0.16307</v>
      </c>
      <c r="L5" s="25"/>
      <c r="M5" s="15" t="s">
        <v>86</v>
      </c>
      <c r="N5" s="0" t="n">
        <v>0.1601</v>
      </c>
      <c r="O5" s="0" t="n">
        <v>0.14633</v>
      </c>
      <c r="P5" s="0" t="n">
        <v>0.1484</v>
      </c>
      <c r="Q5" s="0" t="n">
        <v>0.14953</v>
      </c>
      <c r="R5" s="0" t="n">
        <v>0.15705</v>
      </c>
      <c r="S5" s="0" t="n">
        <v>0.17882</v>
      </c>
      <c r="T5" s="0" t="n">
        <v>0.17479</v>
      </c>
      <c r="U5" s="0" t="n">
        <v>0.16278</v>
      </c>
      <c r="V5" s="0" t="n">
        <v>0.17102</v>
      </c>
      <c r="W5" s="0" t="n">
        <v>0.16765</v>
      </c>
      <c r="X5" s="25"/>
      <c r="Y5" s="15" t="s">
        <v>86</v>
      </c>
      <c r="Z5" s="0" t="n">
        <v>0.13615</v>
      </c>
      <c r="AA5" s="0" t="n">
        <v>0.14284</v>
      </c>
      <c r="AB5" s="0" t="n">
        <v>0.14354</v>
      </c>
      <c r="AC5" s="0" t="n">
        <v>0.14357</v>
      </c>
      <c r="AD5" s="0" t="n">
        <v>0.14639</v>
      </c>
      <c r="AE5" s="0" t="n">
        <v>0.13869</v>
      </c>
      <c r="AF5" s="0" t="n">
        <v>0.15038</v>
      </c>
      <c r="AG5" s="0" t="n">
        <v>0.13692</v>
      </c>
      <c r="AH5" s="0" t="n">
        <v>0.15148</v>
      </c>
      <c r="AI5" s="0" t="n">
        <v>0.16318</v>
      </c>
    </row>
    <row r="6" customFormat="false" ht="12.8" hidden="false" customHeight="false" outlineLevel="0" collapsed="false">
      <c r="A6" s="15" t="s">
        <v>87</v>
      </c>
      <c r="B6" s="0" t="n">
        <v>0.27209</v>
      </c>
      <c r="C6" s="0" t="n">
        <v>0.1404</v>
      </c>
      <c r="D6" s="0" t="n">
        <v>0.14609</v>
      </c>
      <c r="E6" s="0" t="n">
        <v>0.13754</v>
      </c>
      <c r="F6" s="0" t="n">
        <v>0.14603</v>
      </c>
      <c r="G6" s="0" t="n">
        <v>0.14488</v>
      </c>
      <c r="H6" s="0" t="n">
        <v>0.15023</v>
      </c>
      <c r="I6" s="0" t="n">
        <v>0.15118</v>
      </c>
      <c r="J6" s="0" t="n">
        <v>0.13923</v>
      </c>
      <c r="K6" s="0" t="n">
        <v>0.15265</v>
      </c>
      <c r="L6" s="25"/>
      <c r="M6" s="15" t="s">
        <v>87</v>
      </c>
      <c r="N6" s="0" t="n">
        <v>0.27317</v>
      </c>
      <c r="O6" s="0" t="n">
        <v>0.14304</v>
      </c>
      <c r="P6" s="0" t="n">
        <v>0.13592</v>
      </c>
      <c r="Q6" s="0" t="n">
        <v>0.12714</v>
      </c>
      <c r="R6" s="0" t="n">
        <v>0.14378</v>
      </c>
      <c r="S6" s="0" t="n">
        <v>0.1492</v>
      </c>
      <c r="T6" s="0" t="n">
        <v>0.14149</v>
      </c>
      <c r="U6" s="0" t="n">
        <v>0.1386</v>
      </c>
      <c r="V6" s="0" t="n">
        <v>0.14895</v>
      </c>
      <c r="W6" s="0" t="n">
        <v>0.14824</v>
      </c>
      <c r="X6" s="25"/>
      <c r="Y6" s="15" t="s">
        <v>87</v>
      </c>
      <c r="Z6" s="0" t="n">
        <v>0.27525</v>
      </c>
      <c r="AA6" s="0" t="n">
        <v>0.12472</v>
      </c>
      <c r="AB6" s="0" t="n">
        <v>0.13399</v>
      </c>
      <c r="AC6" s="0" t="n">
        <v>0.13303</v>
      </c>
      <c r="AD6" s="0" t="n">
        <v>0.13235</v>
      </c>
      <c r="AE6" s="0" t="n">
        <v>0.12317</v>
      </c>
      <c r="AF6" s="0" t="n">
        <v>0.11613</v>
      </c>
      <c r="AG6" s="0" t="n">
        <v>0.1278</v>
      </c>
      <c r="AH6" s="0" t="n">
        <v>0.13526</v>
      </c>
      <c r="AI6" s="0" t="n">
        <v>0.14654</v>
      </c>
    </row>
    <row r="7" customFormat="false" ht="12.8" hidden="false" customHeight="false" outlineLevel="0" collapsed="false">
      <c r="A7" s="15" t="s">
        <v>88</v>
      </c>
      <c r="B7" s="0" t="n">
        <v>0.18083</v>
      </c>
      <c r="C7" s="0" t="n">
        <v>0.14983</v>
      </c>
      <c r="D7" s="0" t="n">
        <v>0.17131</v>
      </c>
      <c r="E7" s="0" t="n">
        <v>0.15244</v>
      </c>
      <c r="F7" s="0" t="n">
        <v>0.15483</v>
      </c>
      <c r="G7" s="0" t="n">
        <v>0.16781</v>
      </c>
      <c r="H7" s="0" t="n">
        <v>0.15907</v>
      </c>
      <c r="I7" s="0" t="n">
        <v>0.16029</v>
      </c>
      <c r="J7" s="0" t="n">
        <v>0.17169</v>
      </c>
      <c r="K7" s="0" t="n">
        <v>0.15589</v>
      </c>
      <c r="L7" s="25"/>
      <c r="M7" s="15" t="s">
        <v>88</v>
      </c>
      <c r="N7" s="0" t="n">
        <v>0.19188</v>
      </c>
      <c r="O7" s="0" t="n">
        <v>0.16643</v>
      </c>
      <c r="P7" s="0" t="n">
        <v>0.17048</v>
      </c>
      <c r="Q7" s="0" t="n">
        <v>0.16064</v>
      </c>
      <c r="R7" s="0" t="n">
        <v>0.17762</v>
      </c>
      <c r="S7" s="0" t="n">
        <v>0.1969</v>
      </c>
      <c r="T7" s="0" t="n">
        <v>0.16474</v>
      </c>
      <c r="U7" s="0" t="n">
        <v>0.21203</v>
      </c>
      <c r="V7" s="0" t="n">
        <v>0.2418</v>
      </c>
      <c r="W7" s="0" t="n">
        <v>0.23212</v>
      </c>
      <c r="X7" s="25"/>
      <c r="Y7" s="15" t="s">
        <v>88</v>
      </c>
      <c r="Z7" s="0" t="n">
        <v>0.19514</v>
      </c>
      <c r="AA7" s="0" t="n">
        <v>0.16532</v>
      </c>
      <c r="AB7" s="0" t="n">
        <v>0.15616</v>
      </c>
      <c r="AC7" s="0" t="n">
        <v>0.17278</v>
      </c>
      <c r="AD7" s="0" t="n">
        <v>0.1909</v>
      </c>
      <c r="AE7" s="0" t="n">
        <v>0.14501</v>
      </c>
      <c r="AF7" s="0" t="n">
        <v>0.16763</v>
      </c>
      <c r="AG7" s="0" t="n">
        <v>0.13787</v>
      </c>
      <c r="AH7" s="0" t="n">
        <v>0.23374</v>
      </c>
      <c r="AI7" s="0" t="n">
        <v>0.23285</v>
      </c>
    </row>
    <row r="8" customFormat="false" ht="12.8" hidden="false" customHeight="false" outlineLevel="0" collapsed="false">
      <c r="A8" s="15" t="s">
        <v>89</v>
      </c>
      <c r="B8" s="0" t="n">
        <v>0.126064</v>
      </c>
      <c r="C8" s="0" t="n">
        <v>0.119542</v>
      </c>
      <c r="D8" s="0" t="n">
        <v>0.12103</v>
      </c>
      <c r="E8" s="0" t="n">
        <v>0.146424</v>
      </c>
      <c r="F8" s="0" t="n">
        <v>0.120427</v>
      </c>
      <c r="G8" s="0" t="n">
        <v>0.119042</v>
      </c>
      <c r="H8" s="0" t="n">
        <v>0.119374</v>
      </c>
      <c r="I8" s="0" t="n">
        <v>0.133095</v>
      </c>
      <c r="J8" s="0" t="n">
        <v>0.138715</v>
      </c>
      <c r="K8" s="0" t="n">
        <v>0.114663</v>
      </c>
      <c r="L8" s="25"/>
      <c r="M8" s="15" t="s">
        <v>89</v>
      </c>
      <c r="N8" s="0" t="n">
        <v>0.676018</v>
      </c>
      <c r="O8" s="0" t="n">
        <v>0.766608</v>
      </c>
      <c r="P8" s="0" t="n">
        <v>0.798331</v>
      </c>
      <c r="Q8" s="0" t="n">
        <v>0.771893</v>
      </c>
      <c r="R8" s="0" t="n">
        <v>1.784512</v>
      </c>
      <c r="S8" s="0" t="n">
        <v>1.748326</v>
      </c>
      <c r="T8" s="0" t="n">
        <v>1.463637</v>
      </c>
      <c r="U8" s="0" t="n">
        <v>1.736603</v>
      </c>
      <c r="V8" s="0" t="n">
        <v>5.99768</v>
      </c>
      <c r="W8" s="0" t="n">
        <v>5.66166</v>
      </c>
      <c r="X8" s="25"/>
      <c r="Y8" s="15" t="s">
        <v>89</v>
      </c>
      <c r="Z8" s="0" t="n">
        <v>0.782365</v>
      </c>
      <c r="AA8" s="0" t="n">
        <v>1.767485</v>
      </c>
      <c r="AB8" s="0" t="n">
        <v>0.660054</v>
      </c>
      <c r="AC8" s="0" t="n">
        <v>1.596098</v>
      </c>
      <c r="AD8" s="0" t="n">
        <v>2.115281</v>
      </c>
      <c r="AE8" s="0" t="n">
        <v>0.767203</v>
      </c>
      <c r="AF8" s="0" t="n">
        <v>1.721206</v>
      </c>
      <c r="AG8" s="0" t="n">
        <v>0.15289</v>
      </c>
      <c r="AH8" s="0" t="n">
        <v>5.113256</v>
      </c>
      <c r="AI8" s="0" t="n">
        <v>4.990237</v>
      </c>
    </row>
    <row r="9" customFormat="false" ht="12.8" hidden="false" customHeight="false" outlineLevel="0" collapsed="false">
      <c r="A9" s="15" t="s">
        <v>90</v>
      </c>
      <c r="B9" s="0" t="n">
        <v>0.16272</v>
      </c>
      <c r="C9" s="0" t="n">
        <v>0.14715</v>
      </c>
      <c r="D9" s="0" t="n">
        <v>0.15235</v>
      </c>
      <c r="E9" s="0" t="n">
        <v>0.14765</v>
      </c>
      <c r="F9" s="0" t="n">
        <v>0.1552</v>
      </c>
      <c r="G9" s="0" t="n">
        <v>0.15402</v>
      </c>
      <c r="H9" s="0" t="n">
        <v>0.15166</v>
      </c>
      <c r="I9" s="0" t="n">
        <v>0.1494</v>
      </c>
      <c r="J9" s="0" t="n">
        <v>0.14049</v>
      </c>
      <c r="K9" s="0" t="n">
        <v>0.1525</v>
      </c>
      <c r="L9" s="25"/>
      <c r="M9" s="15" t="s">
        <v>90</v>
      </c>
      <c r="N9" s="0" t="n">
        <v>0.16636</v>
      </c>
      <c r="O9" s="0" t="n">
        <v>0.1777</v>
      </c>
      <c r="P9" s="0" t="n">
        <v>0.16638</v>
      </c>
      <c r="Q9" s="0" t="n">
        <v>0.16376</v>
      </c>
      <c r="R9" s="0" t="n">
        <v>0.16752</v>
      </c>
      <c r="S9" s="0" t="n">
        <v>0.16909</v>
      </c>
      <c r="T9" s="0" t="n">
        <v>0.16545</v>
      </c>
      <c r="U9" s="0" t="n">
        <v>0.16387</v>
      </c>
      <c r="V9" s="0" t="n">
        <v>0.16212</v>
      </c>
      <c r="W9" s="0" t="n">
        <v>0.16153</v>
      </c>
      <c r="X9" s="25"/>
      <c r="Y9" s="15" t="s">
        <v>90</v>
      </c>
      <c r="Z9" s="0" t="n">
        <v>0.17537</v>
      </c>
      <c r="AA9" s="0" t="n">
        <v>0.14829</v>
      </c>
      <c r="AB9" s="0" t="n">
        <v>0.1605</v>
      </c>
      <c r="AC9" s="0" t="n">
        <v>0.1565</v>
      </c>
      <c r="AD9" s="0" t="n">
        <v>0.1525</v>
      </c>
      <c r="AE9" s="0" t="n">
        <v>0.15158</v>
      </c>
      <c r="AF9" s="0" t="n">
        <v>0.14769</v>
      </c>
      <c r="AG9" s="0" t="n">
        <v>0.15749</v>
      </c>
      <c r="AH9" s="0" t="n">
        <v>0.15416</v>
      </c>
      <c r="AI9" s="0" t="n">
        <v>0.15101</v>
      </c>
    </row>
    <row r="10" customFormat="false" ht="12.8" hidden="false" customHeight="false" outlineLevel="0" collapsed="false">
      <c r="A10" s="15" t="s">
        <v>91</v>
      </c>
      <c r="B10" s="0" t="n">
        <v>0.36387</v>
      </c>
      <c r="C10" s="0" t="n">
        <v>0.13703</v>
      </c>
      <c r="D10" s="0" t="n">
        <v>0.19737</v>
      </c>
      <c r="E10" s="0" t="n">
        <v>0.13638</v>
      </c>
      <c r="F10" s="0" t="n">
        <v>0.15856</v>
      </c>
      <c r="G10" s="0" t="n">
        <v>0.14758</v>
      </c>
      <c r="H10" s="0" t="n">
        <v>0.14807</v>
      </c>
      <c r="I10" s="0" t="n">
        <v>0.15077</v>
      </c>
      <c r="J10" s="0" t="n">
        <v>0.33833</v>
      </c>
      <c r="K10" s="0" t="n">
        <v>0.35558</v>
      </c>
      <c r="L10" s="25"/>
      <c r="M10" s="15" t="s">
        <v>91</v>
      </c>
      <c r="N10" s="0" t="n">
        <v>0.30031</v>
      </c>
      <c r="O10" s="0" t="n">
        <v>0.14525</v>
      </c>
      <c r="P10" s="0" t="n">
        <v>0.22842</v>
      </c>
      <c r="Q10" s="0" t="n">
        <v>0.14164</v>
      </c>
      <c r="R10" s="0" t="n">
        <v>0.15034</v>
      </c>
      <c r="S10" s="0" t="n">
        <v>0.14704</v>
      </c>
      <c r="T10" s="0" t="n">
        <v>0.14115</v>
      </c>
      <c r="U10" s="0" t="n">
        <v>0.14102</v>
      </c>
      <c r="V10" s="0" t="n">
        <v>0.40959</v>
      </c>
      <c r="W10" s="0" t="n">
        <v>0.42346</v>
      </c>
      <c r="X10" s="25"/>
      <c r="Y10" s="15" t="s">
        <v>91</v>
      </c>
      <c r="Z10" s="0" t="n">
        <v>0.28482</v>
      </c>
      <c r="AA10" s="0" t="n">
        <v>0.12447</v>
      </c>
      <c r="AB10" s="0" t="n">
        <v>0.18987</v>
      </c>
      <c r="AC10" s="0" t="n">
        <v>0.13107</v>
      </c>
      <c r="AD10" s="0" t="n">
        <v>0.1343</v>
      </c>
      <c r="AE10" s="0" t="n">
        <v>0.13302</v>
      </c>
      <c r="AF10" s="0" t="n">
        <v>0.13638</v>
      </c>
      <c r="AG10" s="0" t="n">
        <v>0.12812</v>
      </c>
      <c r="AH10" s="0" t="n">
        <v>0.38592</v>
      </c>
      <c r="AI10" s="0" t="n">
        <v>0.3886</v>
      </c>
    </row>
    <row r="11" customFormat="false" ht="12.8" hidden="false" customHeight="false" outlineLevel="0" collapsed="false">
      <c r="A11" s="15" t="s">
        <v>92</v>
      </c>
      <c r="B11" s="0" t="n">
        <v>0.21176</v>
      </c>
      <c r="C11" s="0" t="n">
        <v>0.2036</v>
      </c>
      <c r="D11" s="0" t="n">
        <v>0.19589</v>
      </c>
      <c r="E11" s="0" t="n">
        <v>0.20115</v>
      </c>
      <c r="F11" s="0" t="n">
        <v>0.21546</v>
      </c>
      <c r="G11" s="0" t="n">
        <v>0.21546</v>
      </c>
      <c r="H11" s="0" t="n">
        <v>0.21353</v>
      </c>
      <c r="I11" s="0" t="n">
        <v>0.21602</v>
      </c>
      <c r="J11" s="0" t="n">
        <v>0.21568</v>
      </c>
      <c r="K11" s="0" t="n">
        <v>0.20386</v>
      </c>
      <c r="L11" s="25"/>
      <c r="M11" s="15" t="s">
        <v>92</v>
      </c>
      <c r="N11" s="0" t="n">
        <v>0.25958</v>
      </c>
      <c r="O11" s="0" t="n">
        <v>0.19827</v>
      </c>
      <c r="P11" s="0" t="n">
        <v>0.22144</v>
      </c>
      <c r="Q11" s="0" t="n">
        <v>0.21056</v>
      </c>
      <c r="R11" s="0" t="n">
        <v>0.43826</v>
      </c>
      <c r="S11" s="0" t="n">
        <v>0.44017</v>
      </c>
      <c r="T11" s="0" t="n">
        <v>0.41074</v>
      </c>
      <c r="U11" s="0" t="n">
        <v>0.43891</v>
      </c>
      <c r="V11" s="0" t="n">
        <v>0.123369</v>
      </c>
      <c r="W11" s="0" t="n">
        <v>0.122937</v>
      </c>
      <c r="X11" s="25"/>
      <c r="Y11" s="15" t="s">
        <v>92</v>
      </c>
      <c r="Z11" s="0" t="n">
        <v>0.19318</v>
      </c>
      <c r="AA11" s="0" t="n">
        <v>0.38874</v>
      </c>
      <c r="AB11" s="0" t="n">
        <v>0.17432</v>
      </c>
      <c r="AC11" s="0" t="n">
        <v>0.38888</v>
      </c>
      <c r="AD11" s="0" t="n">
        <v>0.42079</v>
      </c>
      <c r="AE11" s="0" t="n">
        <v>0.17604</v>
      </c>
      <c r="AF11" s="0" t="n">
        <v>0.41999</v>
      </c>
      <c r="AG11" s="0" t="n">
        <v>0.22522</v>
      </c>
      <c r="AH11" s="0" t="n">
        <v>0.121856</v>
      </c>
      <c r="AI11" s="0" t="n">
        <v>0.120793</v>
      </c>
    </row>
    <row r="12" customFormat="false" ht="12.8" hidden="false" customHeight="false" outlineLevel="0" collapsed="false">
      <c r="A12" s="15" t="s">
        <v>93</v>
      </c>
      <c r="B12" s="0" t="n">
        <v>0.14774</v>
      </c>
      <c r="C12" s="0" t="n">
        <v>0.1483</v>
      </c>
      <c r="D12" s="0" t="n">
        <v>0.154</v>
      </c>
      <c r="E12" s="0" t="n">
        <v>0.1462</v>
      </c>
      <c r="F12" s="0" t="n">
        <v>0.13986</v>
      </c>
      <c r="G12" s="0" t="n">
        <v>0.14221</v>
      </c>
      <c r="H12" s="0" t="n">
        <v>0.14128</v>
      </c>
      <c r="I12" s="0" t="n">
        <v>0.13861</v>
      </c>
      <c r="J12" s="0" t="n">
        <v>0.15005</v>
      </c>
      <c r="K12" s="0" t="n">
        <v>0.13672</v>
      </c>
      <c r="L12" s="25"/>
      <c r="M12" s="15" t="s">
        <v>93</v>
      </c>
      <c r="N12" s="0" t="n">
        <v>0.14016</v>
      </c>
      <c r="O12" s="0" t="n">
        <v>0.15253</v>
      </c>
      <c r="P12" s="0" t="n">
        <v>0.14355</v>
      </c>
      <c r="Q12" s="0" t="n">
        <v>0.14094</v>
      </c>
      <c r="R12" s="0" t="n">
        <v>0.14627</v>
      </c>
      <c r="S12" s="0" t="n">
        <v>0.13816</v>
      </c>
      <c r="T12" s="0" t="n">
        <v>0.13872</v>
      </c>
      <c r="U12" s="0" t="n">
        <v>0.14894</v>
      </c>
      <c r="V12" s="0" t="n">
        <v>0.15173</v>
      </c>
      <c r="W12" s="0" t="n">
        <v>0.15786</v>
      </c>
      <c r="X12" s="25"/>
      <c r="Y12" s="15" t="s">
        <v>93</v>
      </c>
      <c r="Z12" s="0" t="n">
        <v>0.13148</v>
      </c>
      <c r="AA12" s="0" t="n">
        <v>0.12613</v>
      </c>
      <c r="AB12" s="0" t="n">
        <v>0.13686</v>
      </c>
      <c r="AC12" s="0" t="n">
        <v>0.13607</v>
      </c>
      <c r="AD12" s="0" t="n">
        <v>0.13728</v>
      </c>
      <c r="AE12" s="0" t="n">
        <v>0.13935</v>
      </c>
      <c r="AF12" s="0" t="n">
        <v>0.13185</v>
      </c>
      <c r="AG12" s="0" t="n">
        <v>0.13715</v>
      </c>
      <c r="AH12" s="0" t="n">
        <v>0.14623</v>
      </c>
      <c r="AI12" s="0" t="n">
        <v>0.13138</v>
      </c>
    </row>
    <row r="13" customFormat="false" ht="12.8" hidden="false" customHeight="false" outlineLevel="0" collapsed="false">
      <c r="A13" s="15" t="s">
        <v>94</v>
      </c>
      <c r="B13" s="0" t="n">
        <v>0.15851</v>
      </c>
      <c r="C13" s="0" t="n">
        <v>0.1288</v>
      </c>
      <c r="D13" s="0" t="n">
        <v>0.14447</v>
      </c>
      <c r="E13" s="0" t="n">
        <v>0.14136</v>
      </c>
      <c r="F13" s="0" t="n">
        <v>0.14419</v>
      </c>
      <c r="G13" s="0" t="n">
        <v>0.15497</v>
      </c>
      <c r="H13" s="0" t="n">
        <v>0.13703</v>
      </c>
      <c r="I13" s="0" t="n">
        <v>0.14921</v>
      </c>
      <c r="J13" s="0" t="n">
        <v>0.13992</v>
      </c>
      <c r="K13" s="0" t="n">
        <v>0.16242</v>
      </c>
      <c r="L13" s="25"/>
      <c r="M13" s="15" t="s">
        <v>94</v>
      </c>
      <c r="N13" s="0" t="n">
        <v>0.15671</v>
      </c>
      <c r="O13" s="0" t="n">
        <v>0.1505</v>
      </c>
      <c r="P13" s="0" t="n">
        <v>0.13402</v>
      </c>
      <c r="Q13" s="0" t="n">
        <v>0.14523</v>
      </c>
      <c r="R13" s="0" t="n">
        <v>0.14287</v>
      </c>
      <c r="S13" s="0" t="n">
        <v>0.12823</v>
      </c>
      <c r="T13" s="0" t="n">
        <v>0.14952</v>
      </c>
      <c r="U13" s="0" t="n">
        <v>0.13585</v>
      </c>
      <c r="V13" s="0" t="n">
        <v>0.13343</v>
      </c>
      <c r="W13" s="0" t="n">
        <v>0.14442</v>
      </c>
      <c r="X13" s="25"/>
      <c r="Y13" s="15" t="s">
        <v>94</v>
      </c>
      <c r="Z13" s="0" t="n">
        <v>0.14568</v>
      </c>
      <c r="AA13" s="0" t="n">
        <v>0.12377</v>
      </c>
      <c r="AB13" s="0" t="n">
        <v>0.13638</v>
      </c>
      <c r="AC13" s="0" t="n">
        <v>0.12008</v>
      </c>
      <c r="AD13" s="0" t="n">
        <v>0.13141</v>
      </c>
      <c r="AE13" s="0" t="n">
        <v>0.13042</v>
      </c>
      <c r="AF13" s="0" t="n">
        <v>0.12576</v>
      </c>
      <c r="AG13" s="0" t="n">
        <v>0.14209</v>
      </c>
      <c r="AH13" s="0" t="n">
        <v>0.1307</v>
      </c>
      <c r="AI13" s="0" t="n">
        <v>0.13119</v>
      </c>
    </row>
    <row r="14" customFormat="false" ht="12.8" hidden="false" customHeight="false" outlineLevel="0" collapsed="false">
      <c r="A14" s="15" t="s">
        <v>95</v>
      </c>
      <c r="B14" s="0" t="n">
        <v>0.15947</v>
      </c>
      <c r="C14" s="0" t="n">
        <v>0.16247</v>
      </c>
      <c r="D14" s="0" t="n">
        <v>0.15841</v>
      </c>
      <c r="E14" s="0" t="n">
        <v>0.15172</v>
      </c>
      <c r="F14" s="0" t="n">
        <v>0.14533</v>
      </c>
      <c r="G14" s="0" t="n">
        <v>0.16088</v>
      </c>
      <c r="H14" s="0" t="n">
        <v>0.15638</v>
      </c>
      <c r="I14" s="0" t="n">
        <v>0.15552</v>
      </c>
      <c r="J14" s="0" t="n">
        <v>0.16107</v>
      </c>
      <c r="K14" s="0" t="n">
        <v>0.16086</v>
      </c>
      <c r="L14" s="25"/>
      <c r="M14" s="15" t="s">
        <v>95</v>
      </c>
      <c r="N14" s="0" t="n">
        <v>0.17227</v>
      </c>
      <c r="O14" s="0" t="n">
        <v>0.1577</v>
      </c>
      <c r="P14" s="0" t="n">
        <v>0.16176</v>
      </c>
      <c r="Q14" s="0" t="n">
        <v>0.17156</v>
      </c>
      <c r="R14" s="0" t="n">
        <v>0.16844</v>
      </c>
      <c r="S14" s="0" t="n">
        <v>0.15877</v>
      </c>
      <c r="T14" s="0" t="n">
        <v>0.15173</v>
      </c>
      <c r="U14" s="0" t="n">
        <v>0.15639</v>
      </c>
      <c r="V14" s="0" t="n">
        <v>0.16928</v>
      </c>
      <c r="W14" s="0" t="n">
        <v>0.15989</v>
      </c>
      <c r="X14" s="25"/>
      <c r="Y14" s="15" t="s">
        <v>95</v>
      </c>
      <c r="Z14" s="0" t="n">
        <v>0.14951</v>
      </c>
      <c r="AA14" s="0" t="n">
        <v>0.14136</v>
      </c>
      <c r="AB14" s="0" t="n">
        <v>0.1541</v>
      </c>
      <c r="AC14" s="0" t="n">
        <v>0.14603</v>
      </c>
      <c r="AD14" s="0" t="n">
        <v>0.15163</v>
      </c>
      <c r="AE14" s="0" t="n">
        <v>0.15327</v>
      </c>
      <c r="AF14" s="0" t="n">
        <v>0.14831</v>
      </c>
      <c r="AG14" s="0" t="n">
        <v>0.16033</v>
      </c>
      <c r="AH14" s="0" t="n">
        <v>0.14872</v>
      </c>
      <c r="AI14" s="0" t="n">
        <v>0.15328</v>
      </c>
    </row>
    <row r="15" customFormat="false" ht="12.8" hidden="false" customHeight="false" outlineLevel="0" collapsed="false">
      <c r="A15" s="15" t="s">
        <v>96</v>
      </c>
      <c r="B15" s="0" t="n">
        <v>0.15126</v>
      </c>
      <c r="C15" s="0" t="n">
        <v>0.15178</v>
      </c>
      <c r="D15" s="0" t="n">
        <v>0.15152</v>
      </c>
      <c r="E15" s="0" t="n">
        <v>0.13246</v>
      </c>
      <c r="F15" s="0" t="n">
        <v>0.1656</v>
      </c>
      <c r="G15" s="0" t="n">
        <v>0.14049</v>
      </c>
      <c r="H15" s="0" t="n">
        <v>0.13988</v>
      </c>
      <c r="I15" s="0" t="n">
        <v>0.14664</v>
      </c>
      <c r="J15" s="0" t="n">
        <v>0.15968</v>
      </c>
      <c r="K15" s="0" t="n">
        <v>0.14919</v>
      </c>
      <c r="L15" s="25"/>
      <c r="M15" s="15" t="s">
        <v>96</v>
      </c>
      <c r="N15" s="0" t="n">
        <v>0.13869</v>
      </c>
      <c r="O15" s="0" t="n">
        <v>0.14861</v>
      </c>
      <c r="P15" s="0" t="n">
        <v>0.15608</v>
      </c>
      <c r="Q15" s="0" t="n">
        <v>0.14597</v>
      </c>
      <c r="R15" s="0" t="n">
        <v>0.14413</v>
      </c>
      <c r="S15" s="0" t="n">
        <v>0.14809</v>
      </c>
      <c r="T15" s="0" t="n">
        <v>0.1436</v>
      </c>
      <c r="U15" s="0" t="n">
        <v>0.13401</v>
      </c>
      <c r="V15" s="0" t="n">
        <v>0.13844</v>
      </c>
      <c r="W15" s="0" t="n">
        <v>0.13797</v>
      </c>
      <c r="X15" s="25"/>
      <c r="Y15" s="15" t="s">
        <v>96</v>
      </c>
      <c r="Z15" s="0" t="n">
        <v>0.12953</v>
      </c>
      <c r="AA15" s="0" t="n">
        <v>0.1174</v>
      </c>
      <c r="AB15" s="0" t="n">
        <v>0.13837</v>
      </c>
      <c r="AC15" s="0" t="n">
        <v>0.12114</v>
      </c>
      <c r="AD15" s="0" t="n">
        <v>0.1453</v>
      </c>
      <c r="AE15" s="0" t="n">
        <v>0.12356</v>
      </c>
      <c r="AF15" s="0" t="n">
        <v>0.1226</v>
      </c>
      <c r="AG15" s="0" t="n">
        <v>0.12939</v>
      </c>
      <c r="AH15" s="0" t="n">
        <v>0.12485</v>
      </c>
      <c r="AI15" s="0" t="n">
        <v>0.12527</v>
      </c>
    </row>
    <row r="16" customFormat="false" ht="12.8" hidden="false" customHeight="false" outlineLevel="0" collapsed="false">
      <c r="A16" s="15" t="s">
        <v>97</v>
      </c>
      <c r="B16" s="0" t="n">
        <v>0.16269</v>
      </c>
      <c r="C16" s="0" t="n">
        <v>0.12594</v>
      </c>
      <c r="D16" s="0" t="n">
        <v>0.15078</v>
      </c>
      <c r="E16" s="0" t="n">
        <v>0.1384</v>
      </c>
      <c r="F16" s="0" t="n">
        <v>0.14345</v>
      </c>
      <c r="G16" s="0" t="n">
        <v>0.13589</v>
      </c>
      <c r="H16" s="0" t="n">
        <v>0.14068</v>
      </c>
      <c r="I16" s="0" t="n">
        <v>0.14166</v>
      </c>
      <c r="J16" s="0" t="n">
        <v>0.14239</v>
      </c>
      <c r="K16" s="0" t="n">
        <v>0.1617</v>
      </c>
      <c r="L16" s="25"/>
      <c r="M16" s="15" t="s">
        <v>97</v>
      </c>
      <c r="N16" s="0" t="n">
        <v>0.1616</v>
      </c>
      <c r="O16" s="0" t="n">
        <v>0.13868</v>
      </c>
      <c r="P16" s="0" t="n">
        <v>0.14513</v>
      </c>
      <c r="Q16" s="0" t="n">
        <v>0.12782</v>
      </c>
      <c r="R16" s="0" t="n">
        <v>0.15351</v>
      </c>
      <c r="S16" s="0" t="n">
        <v>0.13396</v>
      </c>
      <c r="T16" s="0" t="n">
        <v>0.13558</v>
      </c>
      <c r="U16" s="0" t="n">
        <v>0.14067</v>
      </c>
      <c r="V16" s="0" t="n">
        <v>0.15144</v>
      </c>
      <c r="W16" s="0" t="n">
        <v>0.13763</v>
      </c>
      <c r="X16" s="25"/>
      <c r="Y16" s="15" t="s">
        <v>97</v>
      </c>
      <c r="Z16" s="0" t="n">
        <v>0.13674</v>
      </c>
      <c r="AA16" s="0" t="n">
        <v>0.13276</v>
      </c>
      <c r="AB16" s="0" t="n">
        <v>0.11701</v>
      </c>
      <c r="AC16" s="0" t="n">
        <v>0.14578</v>
      </c>
      <c r="AD16" s="0" t="n">
        <v>0.13242</v>
      </c>
      <c r="AE16" s="0" t="n">
        <v>0.12285</v>
      </c>
      <c r="AF16" s="0" t="n">
        <v>0.12454</v>
      </c>
      <c r="AG16" s="0" t="n">
        <v>0.12291</v>
      </c>
      <c r="AH16" s="0" t="n">
        <v>0.14122</v>
      </c>
      <c r="AI16" s="0" t="n">
        <v>0.12314</v>
      </c>
    </row>
    <row r="17" customFormat="false" ht="12.8" hidden="false" customHeight="false" outlineLevel="0" collapsed="false">
      <c r="A17" s="15" t="s">
        <v>98</v>
      </c>
      <c r="B17" s="0" t="n">
        <v>0.15071</v>
      </c>
      <c r="C17" s="0" t="n">
        <v>0.13471</v>
      </c>
      <c r="D17" s="0" t="n">
        <v>0.14018</v>
      </c>
      <c r="E17" s="0" t="n">
        <v>0.14133</v>
      </c>
      <c r="F17" s="0" t="n">
        <v>0.13934</v>
      </c>
      <c r="G17" s="0" t="n">
        <v>0.13526</v>
      </c>
      <c r="H17" s="0" t="n">
        <v>0.14594</v>
      </c>
      <c r="I17" s="0" t="n">
        <v>0.12999</v>
      </c>
      <c r="J17" s="0" t="n">
        <v>0.14343</v>
      </c>
      <c r="K17" s="0" t="n">
        <v>0.13592</v>
      </c>
      <c r="L17" s="25"/>
      <c r="M17" s="15" t="s">
        <v>98</v>
      </c>
      <c r="N17" s="0" t="n">
        <v>0.15548</v>
      </c>
      <c r="O17" s="0" t="n">
        <v>0.13268</v>
      </c>
      <c r="P17" s="0" t="n">
        <v>0.13501</v>
      </c>
      <c r="Q17" s="0" t="n">
        <v>0.12977</v>
      </c>
      <c r="R17" s="0" t="n">
        <v>0.13811</v>
      </c>
      <c r="S17" s="0" t="n">
        <v>0.1434</v>
      </c>
      <c r="T17" s="0" t="n">
        <v>0.13133</v>
      </c>
      <c r="U17" s="0" t="n">
        <v>0.14958</v>
      </c>
      <c r="V17" s="0" t="n">
        <v>0.1401</v>
      </c>
      <c r="W17" s="0" t="n">
        <v>0.13837</v>
      </c>
      <c r="X17" s="25"/>
      <c r="Y17" s="15" t="s">
        <v>98</v>
      </c>
      <c r="Z17" s="0" t="n">
        <v>0.13928</v>
      </c>
      <c r="AA17" s="0" t="n">
        <v>0.11987</v>
      </c>
      <c r="AB17" s="0" t="n">
        <v>0.12163</v>
      </c>
      <c r="AC17" s="0" t="n">
        <v>0.13301</v>
      </c>
      <c r="AD17" s="0" t="n">
        <v>0.12611</v>
      </c>
      <c r="AE17" s="0" t="n">
        <v>0.11457</v>
      </c>
      <c r="AF17" s="0" t="n">
        <v>0.11729</v>
      </c>
      <c r="AG17" s="0" t="n">
        <v>0.12167</v>
      </c>
      <c r="AH17" s="0" t="n">
        <v>0.12865</v>
      </c>
      <c r="AI17" s="0" t="n">
        <v>0.12536</v>
      </c>
    </row>
    <row r="18" customFormat="false" ht="12.8" hidden="false" customHeight="false" outlineLevel="0" collapsed="false">
      <c r="A18" s="15" t="s">
        <v>99</v>
      </c>
      <c r="B18" s="0" t="n">
        <v>0.13065</v>
      </c>
      <c r="C18" s="0" t="n">
        <v>0.12992</v>
      </c>
      <c r="D18" s="0" t="n">
        <v>0.13714</v>
      </c>
      <c r="E18" s="0" t="n">
        <v>0.13127</v>
      </c>
      <c r="F18" s="0" t="n">
        <v>0.14629</v>
      </c>
      <c r="G18" s="0" t="n">
        <v>0.14873</v>
      </c>
      <c r="H18" s="0" t="n">
        <v>0.1493</v>
      </c>
      <c r="I18" s="0" t="n">
        <v>0.14169</v>
      </c>
      <c r="J18" s="0" t="n">
        <v>0.15218</v>
      </c>
      <c r="K18" s="0" t="n">
        <v>0.13657</v>
      </c>
      <c r="L18" s="25"/>
      <c r="M18" s="15" t="s">
        <v>99</v>
      </c>
      <c r="N18" s="0" t="n">
        <v>0.13648</v>
      </c>
      <c r="O18" s="0" t="n">
        <v>0.13515</v>
      </c>
      <c r="P18" s="0" t="n">
        <v>0.14023</v>
      </c>
      <c r="Q18" s="0" t="n">
        <v>0.13492</v>
      </c>
      <c r="R18" s="0" t="n">
        <v>0.13204</v>
      </c>
      <c r="S18" s="0" t="n">
        <v>0.14008</v>
      </c>
      <c r="T18" s="0" t="n">
        <v>0.13175</v>
      </c>
      <c r="U18" s="0" t="n">
        <v>0.13552</v>
      </c>
      <c r="V18" s="0" t="n">
        <v>0.13211</v>
      </c>
      <c r="W18" s="0" t="n">
        <v>0.13845</v>
      </c>
      <c r="X18" s="25"/>
      <c r="Y18" s="15" t="s">
        <v>99</v>
      </c>
      <c r="Z18" s="0" t="n">
        <v>0.12828</v>
      </c>
      <c r="AA18" s="0" t="n">
        <v>0.14388</v>
      </c>
      <c r="AB18" s="0" t="n">
        <v>0.11609</v>
      </c>
      <c r="AC18" s="0" t="n">
        <v>0.13193</v>
      </c>
      <c r="AD18" s="0" t="n">
        <v>0.12518</v>
      </c>
      <c r="AE18" s="0" t="n">
        <v>0.1446</v>
      </c>
      <c r="AF18" s="0" t="n">
        <v>0.12039</v>
      </c>
      <c r="AG18" s="0" t="n">
        <v>0.11717</v>
      </c>
      <c r="AH18" s="0" t="n">
        <v>0.13</v>
      </c>
      <c r="AI18" s="0" t="n">
        <v>0.13101</v>
      </c>
    </row>
    <row r="19" customFormat="false" ht="12.8" hidden="false" customHeight="false" outlineLevel="0" collapsed="false">
      <c r="A19" s="15" t="s">
        <v>100</v>
      </c>
      <c r="B19" s="0" t="n">
        <v>195.1533</v>
      </c>
      <c r="C19" s="0" t="n">
        <v>251.12549</v>
      </c>
      <c r="D19" s="0" t="n">
        <v>215.1541</v>
      </c>
      <c r="E19" s="0" t="n">
        <v>272.154</v>
      </c>
      <c r="F19" s="0" t="n">
        <v>1062.1549</v>
      </c>
      <c r="G19" s="0" t="n">
        <v>1180.154</v>
      </c>
      <c r="H19" s="0" t="n">
        <v>1102.1549</v>
      </c>
      <c r="I19" s="0" t="n">
        <v>1224.200013</v>
      </c>
      <c r="J19" s="0" t="n">
        <v>9675.1529</v>
      </c>
      <c r="K19" s="0" t="n">
        <v>9868.1506</v>
      </c>
      <c r="L19" s="25"/>
      <c r="M19" s="15" t="s">
        <v>100</v>
      </c>
      <c r="N19" s="0" t="n">
        <v>195.406172</v>
      </c>
      <c r="O19" s="0" t="n">
        <v>251.213415</v>
      </c>
      <c r="P19" s="0" t="n">
        <v>215.7994</v>
      </c>
      <c r="Q19" s="0" t="n">
        <v>272.870121</v>
      </c>
      <c r="R19" s="0" t="n">
        <v>1062.264786</v>
      </c>
      <c r="S19" s="0" t="n">
        <v>1179.773707</v>
      </c>
      <c r="T19" s="0" t="n">
        <v>1101.404924</v>
      </c>
      <c r="U19" s="0" t="n">
        <v>1224.200013</v>
      </c>
      <c r="V19" s="0" t="n">
        <v>9674.427812</v>
      </c>
      <c r="W19" s="0" t="n">
        <v>9807.884427</v>
      </c>
      <c r="X19" s="25"/>
      <c r="Y19" s="15" t="s">
        <v>100</v>
      </c>
      <c r="Z19" s="0" t="n">
        <v>196.351879</v>
      </c>
      <c r="AA19" s="0" t="n">
        <v>1059.626692</v>
      </c>
      <c r="AB19" s="0" t="n">
        <v>214.94266</v>
      </c>
      <c r="AC19" s="0" t="n">
        <v>1101.962388</v>
      </c>
      <c r="AD19" s="0" t="n">
        <v>1180.291757</v>
      </c>
      <c r="AE19" s="0" t="n">
        <v>251.365303</v>
      </c>
      <c r="AF19" s="0" t="n">
        <v>1222.731325</v>
      </c>
      <c r="AG19" s="0" t="n">
        <v>272.993017</v>
      </c>
      <c r="AH19" s="0" t="n">
        <v>9651.521303</v>
      </c>
      <c r="AI19" s="0" t="n">
        <v>9816.120681</v>
      </c>
    </row>
    <row r="20" customFormat="false" ht="12.8" hidden="false" customHeight="false" outlineLevel="0" collapsed="false">
      <c r="A20" s="15" t="s">
        <v>101</v>
      </c>
      <c r="B20" s="0" t="n">
        <v>0.13663</v>
      </c>
      <c r="C20" s="0" t="n">
        <v>0.13283</v>
      </c>
      <c r="D20" s="0" t="n">
        <v>0.14274</v>
      </c>
      <c r="E20" s="0" t="n">
        <v>0.13773</v>
      </c>
      <c r="F20" s="0" t="n">
        <v>0.13264</v>
      </c>
      <c r="G20" s="0" t="n">
        <v>0.14637</v>
      </c>
      <c r="H20" s="0" t="n">
        <v>0.13603</v>
      </c>
      <c r="I20" s="0" t="n">
        <v>0.1321</v>
      </c>
      <c r="J20" s="0" t="n">
        <v>0.13865</v>
      </c>
      <c r="K20" s="0" t="n">
        <v>0.13474</v>
      </c>
      <c r="L20" s="25"/>
      <c r="M20" s="15" t="s">
        <v>101</v>
      </c>
      <c r="N20" s="0" t="n">
        <v>0.13121</v>
      </c>
      <c r="O20" s="0" t="n">
        <v>0.13721</v>
      </c>
      <c r="P20" s="0" t="n">
        <v>0.13741</v>
      </c>
      <c r="Q20" s="0" t="n">
        <v>0.13484</v>
      </c>
      <c r="R20" s="0" t="n">
        <v>0.1377</v>
      </c>
      <c r="S20" s="0" t="n">
        <v>0.12702</v>
      </c>
      <c r="T20" s="0" t="n">
        <v>0.13388</v>
      </c>
      <c r="U20" s="0" t="n">
        <v>0.12345</v>
      </c>
      <c r="V20" s="0" t="n">
        <v>0.12903</v>
      </c>
      <c r="W20" s="0" t="n">
        <v>0.15365</v>
      </c>
      <c r="X20" s="25"/>
      <c r="Y20" s="15" t="s">
        <v>101</v>
      </c>
      <c r="Z20" s="0" t="n">
        <v>0.12989</v>
      </c>
      <c r="AA20" s="0" t="n">
        <v>0.12822</v>
      </c>
      <c r="AB20" s="0" t="n">
        <v>0.11746</v>
      </c>
      <c r="AC20" s="0" t="n">
        <v>0.12563</v>
      </c>
      <c r="AD20" s="0" t="n">
        <v>0.11633</v>
      </c>
      <c r="AE20" s="0" t="n">
        <v>0.13031</v>
      </c>
      <c r="AF20" s="0" t="n">
        <v>0.1189</v>
      </c>
      <c r="AG20" s="0" t="n">
        <v>0.12288</v>
      </c>
      <c r="AH20" s="0" t="n">
        <v>0.12953</v>
      </c>
      <c r="AI20" s="0" t="n">
        <v>0.14188</v>
      </c>
    </row>
    <row r="21" customFormat="false" ht="12.8" hidden="false" customHeight="false" outlineLevel="0" collapsed="false">
      <c r="A21" s="15" t="s">
        <v>102</v>
      </c>
      <c r="B21" s="0" t="n">
        <v>0.13107</v>
      </c>
      <c r="C21" s="0" t="n">
        <v>0.12549</v>
      </c>
      <c r="D21" s="0" t="n">
        <v>0.13033</v>
      </c>
      <c r="E21" s="0" t="n">
        <v>0.13742</v>
      </c>
      <c r="F21" s="0" t="n">
        <v>0.14619</v>
      </c>
      <c r="G21" s="0" t="n">
        <v>0.12754</v>
      </c>
      <c r="H21" s="0" t="n">
        <v>0.13796</v>
      </c>
      <c r="I21" s="0" t="n">
        <v>0.14113</v>
      </c>
      <c r="J21" s="0" t="n">
        <v>0.13044</v>
      </c>
      <c r="K21" s="0" t="n">
        <v>0.14241</v>
      </c>
      <c r="L21" s="25"/>
      <c r="M21" s="15" t="s">
        <v>102</v>
      </c>
      <c r="N21" s="0" t="n">
        <v>0.13186</v>
      </c>
      <c r="O21" s="0" t="n">
        <v>0.13111</v>
      </c>
      <c r="P21" s="0" t="n">
        <v>0.13513</v>
      </c>
      <c r="Q21" s="0" t="n">
        <v>0.13066</v>
      </c>
      <c r="R21" s="0" t="n">
        <v>0.13903</v>
      </c>
      <c r="S21" s="0" t="n">
        <v>0.13332</v>
      </c>
      <c r="T21" s="0" t="n">
        <v>0.12977</v>
      </c>
      <c r="U21" s="0" t="n">
        <v>0.12375</v>
      </c>
      <c r="V21" s="0" t="n">
        <v>0.12835</v>
      </c>
      <c r="W21" s="0" t="n">
        <v>0.15159</v>
      </c>
      <c r="X21" s="25"/>
      <c r="Y21" s="15" t="s">
        <v>102</v>
      </c>
      <c r="Z21" s="0" t="n">
        <v>0.12879</v>
      </c>
      <c r="AA21" s="0" t="n">
        <v>0.12576</v>
      </c>
      <c r="AB21" s="0" t="n">
        <v>0.1224</v>
      </c>
      <c r="AC21" s="0" t="n">
        <v>0.13187</v>
      </c>
      <c r="AD21" s="0" t="n">
        <v>0.12046</v>
      </c>
      <c r="AE21" s="0" t="n">
        <v>0.11852</v>
      </c>
      <c r="AF21" s="0" t="n">
        <v>0.11399</v>
      </c>
      <c r="AG21" s="0" t="n">
        <v>0.12472</v>
      </c>
      <c r="AH21" s="0" t="n">
        <v>0.12964</v>
      </c>
      <c r="AI21" s="0" t="n">
        <v>0.14412</v>
      </c>
    </row>
    <row r="22" customFormat="false" ht="12.8" hidden="false" customHeight="false" outlineLevel="0" collapsed="false">
      <c r="A22" s="15" t="s">
        <v>103</v>
      </c>
      <c r="B22" s="0" t="n">
        <v>0.13631</v>
      </c>
      <c r="C22" s="0" t="n">
        <v>0.13477</v>
      </c>
      <c r="D22" s="0" t="n">
        <v>0.13086</v>
      </c>
      <c r="E22" s="0" t="n">
        <v>0.14371</v>
      </c>
      <c r="F22" s="0" t="n">
        <v>0.14335</v>
      </c>
      <c r="G22" s="0" t="n">
        <v>0.13332</v>
      </c>
      <c r="H22" s="0" t="n">
        <v>0.12749</v>
      </c>
      <c r="I22" s="0" t="n">
        <v>0.13522</v>
      </c>
      <c r="J22" s="0" t="n">
        <v>0.14529</v>
      </c>
      <c r="K22" s="0" t="n">
        <v>0.15158</v>
      </c>
      <c r="L22" s="25"/>
      <c r="M22" s="15" t="s">
        <v>103</v>
      </c>
      <c r="N22" s="0" t="n">
        <v>0.12178</v>
      </c>
      <c r="O22" s="0" t="n">
        <v>0.13041</v>
      </c>
      <c r="P22" s="0" t="n">
        <v>0.1329</v>
      </c>
      <c r="Q22" s="0" t="n">
        <v>0.12307</v>
      </c>
      <c r="R22" s="0" t="n">
        <v>0.13735</v>
      </c>
      <c r="S22" s="0" t="n">
        <v>0.13676</v>
      </c>
      <c r="T22" s="0" t="n">
        <v>0.13636</v>
      </c>
      <c r="U22" s="0" t="n">
        <v>0.12502</v>
      </c>
      <c r="V22" s="0" t="n">
        <v>0.12977</v>
      </c>
      <c r="W22" s="0" t="n">
        <v>0.13734</v>
      </c>
      <c r="X22" s="25"/>
      <c r="Y22" s="15" t="s">
        <v>103</v>
      </c>
      <c r="Z22" s="0" t="n">
        <v>0.12755</v>
      </c>
      <c r="AA22" s="0" t="n">
        <v>0.12077</v>
      </c>
      <c r="AB22" s="0" t="n">
        <v>0.12329</v>
      </c>
      <c r="AC22" s="0" t="n">
        <v>0.127</v>
      </c>
      <c r="AD22" s="0" t="n">
        <v>0.12129</v>
      </c>
      <c r="AE22" s="0" t="n">
        <v>0.12144</v>
      </c>
      <c r="AF22" s="0" t="n">
        <v>0.13812</v>
      </c>
      <c r="AG22" s="0" t="n">
        <v>0.13351</v>
      </c>
      <c r="AH22" s="0" t="n">
        <v>0.12488</v>
      </c>
      <c r="AI22" s="0" t="n">
        <v>0.1167</v>
      </c>
    </row>
    <row r="23" customFormat="false" ht="12.8" hidden="false" customHeight="false" outlineLevel="0" collapsed="false">
      <c r="A23" s="15" t="s">
        <v>104</v>
      </c>
      <c r="B23" s="0" t="n">
        <v>0.1982</v>
      </c>
      <c r="C23" s="0" t="n">
        <v>0.14316</v>
      </c>
      <c r="D23" s="0" t="n">
        <v>0.14107</v>
      </c>
      <c r="E23" s="0" t="n">
        <v>0.13348</v>
      </c>
      <c r="F23" s="0" t="n">
        <v>0.14376</v>
      </c>
      <c r="G23" s="0" t="n">
        <v>0.13207</v>
      </c>
      <c r="H23" s="0" t="n">
        <v>0.13723</v>
      </c>
      <c r="I23" s="0" t="n">
        <v>0.14143</v>
      </c>
      <c r="J23" s="0" t="n">
        <v>0.14146</v>
      </c>
      <c r="K23" s="0" t="n">
        <v>0.15245</v>
      </c>
      <c r="L23" s="25"/>
      <c r="M23" s="15" t="s">
        <v>104</v>
      </c>
      <c r="N23" s="0" t="n">
        <v>0.24018</v>
      </c>
      <c r="O23" s="0" t="n">
        <v>0.13777</v>
      </c>
      <c r="P23" s="0" t="n">
        <v>0.13231</v>
      </c>
      <c r="Q23" s="0" t="n">
        <v>0.1336</v>
      </c>
      <c r="R23" s="0" t="n">
        <v>0.13571</v>
      </c>
      <c r="S23" s="0" t="n">
        <v>0.13399</v>
      </c>
      <c r="T23" s="0" t="n">
        <v>0.1347</v>
      </c>
      <c r="U23" s="0" t="n">
        <v>0.13874</v>
      </c>
      <c r="V23" s="0" t="n">
        <v>0.1319</v>
      </c>
      <c r="W23" s="0" t="n">
        <v>0.14248</v>
      </c>
      <c r="X23" s="25"/>
      <c r="Y23" s="15" t="s">
        <v>104</v>
      </c>
      <c r="Z23" s="0" t="n">
        <v>0.19276</v>
      </c>
      <c r="AA23" s="0" t="n">
        <v>0.11931</v>
      </c>
      <c r="AB23" s="0" t="n">
        <v>0.13958</v>
      </c>
      <c r="AC23" s="0" t="n">
        <v>0.13281</v>
      </c>
      <c r="AD23" s="0" t="n">
        <v>0.12258</v>
      </c>
      <c r="AE23" s="0" t="n">
        <v>0.13452</v>
      </c>
      <c r="AF23" s="0" t="n">
        <v>0.12872</v>
      </c>
      <c r="AG23" s="0" t="n">
        <v>0.12569</v>
      </c>
      <c r="AH23" s="0" t="n">
        <v>0.13127</v>
      </c>
      <c r="AI23" s="0" t="n">
        <v>0.1307</v>
      </c>
    </row>
    <row r="24" customFormat="false" ht="12.8" hidden="false" customHeight="false" outlineLevel="0" collapsed="false">
      <c r="A24" s="15" t="s">
        <v>105</v>
      </c>
      <c r="B24" s="0" t="n">
        <v>0.1385</v>
      </c>
      <c r="C24" s="0" t="n">
        <v>0.12973</v>
      </c>
      <c r="D24" s="0" t="n">
        <v>0.12502</v>
      </c>
      <c r="E24" s="0" t="n">
        <v>0.14234</v>
      </c>
      <c r="F24" s="0" t="n">
        <v>0.15159</v>
      </c>
      <c r="G24" s="0" t="n">
        <v>0.13013</v>
      </c>
      <c r="H24" s="0" t="n">
        <v>0.13475</v>
      </c>
      <c r="I24" s="0" t="n">
        <v>0.1346</v>
      </c>
      <c r="J24" s="0" t="n">
        <v>0.13293</v>
      </c>
      <c r="K24" s="0" t="n">
        <v>0.13809</v>
      </c>
      <c r="L24" s="25"/>
      <c r="M24" s="15" t="s">
        <v>105</v>
      </c>
      <c r="N24" s="0" t="n">
        <v>0.1548</v>
      </c>
      <c r="O24" s="0" t="n">
        <v>0.14235</v>
      </c>
      <c r="P24" s="0" t="n">
        <v>0.13575</v>
      </c>
      <c r="Q24" s="0" t="n">
        <v>0.12646</v>
      </c>
      <c r="R24" s="0" t="n">
        <v>0.13537</v>
      </c>
      <c r="S24" s="0" t="n">
        <v>0.14008</v>
      </c>
      <c r="T24" s="0" t="n">
        <v>0.14679</v>
      </c>
      <c r="U24" s="0" t="n">
        <v>0.13598</v>
      </c>
      <c r="V24" s="0" t="n">
        <v>0.1433</v>
      </c>
      <c r="W24" s="0" t="n">
        <v>0.14143</v>
      </c>
      <c r="X24" s="25"/>
      <c r="Y24" s="15" t="s">
        <v>105</v>
      </c>
      <c r="Z24" s="0" t="n">
        <v>0.13892</v>
      </c>
      <c r="AA24" s="0" t="n">
        <v>0.11864</v>
      </c>
      <c r="AB24" s="0" t="n">
        <v>0.1327</v>
      </c>
      <c r="AC24" s="0" t="n">
        <v>0.12519</v>
      </c>
      <c r="AD24" s="0" t="n">
        <v>0.1247</v>
      </c>
      <c r="AE24" s="0" t="n">
        <v>0.12572</v>
      </c>
      <c r="AF24" s="0" t="n">
        <v>0.11977</v>
      </c>
      <c r="AG24" s="0" t="n">
        <v>0.12551</v>
      </c>
      <c r="AH24" s="0" t="n">
        <v>0.13932</v>
      </c>
      <c r="AI24" s="0" t="n">
        <v>0.11786</v>
      </c>
    </row>
    <row r="25" customFormat="false" ht="12.8" hidden="false" customHeight="false" outlineLevel="0" collapsed="false">
      <c r="A25" s="15" t="s">
        <v>106</v>
      </c>
      <c r="B25" s="0" t="n">
        <v>0.140445</v>
      </c>
      <c r="C25" s="0" t="n">
        <v>0.142341</v>
      </c>
      <c r="D25" s="0" t="n">
        <v>0.12608</v>
      </c>
      <c r="E25" s="0" t="n">
        <v>0.140807</v>
      </c>
      <c r="F25" s="0" t="n">
        <v>0.122697</v>
      </c>
      <c r="G25" s="0" t="n">
        <v>0.119245</v>
      </c>
      <c r="H25" s="0" t="n">
        <v>0.140947</v>
      </c>
      <c r="I25" s="0" t="n">
        <v>0.142263</v>
      </c>
      <c r="J25" s="0" t="n">
        <v>0.109748</v>
      </c>
      <c r="K25" s="0" t="n">
        <v>0.111972</v>
      </c>
      <c r="L25" s="25"/>
      <c r="M25" s="15" t="s">
        <v>106</v>
      </c>
      <c r="N25" s="0" t="n">
        <v>0.650393</v>
      </c>
      <c r="O25" s="0" t="n">
        <v>0.766754</v>
      </c>
      <c r="P25" s="0" t="n">
        <v>0.760672</v>
      </c>
      <c r="Q25" s="0" t="n">
        <v>0.860962</v>
      </c>
      <c r="R25" s="0" t="n">
        <v>1.75023</v>
      </c>
      <c r="S25" s="0" t="n">
        <v>2.9774</v>
      </c>
      <c r="T25" s="0" t="n">
        <v>1.415982</v>
      </c>
      <c r="U25" s="0" t="n">
        <v>1.73889</v>
      </c>
      <c r="V25" s="0" t="n">
        <v>5.20619</v>
      </c>
      <c r="W25" s="0" t="n">
        <v>5.89697</v>
      </c>
      <c r="X25" s="25"/>
      <c r="Y25" s="15" t="s">
        <v>106</v>
      </c>
      <c r="Z25" s="0" t="n">
        <v>0.772333</v>
      </c>
      <c r="AA25" s="0" t="n">
        <v>1.430424</v>
      </c>
      <c r="AB25" s="0" t="n">
        <v>0.644047</v>
      </c>
      <c r="AC25" s="0" t="n">
        <v>1.513445</v>
      </c>
      <c r="AD25" s="0" t="n">
        <v>2.72818</v>
      </c>
      <c r="AE25" s="0" t="n">
        <v>0.750388</v>
      </c>
      <c r="AF25" s="0" t="n">
        <v>2.73849</v>
      </c>
      <c r="AG25" s="0" t="n">
        <v>0.898653</v>
      </c>
      <c r="AH25" s="0" t="n">
        <v>4.136101</v>
      </c>
      <c r="AI25" s="0" t="n">
        <v>4.163477</v>
      </c>
    </row>
    <row r="26" customFormat="false" ht="12.8" hidden="false" customHeight="false" outlineLevel="0" collapsed="false">
      <c r="A26" s="15"/>
      <c r="L26" s="25"/>
      <c r="M26" s="15"/>
      <c r="X26" s="25"/>
      <c r="Y26" s="15" t="s">
        <v>117</v>
      </c>
      <c r="Z26" s="0" t="n">
        <v>0.16289</v>
      </c>
      <c r="AA26" s="0" t="n">
        <v>0.17318</v>
      </c>
      <c r="AB26" s="0" t="n">
        <v>0.15124</v>
      </c>
      <c r="AC26" s="0" t="n">
        <v>0.16542</v>
      </c>
      <c r="AD26" s="0" t="n">
        <v>0.14458</v>
      </c>
      <c r="AE26" s="0" t="n">
        <v>0.1418</v>
      </c>
      <c r="AF26" s="0" t="n">
        <v>0.1467</v>
      </c>
      <c r="AG26" s="0" t="n">
        <v>0.14793</v>
      </c>
      <c r="AH26" s="0" t="n">
        <v>0.16494</v>
      </c>
      <c r="AI26" s="0" t="n">
        <v>0.15542</v>
      </c>
    </row>
    <row r="27" customFormat="false" ht="12.8" hidden="false" customHeight="false" outlineLevel="0" collapsed="false">
      <c r="A27" s="15"/>
      <c r="L27" s="25"/>
      <c r="M27" s="15"/>
      <c r="X27" s="25"/>
      <c r="Y27" s="15" t="s">
        <v>118</v>
      </c>
      <c r="Z27" s="0" t="n">
        <v>0.13867</v>
      </c>
      <c r="AA27" s="0" t="n">
        <v>0.13257</v>
      </c>
      <c r="AB27" s="0" t="n">
        <v>0.13824</v>
      </c>
      <c r="AC27" s="0" t="n">
        <v>0.12932</v>
      </c>
      <c r="AD27" s="0" t="n">
        <v>0.13281</v>
      </c>
      <c r="AE27" s="0" t="n">
        <v>0.1342</v>
      </c>
      <c r="AF27" s="0" t="n">
        <v>0.12921</v>
      </c>
      <c r="AG27" s="0" t="n">
        <v>0.12638</v>
      </c>
      <c r="AH27" s="0" t="n">
        <v>0.14158</v>
      </c>
      <c r="AI27" s="0" t="n">
        <v>0.11677</v>
      </c>
    </row>
    <row r="28" customFormat="false" ht="12.8" hidden="false" customHeight="false" outlineLevel="0" collapsed="false">
      <c r="A28" s="15"/>
      <c r="L28" s="25"/>
      <c r="M28" s="15"/>
      <c r="X28" s="25"/>
      <c r="Y28" s="15" t="s">
        <v>119</v>
      </c>
      <c r="Z28" s="0" t="n">
        <v>0.68071</v>
      </c>
      <c r="AA28" s="0" t="n">
        <v>0.12467</v>
      </c>
      <c r="AB28" s="0" t="n">
        <v>0.12875</v>
      </c>
      <c r="AC28" s="0" t="n">
        <v>0.1284</v>
      </c>
      <c r="AD28" s="0" t="n">
        <v>0.12309</v>
      </c>
      <c r="AE28" s="0" t="n">
        <v>0.12283</v>
      </c>
      <c r="AF28" s="0" t="n">
        <v>0.13414</v>
      </c>
      <c r="AG28" s="0" t="n">
        <v>0.11801</v>
      </c>
      <c r="AH28" s="0" t="n">
        <v>0.12623</v>
      </c>
      <c r="AI28" s="0" t="n">
        <v>0.13022</v>
      </c>
    </row>
    <row r="29" customFormat="false" ht="12.8" hidden="false" customHeight="false" outlineLevel="0" collapsed="false">
      <c r="A29" s="15" t="s">
        <v>120</v>
      </c>
      <c r="B29" s="0" t="n">
        <v>0.15368</v>
      </c>
      <c r="C29" s="0" t="n">
        <v>0.1366</v>
      </c>
      <c r="D29" s="0" t="n">
        <v>0.15873</v>
      </c>
      <c r="E29" s="0" t="n">
        <v>0.14783</v>
      </c>
      <c r="F29" s="0" t="n">
        <v>0.15042</v>
      </c>
      <c r="G29" s="0" t="n">
        <v>0.14535</v>
      </c>
      <c r="H29" s="0" t="n">
        <v>0.18215</v>
      </c>
      <c r="I29" s="0" t="n">
        <v>0.14491</v>
      </c>
      <c r="J29" s="0" t="n">
        <v>0.15022</v>
      </c>
      <c r="K29" s="0" t="n">
        <v>0.15934</v>
      </c>
      <c r="L29" s="25"/>
      <c r="M29" s="15" t="s">
        <v>120</v>
      </c>
      <c r="N29" s="0" t="n">
        <v>0.17088</v>
      </c>
      <c r="O29" s="0" t="n">
        <v>0.17319</v>
      </c>
      <c r="P29" s="0" t="n">
        <v>0.17245</v>
      </c>
      <c r="Q29" s="0" t="n">
        <v>0.16184</v>
      </c>
      <c r="R29" s="0" t="n">
        <v>0.1627</v>
      </c>
      <c r="S29" s="0" t="n">
        <v>0.16498</v>
      </c>
      <c r="T29" s="0" t="n">
        <v>0.16432</v>
      </c>
      <c r="U29" s="0" t="n">
        <v>0.15574</v>
      </c>
      <c r="V29" s="0" t="n">
        <v>0.16471</v>
      </c>
      <c r="W29" s="0" t="n">
        <v>0.16877</v>
      </c>
      <c r="X29" s="25"/>
      <c r="Y29" s="15" t="s">
        <v>120</v>
      </c>
      <c r="Z29" s="0" t="n">
        <v>0.1413</v>
      </c>
      <c r="AA29" s="0" t="n">
        <v>0.12258</v>
      </c>
      <c r="AB29" s="0" t="n">
        <v>0.12983</v>
      </c>
      <c r="AC29" s="0" t="n">
        <v>0.12148</v>
      </c>
      <c r="AD29" s="0" t="n">
        <v>0.12342</v>
      </c>
      <c r="AE29" s="0" t="n">
        <v>0.12826</v>
      </c>
      <c r="AF29" s="0" t="n">
        <v>0.12743</v>
      </c>
      <c r="AG29" s="0" t="n">
        <v>0.12558</v>
      </c>
      <c r="AH29" s="0" t="n">
        <v>0.13464</v>
      </c>
      <c r="AI29" s="0" t="n">
        <v>0.13096</v>
      </c>
    </row>
    <row r="30" customFormat="false" ht="12.8" hidden="false" customHeight="false" outlineLevel="0" collapsed="false">
      <c r="A30" s="15" t="s">
        <v>121</v>
      </c>
      <c r="B30" s="0" t="n">
        <v>356903</v>
      </c>
      <c r="C30" s="0" t="n">
        <v>406131</v>
      </c>
      <c r="D30" s="0" t="n">
        <v>469484</v>
      </c>
      <c r="E30" s="0" t="n">
        <v>533481</v>
      </c>
      <c r="F30" s="0" t="n">
        <v>836622</v>
      </c>
      <c r="G30" s="0" t="n">
        <v>842344</v>
      </c>
      <c r="H30" s="0" t="n">
        <v>1076760</v>
      </c>
      <c r="I30" s="0" t="n">
        <v>1120545</v>
      </c>
      <c r="J30" s="0" t="n">
        <v>2503040</v>
      </c>
      <c r="K30" s="0" t="n">
        <v>3170556</v>
      </c>
      <c r="L30" s="25"/>
      <c r="M30" s="15" t="s">
        <v>121</v>
      </c>
      <c r="N30" s="0" t="n">
        <v>356903</v>
      </c>
      <c r="O30" s="0" t="n">
        <v>406131</v>
      </c>
      <c r="P30" s="0" t="n">
        <v>469484</v>
      </c>
      <c r="Q30" s="0" t="n">
        <v>533481</v>
      </c>
      <c r="R30" s="0" t="n">
        <v>836622</v>
      </c>
      <c r="S30" s="0" t="n">
        <v>842344</v>
      </c>
      <c r="T30" s="0" t="n">
        <v>1076760</v>
      </c>
      <c r="U30" s="0" t="n">
        <v>1120545</v>
      </c>
      <c r="V30" s="0" t="n">
        <v>2503040</v>
      </c>
      <c r="W30" s="0" t="n">
        <v>3170556</v>
      </c>
      <c r="X30" s="25"/>
      <c r="Y30" s="15" t="s">
        <v>121</v>
      </c>
      <c r="Z30" s="0" t="n">
        <v>356903</v>
      </c>
      <c r="AA30" s="0" t="n">
        <v>406131</v>
      </c>
      <c r="AB30" s="0" t="n">
        <v>469484</v>
      </c>
      <c r="AC30" s="0" t="n">
        <v>533481</v>
      </c>
      <c r="AD30" s="0" t="n">
        <v>836622</v>
      </c>
      <c r="AE30" s="0" t="n">
        <v>842344</v>
      </c>
      <c r="AF30" s="0" t="n">
        <v>1076760</v>
      </c>
      <c r="AG30" s="0" t="n">
        <v>1120545</v>
      </c>
      <c r="AH30" s="0" t="n">
        <v>2503040</v>
      </c>
      <c r="AI30" s="0" t="n">
        <v>3170556</v>
      </c>
    </row>
    <row r="35" customFormat="false" ht="12.8" hidden="false" customHeight="false" outlineLevel="0" collapsed="false">
      <c r="A35" s="15" t="s">
        <v>64</v>
      </c>
      <c r="B35" s="15" t="s">
        <v>9</v>
      </c>
      <c r="C35" s="15" t="s">
        <v>13</v>
      </c>
      <c r="D35" s="15" t="s">
        <v>10</v>
      </c>
      <c r="E35" s="15" t="s">
        <v>14</v>
      </c>
      <c r="F35" s="15" t="s">
        <v>15</v>
      </c>
      <c r="G35" s="15" t="s">
        <v>112</v>
      </c>
      <c r="H35" s="15" t="s">
        <v>113</v>
      </c>
      <c r="I35" s="15" t="s">
        <v>114</v>
      </c>
      <c r="J35" s="15" t="s">
        <v>7</v>
      </c>
      <c r="K35" s="15" t="s">
        <v>8</v>
      </c>
      <c r="L35" s="0" t="s">
        <v>79</v>
      </c>
      <c r="M35" s="15" t="s">
        <v>122</v>
      </c>
      <c r="N35" s="15" t="s">
        <v>9</v>
      </c>
      <c r="O35" s="15" t="s">
        <v>13</v>
      </c>
      <c r="P35" s="15" t="s">
        <v>10</v>
      </c>
      <c r="Q35" s="15" t="s">
        <v>14</v>
      </c>
      <c r="R35" s="15" t="s">
        <v>15</v>
      </c>
      <c r="S35" s="15" t="s">
        <v>112</v>
      </c>
      <c r="T35" s="15" t="s">
        <v>113</v>
      </c>
      <c r="U35" s="15" t="s">
        <v>114</v>
      </c>
      <c r="V35" s="15" t="s">
        <v>7</v>
      </c>
      <c r="W35" s="15" t="s">
        <v>8</v>
      </c>
    </row>
    <row r="36" customFormat="false" ht="12.8" hidden="false" customHeight="false" outlineLevel="0" collapsed="false">
      <c r="A36" s="15" t="s">
        <v>83</v>
      </c>
      <c r="B36" s="22" t="n">
        <f aca="false">(B2+N2+Z2)/3</f>
        <v>0.16689</v>
      </c>
      <c r="C36" s="22" t="n">
        <f aca="false">(C2+O2+AA2)/3</f>
        <v>0.181768666666667</v>
      </c>
      <c r="D36" s="22" t="n">
        <f aca="false">(D2+P2+AB2)/3</f>
        <v>0.164656666666667</v>
      </c>
      <c r="E36" s="22" t="n">
        <f aca="false">(E2+Q2+AC2)/3</f>
        <v>0.152703333333333</v>
      </c>
      <c r="F36" s="22" t="n">
        <f aca="false">(F2+R2+AD2)/3</f>
        <v>0.161576666666667</v>
      </c>
      <c r="G36" s="22" t="n">
        <f aca="false">(G2+S2+AE2)/3</f>
        <v>0.15627</v>
      </c>
      <c r="H36" s="22" t="n">
        <f aca="false">(H2+T2+AF2)/3</f>
        <v>0.16345</v>
      </c>
      <c r="I36" s="22" t="n">
        <f aca="false">(I2+U2+AG2)/3</f>
        <v>0.160823333333333</v>
      </c>
      <c r="J36" s="22" t="n">
        <f aca="false">(J2+V2+AH2)/3</f>
        <v>0.183820333333333</v>
      </c>
      <c r="K36" s="22" t="n">
        <f aca="false">(K2+W2+AI2)/3</f>
        <v>0.155122</v>
      </c>
      <c r="L36" s="22" t="n">
        <f aca="false">SUM(B36:K36)</f>
        <v>1.647081</v>
      </c>
      <c r="M36" s="15" t="s">
        <v>83</v>
      </c>
      <c r="N36" s="22" t="n">
        <f aca="false">(STDEV(B2,N2,Z2))/(SQRT(COUNT(B2,N2,Z2)))</f>
        <v>0.00757544938160987</v>
      </c>
      <c r="O36" s="22" t="n">
        <f aca="false">(STDEV(C2,O2,AA2))/(SQRT(COUNT(C2,O2,AA2)))</f>
        <v>0.0198431373975432</v>
      </c>
      <c r="P36" s="22" t="n">
        <f aca="false">(STDEV(D2,P2,AB2))/(SQRT(COUNT(D2,P2,AB2)))</f>
        <v>0.0103300731416148</v>
      </c>
      <c r="Q36" s="22" t="n">
        <f aca="false">(STDEV(E2,Q2,AC2))/(SQRT(COUNT(E2,Q2,AC2)))</f>
        <v>0.00241850045367877</v>
      </c>
      <c r="R36" s="22" t="n">
        <f aca="false">(STDEV(F2,R2,AD2))/(SQRT(COUNT(F2,R2,AD2)))</f>
        <v>0.00319849096363339</v>
      </c>
      <c r="S36" s="22" t="n">
        <f aca="false">(STDEV(G2,S2,AE2))/(SQRT(COUNT(G2,S2,AE2)))</f>
        <v>0.0112303443105425</v>
      </c>
      <c r="T36" s="22" t="n">
        <f aca="false">(STDEV(H2,T2,AF2))/(SQRT(COUNT(H2,T2,AF2)))</f>
        <v>0.00144115694264481</v>
      </c>
      <c r="U36" s="22" t="n">
        <f aca="false">(STDEV(I2,U2,AG2))/(SQRT(COUNT(I2,U2,AG2)))</f>
        <v>0.00502557569947077</v>
      </c>
      <c r="V36" s="22" t="n">
        <f aca="false">(STDEV(J2,V2,AH2))/(SQRT(COUNT(J2,V2,AH2)))</f>
        <v>0.00709409332551461</v>
      </c>
      <c r="W36" s="22" t="n">
        <f aca="false">(STDEV(K2,W2,AI2))/(SQRT(COUNT(K2,W2,AI2)))</f>
        <v>0.00598221508584683</v>
      </c>
    </row>
    <row r="37" customFormat="false" ht="12.8" hidden="false" customHeight="false" outlineLevel="0" collapsed="false">
      <c r="A37" s="15" t="s">
        <v>84</v>
      </c>
      <c r="B37" s="22" t="n">
        <f aca="false">(B3+N3+Z3)/3</f>
        <v>0.151916666666667</v>
      </c>
      <c r="C37" s="22" t="n">
        <f aca="false">(C3+O3+AA3)/3</f>
        <v>0.14609</v>
      </c>
      <c r="D37" s="22" t="n">
        <f aca="false">(D3+P3+AB3)/3</f>
        <v>0.140673333333333</v>
      </c>
      <c r="E37" s="22" t="n">
        <f aca="false">(E3+Q3+AC3)/3</f>
        <v>0.143733333333333</v>
      </c>
      <c r="F37" s="22" t="n">
        <f aca="false">(F3+R3+AD3)/3</f>
        <v>0.14168</v>
      </c>
      <c r="G37" s="22" t="n">
        <f aca="false">(G3+S3+AE3)/3</f>
        <v>0.141553333333333</v>
      </c>
      <c r="H37" s="22" t="n">
        <f aca="false">(H3+T3+AF3)/3</f>
        <v>0.150473333333333</v>
      </c>
      <c r="I37" s="22" t="n">
        <f aca="false">(I3+U3+AG3)/3</f>
        <v>0.139703333333333</v>
      </c>
      <c r="J37" s="22" t="n">
        <f aca="false">(J3+V3+AH3)/3</f>
        <v>0.13983</v>
      </c>
      <c r="K37" s="22" t="n">
        <f aca="false">(K3+W3+AI3)/3</f>
        <v>0.142736666666667</v>
      </c>
      <c r="L37" s="22" t="n">
        <f aca="false">SUM(B37:K37)</f>
        <v>1.43839</v>
      </c>
      <c r="M37" s="15" t="s">
        <v>84</v>
      </c>
      <c r="N37" s="22" t="n">
        <f aca="false">(STDEV(B3,N3,Z3))/(SQRT(COUNT(B3,N3,Z3)))</f>
        <v>0.00347612971245001</v>
      </c>
      <c r="O37" s="22" t="n">
        <f aca="false">(STDEV(C3,O3,AA3))/(SQRT(COUNT(C3,O3,AA3)))</f>
        <v>0.0119702060689586</v>
      </c>
      <c r="P37" s="22" t="n">
        <f aca="false">(STDEV(D3,P3,AB3))/(SQRT(COUNT(D3,P3,AB3)))</f>
        <v>0.0042559814118224</v>
      </c>
      <c r="Q37" s="22" t="n">
        <f aca="false">(STDEV(E3,Q3,AC3))/(SQRT(COUNT(E3,Q3,AC3)))</f>
        <v>0.00285824149512326</v>
      </c>
      <c r="R37" s="22" t="n">
        <f aca="false">(STDEV(F3,R3,AD3))/(SQRT(COUNT(F3,R3,AD3)))</f>
        <v>0.00753980326887468</v>
      </c>
      <c r="S37" s="22" t="n">
        <f aca="false">(STDEV(G3,S3,AE3))/(SQRT(COUNT(G3,S3,AE3)))</f>
        <v>0.00600260313900931</v>
      </c>
      <c r="T37" s="22" t="n">
        <f aca="false">(STDEV(H3,T3,AF3))/(SQRT(COUNT(H3,T3,AF3)))</f>
        <v>0.0122739525463932</v>
      </c>
      <c r="U37" s="22" t="n">
        <f aca="false">(STDEV(I3,U3,AG3))/(SQRT(COUNT(I3,U3,AG3)))</f>
        <v>0.00733929227590176</v>
      </c>
      <c r="V37" s="22" t="n">
        <f aca="false">(STDEV(J3,V3,AH3))/(SQRT(COUNT(J3,V3,AH3)))</f>
        <v>0.00114594938806214</v>
      </c>
      <c r="W37" s="22" t="n">
        <f aca="false">(STDEV(K3,W3,AI3))/(SQRT(COUNT(K3,W3,AI3)))</f>
        <v>0.00662929190118455</v>
      </c>
    </row>
    <row r="38" customFormat="false" ht="12.8" hidden="false" customHeight="false" outlineLevel="0" collapsed="false">
      <c r="A38" s="15" t="s">
        <v>85</v>
      </c>
      <c r="B38" s="22" t="n">
        <f aca="false">(B4+N4+Z4)/3</f>
        <v>0.332726666666667</v>
      </c>
      <c r="C38" s="22" t="n">
        <f aca="false">(C4+O4+AA4)/3</f>
        <v>0.407339333333333</v>
      </c>
      <c r="D38" s="22" t="n">
        <f aca="false">(D4+P4+AB4)/3</f>
        <v>0.309503333333333</v>
      </c>
      <c r="E38" s="22" t="n">
        <f aca="false">(E4+Q4+AC4)/3</f>
        <v>0.404882666666667</v>
      </c>
      <c r="F38" s="22" t="n">
        <f aca="false">(F4+R4+AD4)/3</f>
        <v>0.225045666666667</v>
      </c>
      <c r="G38" s="22" t="n">
        <f aca="false">(G4+S4+AE4)/3</f>
        <v>0.344980333333333</v>
      </c>
      <c r="H38" s="22" t="n">
        <f aca="false">(H4+T4+AF4)/3</f>
        <v>0.222244333333333</v>
      </c>
      <c r="I38" s="22" t="n">
        <f aca="false">(I4+U4+AG4)/3</f>
        <v>0.324916333333333</v>
      </c>
      <c r="J38" s="22" t="n">
        <f aca="false">(J4+V4+AH4)/3</f>
        <v>0.538890666666667</v>
      </c>
      <c r="K38" s="22" t="n">
        <f aca="false">(K4+W4+AI4)/3</f>
        <v>0.543067333333333</v>
      </c>
      <c r="L38" s="22" t="n">
        <f aca="false">SUM(B38:K38)</f>
        <v>3.65359666666667</v>
      </c>
      <c r="M38" s="15" t="s">
        <v>85</v>
      </c>
      <c r="N38" s="22" t="n">
        <f aca="false">(STDEV(B4,N4,Z4))/(SQRT(COUNT(B4,N4,Z4)))</f>
        <v>0.00750850702721771</v>
      </c>
      <c r="O38" s="22" t="n">
        <f aca="false">(STDEV(C4,O4,AA4))/(SQRT(COUNT(C4,O4,AA4)))</f>
        <v>0.109843847349064</v>
      </c>
      <c r="P38" s="22" t="n">
        <f aca="false">(STDEV(D4,P4,AB4))/(SQRT(COUNT(D4,P4,AB4)))</f>
        <v>0.0104637108352842</v>
      </c>
      <c r="Q38" s="22" t="n">
        <f aca="false">(STDEV(E4,Q4,AC4))/(SQRT(COUNT(E4,Q4,AC4)))</f>
        <v>0.110321628374091</v>
      </c>
      <c r="R38" s="22" t="n">
        <f aca="false">(STDEV(F4,R4,AD4))/(SQRT(COUNT(F4,R4,AD4)))</f>
        <v>0.0404992278952465</v>
      </c>
      <c r="S38" s="22" t="n">
        <f aca="false">(STDEV(G4,S4,AE4))/(SQRT(COUNT(G4,S4,AE4)))</f>
        <v>0.104420805306116</v>
      </c>
      <c r="T38" s="22" t="n">
        <f aca="false">(STDEV(H4,T4,AF4))/(SQRT(COUNT(H4,T4,AF4)))</f>
        <v>0.0410448165640654</v>
      </c>
      <c r="U38" s="22" t="n">
        <f aca="false">(STDEV(I4,U4,AG4))/(SQRT(COUNT(I4,U4,AG4)))</f>
        <v>0.0859256603550095</v>
      </c>
      <c r="V38" s="22" t="n">
        <f aca="false">(STDEV(J4,V4,AH4))/(SQRT(COUNT(J4,V4,AH4)))</f>
        <v>0.1808379020876</v>
      </c>
      <c r="W38" s="22" t="n">
        <f aca="false">(STDEV(K4,W4,AI4))/(SQRT(COUNT(K4,W4,AI4)))</f>
        <v>0.181966895646189</v>
      </c>
    </row>
    <row r="39" customFormat="false" ht="12.8" hidden="false" customHeight="false" outlineLevel="0" collapsed="false">
      <c r="A39" s="15" t="s">
        <v>86</v>
      </c>
      <c r="B39" s="22" t="n">
        <f aca="false">(B5+N5+Z5)/3</f>
        <v>0.15097</v>
      </c>
      <c r="C39" s="22" t="n">
        <f aca="false">(C5+O5+AA5)/3</f>
        <v>0.14441</v>
      </c>
      <c r="D39" s="22" t="n">
        <f aca="false">(D5+P5+AB5)/3</f>
        <v>0.148616666666667</v>
      </c>
      <c r="E39" s="22" t="n">
        <f aca="false">(E5+Q5+AC5)/3</f>
        <v>0.15212</v>
      </c>
      <c r="F39" s="22" t="n">
        <f aca="false">(F5+R5+AD5)/3</f>
        <v>0.152526666666667</v>
      </c>
      <c r="G39" s="22" t="n">
        <f aca="false">(G5+S5+AE5)/3</f>
        <v>0.15569</v>
      </c>
      <c r="H39" s="22" t="n">
        <f aca="false">(H5+T5+AF5)/3</f>
        <v>0.15959</v>
      </c>
      <c r="I39" s="22" t="n">
        <f aca="false">(I5+U5+AG5)/3</f>
        <v>0.150086666666667</v>
      </c>
      <c r="J39" s="22" t="n">
        <f aca="false">(J5+V5+AH5)/3</f>
        <v>0.159923333333333</v>
      </c>
      <c r="K39" s="22" t="n">
        <f aca="false">(K5+W5+AI5)/3</f>
        <v>0.164633333333333</v>
      </c>
      <c r="L39" s="22" t="n">
        <f aca="false">SUM(B39:K39)</f>
        <v>1.53856666666667</v>
      </c>
      <c r="M39" s="15" t="s">
        <v>86</v>
      </c>
      <c r="N39" s="22" t="n">
        <f aca="false">(STDEV(B5,N5,Z5))/(SQRT(COUNT(B5,N5,Z5)))</f>
        <v>0.00747624460095664</v>
      </c>
      <c r="O39" s="22" t="n">
        <f aca="false">(STDEV(C5,O5,AA5))/(SQRT(COUNT(C5,O5,AA5)))</f>
        <v>0.00102256214155098</v>
      </c>
      <c r="P39" s="22" t="n">
        <f aca="false">(STDEV(D5,P5,AB5))/(SQRT(COUNT(D5,P5,AB5)))</f>
        <v>0.0029955207300976</v>
      </c>
      <c r="Q39" s="22" t="n">
        <f aca="false">(STDEV(E5,Q5,AC5))/(SQRT(COUNT(E5,Q5,AC5)))</f>
        <v>0.00582966837250056</v>
      </c>
      <c r="R39" s="22" t="n">
        <f aca="false">(STDEV(F5,R5,AD5))/(SQRT(COUNT(F5,R5,AD5)))</f>
        <v>0.00318124888124844</v>
      </c>
      <c r="S39" s="22" t="n">
        <f aca="false">(STDEV(G5,S5,AE5))/(SQRT(COUNT(G5,S5,AE5)))</f>
        <v>0.0119831395440983</v>
      </c>
      <c r="T39" s="22" t="n">
        <f aca="false">(STDEV(H5,T5,AF5))/(SQRT(COUNT(H5,T5,AF5)))</f>
        <v>0.00765663328972554</v>
      </c>
      <c r="U39" s="22" t="n">
        <f aca="false">(STDEV(I5,U5,AG5))/(SQRT(COUNT(I5,U5,AG5)))</f>
        <v>0.00746888955006774</v>
      </c>
      <c r="V39" s="22" t="n">
        <f aca="false">(STDEV(J5,V5,AH5))/(SQRT(COUNT(J5,V5,AH5)))</f>
        <v>0.00579462490397591</v>
      </c>
      <c r="W39" s="22" t="n">
        <f aca="false">(STDEV(K5,W5,AI5))/(SQRT(COUNT(K5,W5,AI5)))</f>
        <v>0.001508667550449</v>
      </c>
    </row>
    <row r="40" customFormat="false" ht="12.8" hidden="false" customHeight="false" outlineLevel="0" collapsed="false">
      <c r="A40" s="15" t="s">
        <v>87</v>
      </c>
      <c r="B40" s="22" t="n">
        <f aca="false">(B6+N6+Z6)/3</f>
        <v>0.273503333333333</v>
      </c>
      <c r="C40" s="22" t="n">
        <f aca="false">(C6+O6+AA6)/3</f>
        <v>0.136053333333333</v>
      </c>
      <c r="D40" s="22" t="n">
        <f aca="false">(D6+P6+AB6)/3</f>
        <v>0.138666666666667</v>
      </c>
      <c r="E40" s="22" t="n">
        <f aca="false">(E6+Q6+AC6)/3</f>
        <v>0.13257</v>
      </c>
      <c r="F40" s="22" t="n">
        <f aca="false">(F6+R6+AD6)/3</f>
        <v>0.14072</v>
      </c>
      <c r="G40" s="22" t="n">
        <f aca="false">(G6+S6+AE6)/3</f>
        <v>0.139083333333333</v>
      </c>
      <c r="H40" s="22" t="n">
        <f aca="false">(H6+T6+AF6)/3</f>
        <v>0.13595</v>
      </c>
      <c r="I40" s="22" t="n">
        <f aca="false">(I6+U6+AG6)/3</f>
        <v>0.139193333333333</v>
      </c>
      <c r="J40" s="22" t="n">
        <f aca="false">(J6+V6+AH6)/3</f>
        <v>0.141146666666667</v>
      </c>
      <c r="K40" s="22" t="n">
        <f aca="false">(K6+W6+AI6)/3</f>
        <v>0.149143333333333</v>
      </c>
      <c r="L40" s="22" t="n">
        <f aca="false">SUM(B40:K40)</f>
        <v>1.52603</v>
      </c>
      <c r="M40" s="15" t="s">
        <v>87</v>
      </c>
      <c r="N40" s="22" t="n">
        <f aca="false">(STDEV(B6,N6,Z6))/(SQRT(COUNT(B6,N6,Z6)))</f>
        <v>0.000927313922634152</v>
      </c>
      <c r="O40" s="22" t="n">
        <f aca="false">(STDEV(C6,O6,AA6))/(SQRT(COUNT(C6,O6,AA6)))</f>
        <v>0.00571768406884388</v>
      </c>
      <c r="P40" s="22" t="n">
        <f aca="false">(STDEV(D6,P6,AB6))/(SQRT(COUNT(D6,P6,AB6)))</f>
        <v>0.00375324896293569</v>
      </c>
      <c r="Q40" s="22" t="n">
        <f aca="false">(STDEV(E6,Q6,AC6))/(SQRT(COUNT(E6,Q6,AC6)))</f>
        <v>0.00301101865376709</v>
      </c>
      <c r="R40" s="22" t="n">
        <f aca="false">(STDEV(F6,R6,AD6))/(SQRT(COUNT(F6,R6,AD6)))</f>
        <v>0.00423510330452517</v>
      </c>
      <c r="S40" s="22" t="n">
        <f aca="false">(STDEV(G6,S6,AE6))/(SQRT(COUNT(G6,S6,AE6)))</f>
        <v>0.00805380310440008</v>
      </c>
      <c r="T40" s="22" t="n">
        <f aca="false">(STDEV(H6,T6,AF6))/(SQRT(COUNT(H6,T6,AF6)))</f>
        <v>0.0102261299294177</v>
      </c>
      <c r="U40" s="22" t="n">
        <f aca="false">(STDEV(I6,U6,AG6))/(SQRT(COUNT(I6,U6,AG6)))</f>
        <v>0.00675574159100572</v>
      </c>
      <c r="V40" s="22" t="n">
        <f aca="false">(STDEV(J6,V6,AH6))/(SQRT(COUNT(J6,V6,AH6)))</f>
        <v>0.00406649863040811</v>
      </c>
      <c r="W40" s="22" t="n">
        <f aca="false">(STDEV(K6,W6,AI6))/(SQRT(COUNT(K6,W6,AI6)))</f>
        <v>0.00182071719690651</v>
      </c>
    </row>
    <row r="41" customFormat="false" ht="12.8" hidden="false" customHeight="false" outlineLevel="0" collapsed="false">
      <c r="A41" s="15" t="s">
        <v>88</v>
      </c>
      <c r="B41" s="22" t="n">
        <f aca="false">(B7+N7+Z7)/3</f>
        <v>0.189283333333333</v>
      </c>
      <c r="C41" s="22" t="n">
        <f aca="false">(C7+O7+AA7)/3</f>
        <v>0.160526666666667</v>
      </c>
      <c r="D41" s="22" t="n">
        <f aca="false">(D7+P7+AB7)/3</f>
        <v>0.165983333333333</v>
      </c>
      <c r="E41" s="22" t="n">
        <f aca="false">(E7+Q7+AC7)/3</f>
        <v>0.161953333333333</v>
      </c>
      <c r="F41" s="22" t="n">
        <f aca="false">(F7+R7+AD7)/3</f>
        <v>0.17445</v>
      </c>
      <c r="G41" s="22" t="n">
        <f aca="false">(G7+S7+AE7)/3</f>
        <v>0.169906666666667</v>
      </c>
      <c r="H41" s="22" t="n">
        <f aca="false">(H7+T7+AF7)/3</f>
        <v>0.163813333333333</v>
      </c>
      <c r="I41" s="22" t="n">
        <f aca="false">(I7+U7+AG7)/3</f>
        <v>0.170063333333333</v>
      </c>
      <c r="J41" s="22" t="n">
        <f aca="false">(J7+V7+AH7)/3</f>
        <v>0.215743333333333</v>
      </c>
      <c r="K41" s="22" t="n">
        <f aca="false">(K7+W7+AI7)/3</f>
        <v>0.206953333333333</v>
      </c>
      <c r="L41" s="22" t="n">
        <f aca="false">SUM(B41:K41)</f>
        <v>1.77867666666667</v>
      </c>
      <c r="M41" s="15" t="s">
        <v>88</v>
      </c>
      <c r="N41" s="22" t="n">
        <f aca="false">(STDEV(B7,N7,Z7))/(SQRT(COUNT(B7,N7,Z7)))</f>
        <v>0.00433016679175808</v>
      </c>
      <c r="O41" s="22" t="n">
        <f aca="false">(STDEV(C7,O7,AA7))/(SQRT(COUNT(C7,O7,AA7)))</f>
        <v>0.00535792351983905</v>
      </c>
      <c r="P41" s="22" t="n">
        <f aca="false">(STDEV(D7,P7,AB7))/(SQRT(COUNT(D7,P7,AB7)))</f>
        <v>0.00491750727277325</v>
      </c>
      <c r="Q41" s="22" t="n">
        <f aca="false">(STDEV(E7,Q7,AC7))/(SQRT(COUNT(E7,Q7,AC7)))</f>
        <v>0.00590825787445937</v>
      </c>
      <c r="R41" s="22" t="n">
        <f aca="false">(STDEV(F7,R7,AD7))/(SQRT(COUNT(F7,R7,AD7)))</f>
        <v>0.0105324561871072</v>
      </c>
      <c r="S41" s="22" t="n">
        <f aca="false">(STDEV(G7,S7,AE7))/(SQRT(COUNT(G7,S7,AE7)))</f>
        <v>0.0150159918457327</v>
      </c>
      <c r="T41" s="22" t="n">
        <f aca="false">(STDEV(H7,T7,AF7))/(SQRT(COUNT(H7,T7,AF7)))</f>
        <v>0.00251412233415781</v>
      </c>
      <c r="U41" s="22" t="n">
        <f aca="false">(STDEV(I7,U7,AG7))/(SQRT(COUNT(I7,U7,AG7)))</f>
        <v>0.0219587866493372</v>
      </c>
      <c r="V41" s="22" t="n">
        <f aca="false">(STDEV(J7,V7,AH7))/(SQRT(COUNT(J7,V7,AH7)))</f>
        <v>0.0221492139313741</v>
      </c>
      <c r="W41" s="22" t="n">
        <f aca="false">(STDEV(K7,W7,AI7))/(SQRT(COUNT(K7,W7,AI7)))</f>
        <v>0.0255325363235052</v>
      </c>
    </row>
    <row r="42" customFormat="false" ht="12.8" hidden="false" customHeight="false" outlineLevel="0" collapsed="false">
      <c r="A42" s="15" t="s">
        <v>89</v>
      </c>
      <c r="B42" s="22" t="n">
        <f aca="false">(B8+N8+Z8)/3</f>
        <v>0.528149</v>
      </c>
      <c r="C42" s="22" t="n">
        <f aca="false">(C8+O8+AA8)/3</f>
        <v>0.884545</v>
      </c>
      <c r="D42" s="22" t="n">
        <f aca="false">(D8+P8+AB8)/3</f>
        <v>0.526471666666667</v>
      </c>
      <c r="E42" s="22" t="n">
        <f aca="false">(E8+Q8+AC8)/3</f>
        <v>0.838138333333333</v>
      </c>
      <c r="F42" s="22" t="n">
        <f aca="false">(F8+R8+AD8)/3</f>
        <v>1.34007333333333</v>
      </c>
      <c r="G42" s="22" t="n">
        <f aca="false">(G8+S8+AE8)/3</f>
        <v>0.878190333333333</v>
      </c>
      <c r="H42" s="22" t="n">
        <f aca="false">(H8+T8+AF8)/3</f>
        <v>1.10140566666667</v>
      </c>
      <c r="I42" s="22" t="n">
        <f aca="false">(I8+U8+AG8)/3</f>
        <v>0.674196</v>
      </c>
      <c r="J42" s="22" t="n">
        <f aca="false">(J8+V8+AH8)/3</f>
        <v>3.74988366666667</v>
      </c>
      <c r="K42" s="22" t="n">
        <f aca="false">(K8+W8+AI8)/3</f>
        <v>3.58885333333333</v>
      </c>
      <c r="L42" s="22" t="n">
        <f aca="false">SUM(B42:K42)</f>
        <v>14.1099063333333</v>
      </c>
      <c r="M42" s="15" t="s">
        <v>89</v>
      </c>
      <c r="N42" s="22" t="n">
        <f aca="false">(STDEV(B8,N8,Z8))/(SQRT(COUNT(B8,N8,Z8)))</f>
        <v>0.203372959134198</v>
      </c>
      <c r="O42" s="22" t="n">
        <f aca="false">(STDEV(C8,O8,AA8))/(SQRT(COUNT(C8,O8,AA8)))</f>
        <v>0.479360992985801</v>
      </c>
      <c r="P42" s="22" t="n">
        <f aca="false">(STDEV(D8,P8,AB8))/(SQRT(COUNT(D8,P8,AB8)))</f>
        <v>0.206613440176201</v>
      </c>
      <c r="Q42" s="22" t="n">
        <f aca="false">(STDEV(E8,Q8,AC8))/(SQRT(COUNT(E8,Q8,AC8)))</f>
        <v>0.419793603933462</v>
      </c>
      <c r="R42" s="22" t="n">
        <f aca="false">(STDEV(F8,R8,AD8))/(SQRT(COUNT(F8,R8,AD8)))</f>
        <v>0.617253302043371</v>
      </c>
      <c r="S42" s="22" t="n">
        <f aca="false">(STDEV(G8,S8,AE8))/(SQRT(COUNT(G8,S8,AE8)))</f>
        <v>0.473596251844801</v>
      </c>
      <c r="T42" s="22" t="n">
        <f aca="false">(STDEV(H8,T8,AF8))/(SQRT(COUNT(H8,T8,AF8)))</f>
        <v>0.496613563109296</v>
      </c>
      <c r="U42" s="22" t="n">
        <f aca="false">(STDEV(I8,U8,AG8))/(SQRT(COUNT(I8,U8,AG8)))</f>
        <v>0.531234234508972</v>
      </c>
      <c r="V42" s="22" t="n">
        <f aca="false">(STDEV(J8,V8,AH8))/(SQRT(COUNT(J8,V8,AH8)))</f>
        <v>1.8235456129274</v>
      </c>
      <c r="W42" s="22" t="n">
        <f aca="false">(STDEV(K8,W8,AI8))/(SQRT(COUNT(K8,W8,AI8)))</f>
        <v>1.74787500176665</v>
      </c>
    </row>
    <row r="43" customFormat="false" ht="12.8" hidden="false" customHeight="false" outlineLevel="0" collapsed="false">
      <c r="A43" s="15" t="s">
        <v>90</v>
      </c>
      <c r="B43" s="22" t="n">
        <f aca="false">(B9+N9+Z9)/3</f>
        <v>0.16815</v>
      </c>
      <c r="C43" s="22" t="n">
        <f aca="false">(C9+O9+AA9)/3</f>
        <v>0.157713333333333</v>
      </c>
      <c r="D43" s="22" t="n">
        <f aca="false">(D9+P9+AB9)/3</f>
        <v>0.159743333333333</v>
      </c>
      <c r="E43" s="22" t="n">
        <f aca="false">(E9+Q9+AC9)/3</f>
        <v>0.15597</v>
      </c>
      <c r="F43" s="22" t="n">
        <f aca="false">(F9+R9+AD9)/3</f>
        <v>0.158406666666667</v>
      </c>
      <c r="G43" s="22" t="n">
        <f aca="false">(G9+S9+AE9)/3</f>
        <v>0.15823</v>
      </c>
      <c r="H43" s="22" t="n">
        <f aca="false">(H9+T9+AF9)/3</f>
        <v>0.154933333333333</v>
      </c>
      <c r="I43" s="22" t="n">
        <f aca="false">(I9+U9+AG9)/3</f>
        <v>0.15692</v>
      </c>
      <c r="J43" s="22" t="n">
        <f aca="false">(J9+V9+AH9)/3</f>
        <v>0.152256666666667</v>
      </c>
      <c r="K43" s="22" t="n">
        <f aca="false">(K9+W9+AI9)/3</f>
        <v>0.155013333333333</v>
      </c>
      <c r="L43" s="22" t="n">
        <f aca="false">SUM(B43:K43)</f>
        <v>1.57733666666667</v>
      </c>
      <c r="M43" s="15" t="s">
        <v>90</v>
      </c>
      <c r="N43" s="22" t="n">
        <f aca="false">(STDEV(B9,N9,Z9))/(SQRT(COUNT(B9,N9,Z9)))</f>
        <v>0.00375981825801905</v>
      </c>
      <c r="O43" s="22" t="n">
        <f aca="false">(STDEV(C9,O9,AA9))/(SQRT(COUNT(C9,O9,AA9)))</f>
        <v>0.00999875047749023</v>
      </c>
      <c r="P43" s="22" t="n">
        <f aca="false">(STDEV(D9,P9,AB9))/(SQRT(COUNT(D9,P9,AB9)))</f>
        <v>0.00406774439271255</v>
      </c>
      <c r="Q43" s="22" t="n">
        <f aca="false">(STDEV(E9,Q9,AC9))/(SQRT(COUNT(E9,Q9,AC9)))</f>
        <v>0.00465810047122215</v>
      </c>
      <c r="R43" s="22" t="n">
        <f aca="false">(STDEV(F9,R9,AD9))/(SQRT(COUNT(F9,R9,AD9)))</f>
        <v>0.00462284664585698</v>
      </c>
      <c r="S43" s="22" t="n">
        <f aca="false">(STDEV(G9,S9,AE9))/(SQRT(COUNT(G9,S9,AE9)))</f>
        <v>0.00547549388944352</v>
      </c>
      <c r="T43" s="22" t="n">
        <f aca="false">(STDEV(H9,T9,AF9))/(SQRT(COUNT(H9,T9,AF9)))</f>
        <v>0.0053817727356121</v>
      </c>
      <c r="U43" s="22" t="n">
        <f aca="false">(STDEV(I9,U9,AG9))/(SQRT(COUNT(I9,U9,AG9)))</f>
        <v>0.00418684049532979</v>
      </c>
      <c r="V43" s="22" t="n">
        <f aca="false">(STDEV(J9,V9,AH9))/(SQRT(COUNT(J9,V9,AH9)))</f>
        <v>0.00631614949509941</v>
      </c>
      <c r="W43" s="22" t="n">
        <f aca="false">(STDEV(K9,W9,AI9))/(SQRT(COUNT(K9,W9,AI9)))</f>
        <v>0.00328660074308463</v>
      </c>
    </row>
    <row r="44" customFormat="false" ht="12.8" hidden="false" customHeight="false" outlineLevel="0" collapsed="false">
      <c r="A44" s="15" t="s">
        <v>91</v>
      </c>
      <c r="B44" s="22" t="n">
        <f aca="false">(B10+N10+Z10)/3</f>
        <v>0.316333333333333</v>
      </c>
      <c r="C44" s="22" t="n">
        <f aca="false">(C10+O10+AA10)/3</f>
        <v>0.135583333333333</v>
      </c>
      <c r="D44" s="22" t="n">
        <f aca="false">(D10+P10+AB10)/3</f>
        <v>0.20522</v>
      </c>
      <c r="E44" s="22" t="n">
        <f aca="false">(E10+Q10+AC10)/3</f>
        <v>0.136363333333333</v>
      </c>
      <c r="F44" s="22" t="n">
        <f aca="false">(F10+R10+AD10)/3</f>
        <v>0.147733333333333</v>
      </c>
      <c r="G44" s="22" t="n">
        <f aca="false">(G10+S10+AE10)/3</f>
        <v>0.142546666666667</v>
      </c>
      <c r="H44" s="22" t="n">
        <f aca="false">(H10+T10+AF10)/3</f>
        <v>0.141866666666667</v>
      </c>
      <c r="I44" s="22" t="n">
        <f aca="false">(I10+U10+AG10)/3</f>
        <v>0.13997</v>
      </c>
      <c r="J44" s="22" t="n">
        <f aca="false">(J10+V10+AH10)/3</f>
        <v>0.377946666666667</v>
      </c>
      <c r="K44" s="22" t="n">
        <f aca="false">(K10+W10+AI10)/3</f>
        <v>0.389213333333333</v>
      </c>
      <c r="L44" s="22" t="n">
        <f aca="false">SUM(B44:K44)</f>
        <v>2.13277666666667</v>
      </c>
      <c r="M44" s="15" t="s">
        <v>91</v>
      </c>
      <c r="N44" s="22" t="n">
        <f aca="false">(STDEV(B10,N10,Z10))/(SQRT(COUNT(B10,N10,Z10)))</f>
        <v>0.0241852987944697</v>
      </c>
      <c r="O44" s="22" t="n">
        <f aca="false">(STDEV(C10,O10,AA10))/(SQRT(COUNT(C10,O10,AA10)))</f>
        <v>0.00604212251153884</v>
      </c>
      <c r="P44" s="22" t="n">
        <f aca="false">(STDEV(D10,P10,AB10))/(SQRT(COUNT(D10,P10,AB10)))</f>
        <v>0.0118003177923308</v>
      </c>
      <c r="Q44" s="22" t="n">
        <f aca="false">(STDEV(E10,Q10,AC10))/(SQRT(COUNT(E10,Q10,AC10)))</f>
        <v>0.00305130755214511</v>
      </c>
      <c r="R44" s="22" t="n">
        <f aca="false">(STDEV(F10,R10,AD10))/(SQRT(COUNT(F10,R10,AD10)))</f>
        <v>0.00712350413147288</v>
      </c>
      <c r="S44" s="22" t="n">
        <f aca="false">(STDEV(G10,S10,AE10))/(SQRT(COUNT(G10,S10,AE10)))</f>
        <v>0.00476588338552723</v>
      </c>
      <c r="T44" s="22" t="n">
        <f aca="false">(STDEV(H10,T10,AF10))/(SQRT(COUNT(H10,T10,AF10)))</f>
        <v>0.0033935838152477</v>
      </c>
      <c r="U44" s="22" t="n">
        <f aca="false">(STDEV(I10,U10,AG10))/(SQRT(COUNT(I10,U10,AG10)))</f>
        <v>0.0065595350444982</v>
      </c>
      <c r="V44" s="22" t="n">
        <f aca="false">(STDEV(J10,V10,AH10))/(SQRT(COUNT(J10,V10,AH10)))</f>
        <v>0.0209537381973825</v>
      </c>
      <c r="W44" s="22" t="n">
        <f aca="false">(STDEV(K10,W10,AI10))/(SQRT(COUNT(K10,W10,AI10)))</f>
        <v>0.0195976676616831</v>
      </c>
    </row>
    <row r="45" customFormat="false" ht="12.8" hidden="false" customHeight="false" outlineLevel="0" collapsed="false">
      <c r="A45" s="15" t="s">
        <v>92</v>
      </c>
      <c r="B45" s="22" t="n">
        <f aca="false">(B11+N11+Z11)/3</f>
        <v>0.221506666666667</v>
      </c>
      <c r="C45" s="22" t="n">
        <f aca="false">(C11+O11+AA11)/3</f>
        <v>0.263536666666667</v>
      </c>
      <c r="D45" s="22" t="n">
        <f aca="false">(D11+P11+AB11)/3</f>
        <v>0.197216666666667</v>
      </c>
      <c r="E45" s="22" t="n">
        <f aca="false">(E11+Q11+AC11)/3</f>
        <v>0.266863333333333</v>
      </c>
      <c r="F45" s="22" t="n">
        <f aca="false">(F11+R11+AD11)/3</f>
        <v>0.35817</v>
      </c>
      <c r="G45" s="22" t="n">
        <f aca="false">(G11+S11+AE11)/3</f>
        <v>0.277223333333333</v>
      </c>
      <c r="H45" s="22" t="n">
        <f aca="false">(H11+T11+AF11)/3</f>
        <v>0.348086666666667</v>
      </c>
      <c r="I45" s="22" t="n">
        <f aca="false">(I11+U11+AG11)/3</f>
        <v>0.293383333333333</v>
      </c>
      <c r="J45" s="22" t="n">
        <f aca="false">(J11+V11+AH11)/3</f>
        <v>0.153635</v>
      </c>
      <c r="K45" s="22" t="n">
        <f aca="false">(K11+W11+AI11)/3</f>
        <v>0.149196666666667</v>
      </c>
      <c r="L45" s="22" t="n">
        <f aca="false">SUM(B45:K45)</f>
        <v>2.52881833333333</v>
      </c>
      <c r="M45" s="15" t="s">
        <v>92</v>
      </c>
      <c r="N45" s="22" t="n">
        <f aca="false">(STDEV(B11,N11,Z11))/(SQRT(COUNT(B11,N11,Z11)))</f>
        <v>0.0197778338326297</v>
      </c>
      <c r="O45" s="22" t="n">
        <f aca="false">(STDEV(C11,O11,AA11))/(SQRT(COUNT(C11,O11,AA11)))</f>
        <v>0.062620572320746</v>
      </c>
      <c r="P45" s="22" t="n">
        <f aca="false">(STDEV(D11,P11,AB11))/(SQRT(COUNT(D11,P11,AB11)))</f>
        <v>0.0136185367952818</v>
      </c>
      <c r="Q45" s="22" t="n">
        <f aca="false">(STDEV(E11,Q11,AC11))/(SQRT(COUNT(E11,Q11,AC11)))</f>
        <v>0.0610687788026291</v>
      </c>
      <c r="R45" s="22" t="n">
        <f aca="false">(STDEV(F11,R11,AD11))/(SQRT(COUNT(F11,R11,AD11)))</f>
        <v>0.0715329954170335</v>
      </c>
      <c r="S45" s="22" t="n">
        <f aca="false">(STDEV(G11,S11,AE11))/(SQRT(COUNT(G11,S11,AE11)))</f>
        <v>0.0822642008679623</v>
      </c>
      <c r="T45" s="22" t="n">
        <f aca="false">(STDEV(H11,T11,AF11))/(SQRT(COUNT(H11,T11,AF11)))</f>
        <v>0.0673313028571737</v>
      </c>
      <c r="U45" s="22" t="n">
        <f aca="false">(STDEV(I11,U11,AG11))/(SQRT(COUNT(I11,U11,AG11)))</f>
        <v>0.0728117848367358</v>
      </c>
      <c r="V45" s="22" t="n">
        <f aca="false">(STDEV(J11,V11,AH11))/(SQRT(COUNT(J11,V11,AH11)))</f>
        <v>0.0310255744561375</v>
      </c>
      <c r="W45" s="22" t="n">
        <f aca="false">(STDEV(K11,W11,AI11))/(SQRT(COUNT(K11,W11,AI11)))</f>
        <v>0.027338673415349</v>
      </c>
    </row>
    <row r="46" customFormat="false" ht="12.8" hidden="false" customHeight="false" outlineLevel="0" collapsed="false">
      <c r="A46" s="15" t="s">
        <v>93</v>
      </c>
      <c r="B46" s="22" t="n">
        <f aca="false">(B12+N12+Z12)/3</f>
        <v>0.139793333333333</v>
      </c>
      <c r="C46" s="22" t="n">
        <f aca="false">(C12+O12+AA12)/3</f>
        <v>0.14232</v>
      </c>
      <c r="D46" s="22" t="n">
        <f aca="false">(D12+P12+AB12)/3</f>
        <v>0.144803333333333</v>
      </c>
      <c r="E46" s="22" t="n">
        <f aca="false">(E12+Q12+AC12)/3</f>
        <v>0.14107</v>
      </c>
      <c r="F46" s="22" t="n">
        <f aca="false">(F12+R12+AD12)/3</f>
        <v>0.141136666666667</v>
      </c>
      <c r="G46" s="22" t="n">
        <f aca="false">(G12+S12+AE12)/3</f>
        <v>0.139906666666667</v>
      </c>
      <c r="H46" s="22" t="n">
        <f aca="false">(H12+T12+AF12)/3</f>
        <v>0.137283333333333</v>
      </c>
      <c r="I46" s="22" t="n">
        <f aca="false">(I12+U12+AG12)/3</f>
        <v>0.141566666666667</v>
      </c>
      <c r="J46" s="22" t="n">
        <f aca="false">(J12+V12+AH12)/3</f>
        <v>0.149336666666667</v>
      </c>
      <c r="K46" s="22" t="n">
        <f aca="false">(K12+W12+AI12)/3</f>
        <v>0.141986666666667</v>
      </c>
      <c r="L46" s="22" t="n">
        <f aca="false">SUM(B46:K46)</f>
        <v>1.41920333333333</v>
      </c>
      <c r="M46" s="15" t="s">
        <v>93</v>
      </c>
      <c r="N46" s="22" t="n">
        <f aca="false">(STDEV(B12,N12,Z12))/(SQRT(COUNT(B12,N12,Z12)))</f>
        <v>0.00469743665323026</v>
      </c>
      <c r="O46" s="22" t="n">
        <f aca="false">(STDEV(C12,O12,AA12))/(SQRT(COUNT(C12,O12,AA12)))</f>
        <v>0.00818658048271682</v>
      </c>
      <c r="P46" s="22" t="n">
        <f aca="false">(STDEV(D12,P12,AB12))/(SQRT(COUNT(D12,P12,AB12)))</f>
        <v>0.0049874186153204</v>
      </c>
      <c r="Q46" s="22" t="n">
        <f aca="false">(STDEV(E12,Q12,AC12))/(SQRT(COUNT(E12,Q12,AC12)))</f>
        <v>0.00292500142450107</v>
      </c>
      <c r="R46" s="22" t="n">
        <f aca="false">(STDEV(F12,R12,AD12))/(SQRT(COUNT(F12,R12,AD12)))</f>
        <v>0.00267254144547428</v>
      </c>
      <c r="S46" s="22" t="n">
        <f aca="false">(STDEV(G12,S12,AE12))/(SQRT(COUNT(G12,S12,AE12)))</f>
        <v>0.00120180882191988</v>
      </c>
      <c r="T46" s="22" t="n">
        <f aca="false">(STDEV(H12,T12,AF12))/(SQRT(COUNT(H12,T12,AF12)))</f>
        <v>0.00281538827004573</v>
      </c>
      <c r="U46" s="22" t="n">
        <f aca="false">(STDEV(I12,U12,AG12))/(SQRT(COUNT(I12,U12,AG12)))</f>
        <v>0.00371067978198664</v>
      </c>
      <c r="V46" s="22" t="n">
        <f aca="false">(STDEV(J12,V12,AH12))/(SQRT(COUNT(J12,V12,AH12)))</f>
        <v>0.00162728130464418</v>
      </c>
      <c r="W46" s="22" t="n">
        <f aca="false">(STDEV(K12,W12,AI12))/(SQRT(COUNT(K12,W12,AI12)))</f>
        <v>0.00808498471104168</v>
      </c>
    </row>
    <row r="47" customFormat="false" ht="12.8" hidden="false" customHeight="false" outlineLevel="0" collapsed="false">
      <c r="A47" s="15" t="s">
        <v>94</v>
      </c>
      <c r="B47" s="22" t="n">
        <f aca="false">(B13+N13+Z13)/3</f>
        <v>0.153633333333333</v>
      </c>
      <c r="C47" s="22" t="n">
        <f aca="false">(C13+O13+AA13)/3</f>
        <v>0.134356666666667</v>
      </c>
      <c r="D47" s="22" t="n">
        <f aca="false">(D13+P13+AB13)/3</f>
        <v>0.13829</v>
      </c>
      <c r="E47" s="22" t="n">
        <f aca="false">(E13+Q13+AC13)/3</f>
        <v>0.135556666666667</v>
      </c>
      <c r="F47" s="22" t="n">
        <f aca="false">(F13+R13+AD13)/3</f>
        <v>0.13949</v>
      </c>
      <c r="G47" s="22" t="n">
        <f aca="false">(G13+S13+AE13)/3</f>
        <v>0.137873333333333</v>
      </c>
      <c r="H47" s="22" t="n">
        <f aca="false">(H13+T13+AF13)/3</f>
        <v>0.137436666666667</v>
      </c>
      <c r="I47" s="22" t="n">
        <f aca="false">(I13+U13+AG13)/3</f>
        <v>0.142383333333333</v>
      </c>
      <c r="J47" s="22" t="n">
        <f aca="false">(J13+V13+AH13)/3</f>
        <v>0.134683333333333</v>
      </c>
      <c r="K47" s="22" t="n">
        <f aca="false">(K13+W13+AI13)/3</f>
        <v>0.14601</v>
      </c>
      <c r="L47" s="22" t="n">
        <f aca="false">SUM(B47:K47)</f>
        <v>1.39971333333333</v>
      </c>
      <c r="M47" s="15" t="s">
        <v>94</v>
      </c>
      <c r="N47" s="22" t="n">
        <f aca="false">(STDEV(B13,N13,Z13))/(SQRT(COUNT(B13,N13,Z13)))</f>
        <v>0.00401047101694774</v>
      </c>
      <c r="O47" s="22" t="n">
        <f aca="false">(STDEV(C13,O13,AA13))/(SQRT(COUNT(C13,O13,AA13)))</f>
        <v>0.00820123229222969</v>
      </c>
      <c r="P47" s="22" t="n">
        <f aca="false">(STDEV(D13,P13,AB13))/(SQRT(COUNT(D13,P13,AB13)))</f>
        <v>0.00316421132880428</v>
      </c>
      <c r="Q47" s="22" t="n">
        <f aca="false">(STDEV(E13,Q13,AC13))/(SQRT(COUNT(E13,Q13,AC13)))</f>
        <v>0.00781855982760111</v>
      </c>
      <c r="R47" s="22" t="n">
        <f aca="false">(STDEV(F13,R13,AD13))/(SQRT(COUNT(F13,R13,AD13)))</f>
        <v>0.00405793050704421</v>
      </c>
      <c r="S47" s="22" t="n">
        <f aca="false">(STDEV(G13,S13,AE13))/(SQRT(COUNT(G13,S13,AE13)))</f>
        <v>0.00857167881909827</v>
      </c>
      <c r="T47" s="22" t="n">
        <f aca="false">(STDEV(H13,T13,AF13))/(SQRT(COUNT(H13,T13,AF13)))</f>
        <v>0.00686193445352289</v>
      </c>
      <c r="U47" s="22" t="n">
        <f aca="false">(STDEV(I13,U13,AG13))/(SQRT(COUNT(I13,U13,AG13)))</f>
        <v>0.00385948758832626</v>
      </c>
      <c r="V47" s="22" t="n">
        <f aca="false">(STDEV(J13,V13,AH13))/(SQRT(COUNT(J13,V13,AH13)))</f>
        <v>0.00273436362696048</v>
      </c>
      <c r="W47" s="22" t="n">
        <f aca="false">(STDEV(K13,W13,AI13))/(SQRT(COUNT(K13,W13,AI13)))</f>
        <v>0.00905030938697678</v>
      </c>
    </row>
    <row r="48" customFormat="false" ht="12.8" hidden="false" customHeight="false" outlineLevel="0" collapsed="false">
      <c r="A48" s="15" t="s">
        <v>95</v>
      </c>
      <c r="B48" s="22" t="n">
        <f aca="false">(B14+N14+Z14)/3</f>
        <v>0.160416666666667</v>
      </c>
      <c r="C48" s="22" t="n">
        <f aca="false">(C14+O14+AA14)/3</f>
        <v>0.153843333333333</v>
      </c>
      <c r="D48" s="22" t="n">
        <f aca="false">(D14+P14+AB14)/3</f>
        <v>0.15809</v>
      </c>
      <c r="E48" s="22" t="n">
        <f aca="false">(E14+Q14+AC14)/3</f>
        <v>0.156436666666667</v>
      </c>
      <c r="F48" s="22" t="n">
        <f aca="false">(F14+R14+AD14)/3</f>
        <v>0.155133333333333</v>
      </c>
      <c r="G48" s="22" t="n">
        <f aca="false">(G14+S14+AE14)/3</f>
        <v>0.15764</v>
      </c>
      <c r="H48" s="22" t="n">
        <f aca="false">(H14+T14+AF14)/3</f>
        <v>0.15214</v>
      </c>
      <c r="I48" s="22" t="n">
        <f aca="false">(I14+U14+AG14)/3</f>
        <v>0.157413333333333</v>
      </c>
      <c r="J48" s="22" t="n">
        <f aca="false">(J14+V14+AH14)/3</f>
        <v>0.15969</v>
      </c>
      <c r="K48" s="22" t="n">
        <f aca="false">(K14+W14+AI14)/3</f>
        <v>0.15801</v>
      </c>
      <c r="L48" s="22" t="n">
        <f aca="false">SUM(B48:K48)</f>
        <v>1.56881333333333</v>
      </c>
      <c r="M48" s="15" t="s">
        <v>95</v>
      </c>
      <c r="N48" s="22" t="n">
        <f aca="false">(STDEV(B14,N14,Z14))/(SQRT(COUNT(B14,N14,Z14)))</f>
        <v>0.00658727392612284</v>
      </c>
      <c r="O48" s="22" t="n">
        <f aca="false">(STDEV(C14,O14,AA14))/(SQRT(COUNT(C14,O14,AA14)))</f>
        <v>0.0063917507599857</v>
      </c>
      <c r="P48" s="22" t="n">
        <f aca="false">(STDEV(D14,P14,AB14))/(SQRT(COUNT(D14,P14,AB14)))</f>
        <v>0.00221703255125705</v>
      </c>
      <c r="Q48" s="22" t="n">
        <f aca="false">(STDEV(E14,Q14,AC14))/(SQRT(COUNT(E14,Q14,AC14)))</f>
        <v>0.00773801079807408</v>
      </c>
      <c r="R48" s="22" t="n">
        <f aca="false">(STDEV(F14,R14,AD14))/(SQRT(COUNT(F14,R14,AD14)))</f>
        <v>0.00689741578016321</v>
      </c>
      <c r="S48" s="22" t="n">
        <f aca="false">(STDEV(G14,S14,AE14))/(SQRT(COUNT(G14,S14,AE14)))</f>
        <v>0.0022683106783096</v>
      </c>
      <c r="T48" s="22" t="n">
        <f aca="false">(STDEV(H14,T14,AF14))/(SQRT(COUNT(H14,T14,AF14)))</f>
        <v>0.00233861069868416</v>
      </c>
      <c r="U48" s="22" t="n">
        <f aca="false">(STDEV(I14,U14,AG14))/(SQRT(COUNT(I14,U14,AG14)))</f>
        <v>0.0014798010376774</v>
      </c>
      <c r="V48" s="22" t="n">
        <f aca="false">(STDEV(J14,V14,AH14))/(SQRT(COUNT(J14,V14,AH14)))</f>
        <v>0.00597513458704767</v>
      </c>
      <c r="W48" s="22" t="n">
        <f aca="false">(STDEV(K14,W14,AI14))/(SQRT(COUNT(K14,W14,AI14)))</f>
        <v>0.00238151912302491</v>
      </c>
    </row>
    <row r="49" customFormat="false" ht="12.8" hidden="false" customHeight="false" outlineLevel="0" collapsed="false">
      <c r="A49" s="15" t="s">
        <v>96</v>
      </c>
      <c r="B49" s="22" t="n">
        <f aca="false">(B15+N15+Z15)/3</f>
        <v>0.139826666666667</v>
      </c>
      <c r="C49" s="22" t="n">
        <f aca="false">(C15+O15+AA15)/3</f>
        <v>0.139263333333333</v>
      </c>
      <c r="D49" s="22" t="n">
        <f aca="false">(D15+P15+AB15)/3</f>
        <v>0.148656666666667</v>
      </c>
      <c r="E49" s="22" t="n">
        <f aca="false">(E15+Q15+AC15)/3</f>
        <v>0.13319</v>
      </c>
      <c r="F49" s="22" t="n">
        <f aca="false">(F15+R15+AD15)/3</f>
        <v>0.151676666666667</v>
      </c>
      <c r="G49" s="22" t="n">
        <f aca="false">(G15+S15+AE15)/3</f>
        <v>0.13738</v>
      </c>
      <c r="H49" s="22" t="n">
        <f aca="false">(H15+T15+AF15)/3</f>
        <v>0.13536</v>
      </c>
      <c r="I49" s="22" t="n">
        <f aca="false">(I15+U15+AG15)/3</f>
        <v>0.13668</v>
      </c>
      <c r="J49" s="22" t="n">
        <f aca="false">(J15+V15+AH15)/3</f>
        <v>0.14099</v>
      </c>
      <c r="K49" s="22" t="n">
        <f aca="false">(K15+W15+AI15)/3</f>
        <v>0.137476666666667</v>
      </c>
      <c r="L49" s="22" t="n">
        <f aca="false">SUM(B49:K49)</f>
        <v>1.4005</v>
      </c>
      <c r="M49" s="15" t="s">
        <v>96</v>
      </c>
      <c r="N49" s="22" t="n">
        <f aca="false">(STDEV(B15,N15,Z15))/(SQRT(COUNT(B15,N15,Z15)))</f>
        <v>0.00629860390174768</v>
      </c>
      <c r="O49" s="22" t="n">
        <f aca="false">(STDEV(C15,O15,AA15))/(SQRT(COUNT(C15,O15,AA15)))</f>
        <v>0.0109699017518137</v>
      </c>
      <c r="P49" s="22" t="n">
        <f aca="false">(STDEV(D15,P15,AB15))/(SQRT(COUNT(D15,P15,AB15)))</f>
        <v>0.00530911271096949</v>
      </c>
      <c r="Q49" s="22" t="n">
        <f aca="false">(STDEV(E15,Q15,AC15))/(SQRT(COUNT(E15,Q15,AC15)))</f>
        <v>0.00717709086840437</v>
      </c>
      <c r="R49" s="22" t="n">
        <f aca="false">(STDEV(F15,R15,AD15))/(SQRT(COUNT(F15,R15,AD15)))</f>
        <v>0.00696985493233379</v>
      </c>
      <c r="S49" s="22" t="n">
        <f aca="false">(STDEV(G15,S15,AE15))/(SQRT(COUNT(G15,S15,AE15)))</f>
        <v>0.00724992643640839</v>
      </c>
      <c r="T49" s="22" t="n">
        <f aca="false">(STDEV(H15,T15,AF15))/(SQRT(COUNT(H15,T15,AF15)))</f>
        <v>0.00646974497178985</v>
      </c>
      <c r="U49" s="22" t="n">
        <f aca="false">(STDEV(I15,U15,AG15))/(SQRT(COUNT(I15,U15,AG15)))</f>
        <v>0.00515549221704388</v>
      </c>
      <c r="V49" s="22" t="n">
        <f aca="false">(STDEV(J15,V15,AH15))/(SQRT(COUNT(J15,V15,AH15)))</f>
        <v>0.0101350727673757</v>
      </c>
      <c r="W49" s="22" t="n">
        <f aca="false">(STDEV(K15,W15,AI15))/(SQRT(COUNT(K15,W15,AI15)))</f>
        <v>0.00690951357027235</v>
      </c>
    </row>
    <row r="50" customFormat="false" ht="12.8" hidden="false" customHeight="false" outlineLevel="0" collapsed="false">
      <c r="A50" s="15" t="s">
        <v>97</v>
      </c>
      <c r="B50" s="22" t="n">
        <f aca="false">(B16+N16+Z16)/3</f>
        <v>0.153676666666667</v>
      </c>
      <c r="C50" s="22" t="n">
        <f aca="false">(C16+O16+AA16)/3</f>
        <v>0.13246</v>
      </c>
      <c r="D50" s="22" t="n">
        <f aca="false">(D16+P16+AB16)/3</f>
        <v>0.13764</v>
      </c>
      <c r="E50" s="22" t="n">
        <f aca="false">(E16+Q16+AC16)/3</f>
        <v>0.137333333333333</v>
      </c>
      <c r="F50" s="22" t="n">
        <f aca="false">(F16+R16+AD16)/3</f>
        <v>0.143126666666667</v>
      </c>
      <c r="G50" s="22" t="n">
        <f aca="false">(G16+S16+AE16)/3</f>
        <v>0.1309</v>
      </c>
      <c r="H50" s="22" t="n">
        <f aca="false">(H16+T16+AF16)/3</f>
        <v>0.1336</v>
      </c>
      <c r="I50" s="22" t="n">
        <f aca="false">(I16+U16+AG16)/3</f>
        <v>0.13508</v>
      </c>
      <c r="J50" s="22" t="n">
        <f aca="false">(J16+V16+AH16)/3</f>
        <v>0.145016666666667</v>
      </c>
      <c r="K50" s="22" t="n">
        <f aca="false">(K16+W16+AI16)/3</f>
        <v>0.140823333333333</v>
      </c>
      <c r="L50" s="22" t="n">
        <f aca="false">SUM(B50:K50)</f>
        <v>1.38965666666667</v>
      </c>
      <c r="M50" s="15" t="s">
        <v>97</v>
      </c>
      <c r="N50" s="22" t="n">
        <f aca="false">(STDEV(B16,N16,Z16))/(SQRT(COUNT(B16,N16,Z16)))</f>
        <v>0.0084741771150819</v>
      </c>
      <c r="O50" s="22" t="n">
        <f aca="false">(STDEV(C16,O16,AA16))/(SQRT(COUNT(C16,O16,AA16)))</f>
        <v>0.00368077890307653</v>
      </c>
      <c r="P50" s="22" t="n">
        <f aca="false">(STDEV(D16,P16,AB16))/(SQRT(COUNT(D16,P16,AB16)))</f>
        <v>0.0104431524614617</v>
      </c>
      <c r="Q50" s="22" t="n">
        <f aca="false">(STDEV(E16,Q16,AC16))/(SQRT(COUNT(E16,Q16,AC16)))</f>
        <v>0.00521196486728161</v>
      </c>
      <c r="R50" s="22" t="n">
        <f aca="false">(STDEV(F16,R16,AD16))/(SQRT(COUNT(F16,R16,AD16)))</f>
        <v>0.00609030468130381</v>
      </c>
      <c r="S50" s="22" t="n">
        <f aca="false">(STDEV(G16,S16,AE16))/(SQRT(COUNT(G16,S16,AE16)))</f>
        <v>0.00406337708480684</v>
      </c>
      <c r="T50" s="22" t="n">
        <f aca="false">(STDEV(H16,T16,AF16))/(SQRT(COUNT(H16,T16,AF16)))</f>
        <v>0.00476323419537608</v>
      </c>
      <c r="U50" s="22" t="n">
        <f aca="false">(STDEV(I16,U16,AG16))/(SQRT(COUNT(I16,U16,AG16)))</f>
        <v>0.00609170747820347</v>
      </c>
      <c r="V50" s="22" t="n">
        <f aca="false">(STDEV(J16,V16,AH16))/(SQRT(COUNT(J16,V16,AH16)))</f>
        <v>0.003229377304958</v>
      </c>
      <c r="W50" s="22" t="n">
        <f aca="false">(STDEV(K16,W16,AI16))/(SQRT(COUNT(K16,W16,AI16)))</f>
        <v>0.0112452424508224</v>
      </c>
    </row>
    <row r="51" customFormat="false" ht="12.8" hidden="false" customHeight="false" outlineLevel="0" collapsed="false">
      <c r="A51" s="15" t="s">
        <v>98</v>
      </c>
      <c r="B51" s="22" t="n">
        <f aca="false">(B17+N17+Z17)/3</f>
        <v>0.14849</v>
      </c>
      <c r="C51" s="22" t="n">
        <f aca="false">(C17+O17+AA17)/3</f>
        <v>0.129086666666667</v>
      </c>
      <c r="D51" s="22" t="n">
        <f aca="false">(D17+P17+AB17)/3</f>
        <v>0.132273333333333</v>
      </c>
      <c r="E51" s="22" t="n">
        <f aca="false">(E17+Q17+AC17)/3</f>
        <v>0.134703333333333</v>
      </c>
      <c r="F51" s="22" t="n">
        <f aca="false">(F17+R17+AD17)/3</f>
        <v>0.13452</v>
      </c>
      <c r="G51" s="22" t="n">
        <f aca="false">(G17+S17+AE17)/3</f>
        <v>0.131076666666667</v>
      </c>
      <c r="H51" s="22" t="n">
        <f aca="false">(H17+T17+AF17)/3</f>
        <v>0.13152</v>
      </c>
      <c r="I51" s="22" t="n">
        <f aca="false">(I17+U17+AG17)/3</f>
        <v>0.133746666666667</v>
      </c>
      <c r="J51" s="22" t="n">
        <f aca="false">(J17+V17+AH17)/3</f>
        <v>0.137393333333333</v>
      </c>
      <c r="K51" s="22" t="n">
        <f aca="false">(K17+W17+AI17)/3</f>
        <v>0.133216666666667</v>
      </c>
      <c r="L51" s="22" t="n">
        <f aca="false">SUM(B51:K51)</f>
        <v>1.34602666666667</v>
      </c>
      <c r="M51" s="15" t="s">
        <v>98</v>
      </c>
      <c r="N51" s="22" t="n">
        <f aca="false">(STDEV(B17,N17,Z17))/(SQRT(COUNT(B17,N17,Z17)))</f>
        <v>0.00480646439703864</v>
      </c>
      <c r="O51" s="22" t="n">
        <f aca="false">(STDEV(C17,O17,AA17))/(SQRT(COUNT(C17,O17,AA17)))</f>
        <v>0.00464544340665609</v>
      </c>
      <c r="P51" s="22" t="n">
        <f aca="false">(STDEV(D17,P17,AB17))/(SQRT(COUNT(D17,P17,AB17)))</f>
        <v>0.00552698330415828</v>
      </c>
      <c r="Q51" s="22" t="n">
        <f aca="false">(STDEV(E17,Q17,AC17))/(SQRT(COUNT(E17,Q17,AC17)))</f>
        <v>0.00344281538537543</v>
      </c>
      <c r="R51" s="22" t="n">
        <f aca="false">(STDEV(F17,R17,AD17))/(SQRT(COUNT(F17,R17,AD17)))</f>
        <v>0.00421996445482661</v>
      </c>
      <c r="S51" s="22" t="n">
        <f aca="false">(STDEV(G17,S17,AE17))/(SQRT(COUNT(G17,S17,AE17)))</f>
        <v>0.00858132533146509</v>
      </c>
      <c r="T51" s="22" t="n">
        <f aca="false">(STDEV(H17,T17,AF17))/(SQRT(COUNT(H17,T17,AF17)))</f>
        <v>0.00827108819926375</v>
      </c>
      <c r="U51" s="22" t="n">
        <f aca="false">(STDEV(I17,U17,AG17))/(SQRT(COUNT(I17,U17,AG17)))</f>
        <v>0.00827297675836482</v>
      </c>
      <c r="V51" s="22" t="n">
        <f aca="false">(STDEV(J17,V17,AH17))/(SQRT(COUNT(J17,V17,AH17)))</f>
        <v>0.00447610818060114</v>
      </c>
      <c r="W51" s="22" t="n">
        <f aca="false">(STDEV(K17,W17,AI17))/(SQRT(COUNT(K17,W17,AI17)))</f>
        <v>0.00399149234135695</v>
      </c>
    </row>
    <row r="52" customFormat="false" ht="12.8" hidden="false" customHeight="false" outlineLevel="0" collapsed="false">
      <c r="A52" s="15" t="s">
        <v>99</v>
      </c>
      <c r="B52" s="22" t="n">
        <f aca="false">(B18+N18+Z18)/3</f>
        <v>0.131803333333333</v>
      </c>
      <c r="C52" s="22" t="n">
        <f aca="false">(C18+O18+AA18)/3</f>
        <v>0.136316666666667</v>
      </c>
      <c r="D52" s="22" t="n">
        <f aca="false">(D18+P18+AB18)/3</f>
        <v>0.131153333333333</v>
      </c>
      <c r="E52" s="22" t="n">
        <f aca="false">(E18+Q18+AC18)/3</f>
        <v>0.132706666666667</v>
      </c>
      <c r="F52" s="22" t="n">
        <f aca="false">(F18+R18+AD18)/3</f>
        <v>0.134503333333333</v>
      </c>
      <c r="G52" s="22" t="n">
        <f aca="false">(G18+S18+AE18)/3</f>
        <v>0.14447</v>
      </c>
      <c r="H52" s="22" t="n">
        <f aca="false">(H18+T18+AF18)/3</f>
        <v>0.133813333333333</v>
      </c>
      <c r="I52" s="22" t="n">
        <f aca="false">(I18+U18+AG18)/3</f>
        <v>0.13146</v>
      </c>
      <c r="J52" s="22" t="n">
        <f aca="false">(J18+V18+AH18)/3</f>
        <v>0.138096666666667</v>
      </c>
      <c r="K52" s="22" t="n">
        <f aca="false">(K18+W18+AI18)/3</f>
        <v>0.135343333333333</v>
      </c>
      <c r="L52" s="22" t="n">
        <f aca="false">SUM(B52:K52)</f>
        <v>1.34966666666667</v>
      </c>
      <c r="M52" s="15" t="s">
        <v>99</v>
      </c>
      <c r="N52" s="22" t="n">
        <f aca="false">(STDEV(B18,N18,Z18))/(SQRT(COUNT(B18,N18,Z18)))</f>
        <v>0.0024363656904861</v>
      </c>
      <c r="O52" s="22" t="n">
        <f aca="false">(STDEV(C18,O18,AA18))/(SQRT(COUNT(C18,O18,AA18)))</f>
        <v>0.00407190509603442</v>
      </c>
      <c r="P52" s="22" t="n">
        <f aca="false">(STDEV(D18,P18,AB18))/(SQRT(COUNT(D18,P18,AB18)))</f>
        <v>0.0075843046996925</v>
      </c>
      <c r="Q52" s="22" t="n">
        <f aca="false">(STDEV(E18,Q18,AC18))/(SQRT(COUNT(E18,Q18,AC18)))</f>
        <v>0.00112294751039891</v>
      </c>
      <c r="R52" s="22" t="n">
        <f aca="false">(STDEV(F18,R18,AD18))/(SQRT(COUNT(F18,R18,AD18)))</f>
        <v>0.00621715458317638</v>
      </c>
      <c r="S52" s="22" t="n">
        <f aca="false">(STDEV(G18,S18,AE18))/(SQRT(COUNT(G18,S18,AE18)))</f>
        <v>0.00249788577267523</v>
      </c>
      <c r="T52" s="22" t="n">
        <f aca="false">(STDEV(H18,T18,AF18))/(SQRT(COUNT(H18,T18,AF18)))</f>
        <v>0.00840912269172263</v>
      </c>
      <c r="U52" s="22" t="n">
        <f aca="false">(STDEV(I18,U18,AG18))/(SQRT(COUNT(I18,U18,AG18)))</f>
        <v>0.00736365624763496</v>
      </c>
      <c r="V52" s="22" t="n">
        <f aca="false">(STDEV(J18,V18,AH18))/(SQRT(COUNT(J18,V18,AH18)))</f>
        <v>0.0070679613593863</v>
      </c>
      <c r="W52" s="22" t="n">
        <f aca="false">(STDEV(K18,W18,AI18))/(SQRT(COUNT(K18,W18,AI18)))</f>
        <v>0.00223360197389279</v>
      </c>
    </row>
    <row r="53" customFormat="false" ht="12.8" hidden="false" customHeight="false" outlineLevel="0" collapsed="false">
      <c r="A53" s="15" t="s">
        <v>100</v>
      </c>
      <c r="B53" s="22" t="n">
        <f aca="false">(B19+N19+Z19)/3</f>
        <v>195.637117</v>
      </c>
      <c r="C53" s="22" t="n">
        <f aca="false">(C19+O19+AA19)/3</f>
        <v>520.655199</v>
      </c>
      <c r="D53" s="22" t="n">
        <f aca="false">(D19+P19+AB19)/3</f>
        <v>215.29872</v>
      </c>
      <c r="E53" s="22" t="n">
        <f aca="false">(E19+Q19+AC19)/3</f>
        <v>548.995503</v>
      </c>
      <c r="F53" s="22" t="n">
        <f aca="false">(F19+R19+AD19)/3</f>
        <v>1101.570481</v>
      </c>
      <c r="G53" s="22" t="n">
        <f aca="false">(G19+S19+AE19)/3</f>
        <v>870.431003333333</v>
      </c>
      <c r="H53" s="22" t="n">
        <f aca="false">(H19+T19+AF19)/3</f>
        <v>1142.09704966667</v>
      </c>
      <c r="I53" s="22" t="n">
        <f aca="false">(I19+U19+AG19)/3</f>
        <v>907.131014333333</v>
      </c>
      <c r="J53" s="22" t="n">
        <f aca="false">(J19+V19+AH19)/3</f>
        <v>9667.034005</v>
      </c>
      <c r="K53" s="22" t="n">
        <f aca="false">(K19+W19+AI19)/3</f>
        <v>9830.71856933333</v>
      </c>
      <c r="L53" s="22" t="n">
        <f aca="false">SUM(B53:K53)</f>
        <v>24999.5686616667</v>
      </c>
      <c r="M53" s="15" t="s">
        <v>100</v>
      </c>
      <c r="N53" s="22" t="n">
        <f aca="false">(STDEV(B19,N19,Z19))/(SQRT(COUNT(B19,N19,Z19)))</f>
        <v>0.364760012235898</v>
      </c>
      <c r="O53" s="22" t="n">
        <f aca="false">(STDEV(C19,O19,AA19))/(SQRT(COUNT(C19,O19,AA19)))</f>
        <v>269.485747695302</v>
      </c>
      <c r="P53" s="22" t="n">
        <f aca="false">(STDEV(D19,P19,AB19))/(SQRT(COUNT(D19,P19,AB19)))</f>
        <v>0.25767360827217</v>
      </c>
      <c r="Q53" s="22" t="n">
        <f aca="false">(STDEV(E19,Q19,AC19))/(SQRT(COUNT(E19,Q19,AC19)))</f>
        <v>276.483519784498</v>
      </c>
      <c r="R53" s="22" t="n">
        <f aca="false">(STDEV(F19,R19,AD19))/(SQRT(COUNT(F19,R19,AD19)))</f>
        <v>39.3606507823672</v>
      </c>
      <c r="S53" s="22" t="n">
        <f aca="false">(STDEV(G19,S19,AE19))/(SQRT(COUNT(G19,S19,AE19)))</f>
        <v>309.532869634547</v>
      </c>
      <c r="T53" s="22" t="n">
        <f aca="false">(STDEV(H19,T19,AF19))/(SQRT(COUNT(H19,T19,AF19)))</f>
        <v>40.3177189537429</v>
      </c>
      <c r="U53" s="22" t="n">
        <f aca="false">(STDEV(I19,U19,AG19))/(SQRT(COUNT(I19,U19,AG19)))</f>
        <v>317.068998666667</v>
      </c>
      <c r="V53" s="22" t="n">
        <f aca="false">(STDEV(J19,V19,AH19))/(SQRT(COUNT(J19,V19,AH19)))</f>
        <v>7.75917479842495</v>
      </c>
      <c r="W53" s="22" t="n">
        <f aca="false">(STDEV(K19,W19,AI19))/(SQRT(COUNT(K19,W19,AI19)))</f>
        <v>18.8664310338128</v>
      </c>
    </row>
    <row r="54" customFormat="false" ht="12.8" hidden="false" customHeight="false" outlineLevel="0" collapsed="false">
      <c r="A54" s="15" t="s">
        <v>101</v>
      </c>
      <c r="B54" s="22" t="n">
        <f aca="false">(B20+N20+Z20)/3</f>
        <v>0.132576666666667</v>
      </c>
      <c r="C54" s="22" t="n">
        <f aca="false">(C20+O20+AA20)/3</f>
        <v>0.132753333333333</v>
      </c>
      <c r="D54" s="22" t="n">
        <f aca="false">(D20+P20+AB20)/3</f>
        <v>0.132536666666667</v>
      </c>
      <c r="E54" s="22" t="n">
        <f aca="false">(E20+Q20+AC20)/3</f>
        <v>0.132733333333333</v>
      </c>
      <c r="F54" s="22" t="n">
        <f aca="false">(F20+R20+AD20)/3</f>
        <v>0.12889</v>
      </c>
      <c r="G54" s="22" t="n">
        <f aca="false">(G20+S20+AE20)/3</f>
        <v>0.134566666666667</v>
      </c>
      <c r="H54" s="22" t="n">
        <f aca="false">(H20+T20+AF20)/3</f>
        <v>0.129603333333333</v>
      </c>
      <c r="I54" s="22" t="n">
        <f aca="false">(I20+U20+AG20)/3</f>
        <v>0.126143333333333</v>
      </c>
      <c r="J54" s="22" t="n">
        <f aca="false">(J20+V20+AH20)/3</f>
        <v>0.132403333333333</v>
      </c>
      <c r="K54" s="22" t="n">
        <f aca="false">(K20+W20+AI20)/3</f>
        <v>0.143423333333333</v>
      </c>
      <c r="L54" s="22" t="n">
        <f aca="false">SUM(B54:K54)</f>
        <v>1.32563</v>
      </c>
      <c r="M54" s="15" t="s">
        <v>101</v>
      </c>
      <c r="N54" s="22" t="n">
        <f aca="false">(STDEV(B20,N20,Z20))/(SQRT(COUNT(B20,N20,Z20)))</f>
        <v>0.00206217792098009</v>
      </c>
      <c r="O54" s="22" t="n">
        <f aca="false">(STDEV(C20,O20,AA20))/(SQRT(COUNT(C20,O20,AA20)))</f>
        <v>0.00259547255384791</v>
      </c>
      <c r="P54" s="22" t="n">
        <f aca="false">(STDEV(D20,P20,AB20))/(SQRT(COUNT(D20,P20,AB20)))</f>
        <v>0.00769375576540988</v>
      </c>
      <c r="Q54" s="22" t="n">
        <f aca="false">(STDEV(E20,Q20,AC20))/(SQRT(COUNT(E20,Q20,AC20)))</f>
        <v>0.00364833447540716</v>
      </c>
      <c r="R54" s="22" t="n">
        <f aca="false">(STDEV(F20,R20,AD20))/(SQRT(COUNT(F20,R20,AD20)))</f>
        <v>0.00644763781034057</v>
      </c>
      <c r="S54" s="22" t="n">
        <f aca="false">(STDEV(G20,S20,AE20))/(SQRT(COUNT(G20,S20,AE20)))</f>
        <v>0.00597759799399204</v>
      </c>
      <c r="T54" s="22" t="n">
        <f aca="false">(STDEV(H20,T20,AF20))/(SQRT(COUNT(H20,T20,AF20)))</f>
        <v>0.00538753602720617</v>
      </c>
      <c r="U54" s="22" t="n">
        <f aca="false">(STDEV(I20,U20,AG20))/(SQRT(COUNT(I20,U20,AG20)))</f>
        <v>0.00298287519759785</v>
      </c>
      <c r="V54" s="22" t="n">
        <f aca="false">(STDEV(J20,V20,AH20))/(SQRT(COUNT(J20,V20,AH20)))</f>
        <v>0.00312666666666667</v>
      </c>
      <c r="W54" s="22" t="n">
        <f aca="false">(STDEV(K20,W20,AI20))/(SQRT(COUNT(K20,W20,AI20)))</f>
        <v>0.00551311869795834</v>
      </c>
    </row>
    <row r="55" customFormat="false" ht="12.8" hidden="false" customHeight="false" outlineLevel="0" collapsed="false">
      <c r="A55" s="15" t="s">
        <v>102</v>
      </c>
      <c r="B55" s="22" t="n">
        <f aca="false">(B21+N21+Z21)/3</f>
        <v>0.130573333333333</v>
      </c>
      <c r="C55" s="22" t="n">
        <f aca="false">(C21+O21+AA21)/3</f>
        <v>0.127453333333333</v>
      </c>
      <c r="D55" s="22" t="n">
        <f aca="false">(D21+P21+AB21)/3</f>
        <v>0.129286666666667</v>
      </c>
      <c r="E55" s="22" t="n">
        <f aca="false">(E21+Q21+AC21)/3</f>
        <v>0.133316666666667</v>
      </c>
      <c r="F55" s="22" t="n">
        <f aca="false">(F21+R21+AD21)/3</f>
        <v>0.135226666666667</v>
      </c>
      <c r="G55" s="22" t="n">
        <f aca="false">(G21+S21+AE21)/3</f>
        <v>0.12646</v>
      </c>
      <c r="H55" s="22" t="n">
        <f aca="false">(H21+T21+AF21)/3</f>
        <v>0.12724</v>
      </c>
      <c r="I55" s="22" t="n">
        <f aca="false">(I21+U21+AG21)/3</f>
        <v>0.129866666666667</v>
      </c>
      <c r="J55" s="22" t="n">
        <f aca="false">(J21+V21+AH21)/3</f>
        <v>0.129476666666667</v>
      </c>
      <c r="K55" s="22" t="n">
        <f aca="false">(K21+W21+AI21)/3</f>
        <v>0.14604</v>
      </c>
      <c r="L55" s="22" t="n">
        <f aca="false">SUM(B55:K55)</f>
        <v>1.31494</v>
      </c>
      <c r="M55" s="15" t="s">
        <v>102</v>
      </c>
      <c r="N55" s="22" t="n">
        <f aca="false">(STDEV(B21,N21,Z21))/(SQRT(COUNT(B21,N21,Z21)))</f>
        <v>0.000920368283774367</v>
      </c>
      <c r="O55" s="22" t="n">
        <f aca="false">(STDEV(C21,O21,AA21))/(SQRT(COUNT(C21,O21,AA21)))</f>
        <v>0.00182999392834451</v>
      </c>
      <c r="P55" s="22" t="n">
        <f aca="false">(STDEV(D21,P21,AB21))/(SQRT(COUNT(D21,P21,AB21)))</f>
        <v>0.00371167676993087</v>
      </c>
      <c r="Q55" s="22" t="n">
        <f aca="false">(STDEV(E21,Q21,AC21))/(SQRT(COUNT(E21,Q21,AC21)))</f>
        <v>0.00208118822897989</v>
      </c>
      <c r="R55" s="22" t="n">
        <f aca="false">(STDEV(F21,R21,AD21))/(SQRT(COUNT(F21,R21,AD21)))</f>
        <v>0.00766718621427995</v>
      </c>
      <c r="S55" s="22" t="n">
        <f aca="false">(STDEV(G21,S21,AE21))/(SQRT(COUNT(G21,S21,AE21)))</f>
        <v>0.00430638285958568</v>
      </c>
      <c r="T55" s="22" t="n">
        <f aca="false">(STDEV(H21,T21,AF21))/(SQRT(COUNT(H21,T21,AF21)))</f>
        <v>0.00703422348237529</v>
      </c>
      <c r="U55" s="22" t="n">
        <f aca="false">(STDEV(I21,U21,AG21))/(SQRT(COUNT(I21,U21,AG21)))</f>
        <v>0.00563862374855583</v>
      </c>
      <c r="V55" s="22" t="n">
        <f aca="false">(STDEV(J21,V21,AH21))/(SQRT(COUNT(J21,V21,AH21)))</f>
        <v>0.000608833128022589</v>
      </c>
      <c r="W55" s="22" t="n">
        <f aca="false">(STDEV(K21,W21,AI21))/(SQRT(COUNT(K21,W21,AI21)))</f>
        <v>0.00281856346389433</v>
      </c>
    </row>
    <row r="56" customFormat="false" ht="12.8" hidden="false" customHeight="false" outlineLevel="0" collapsed="false">
      <c r="A56" s="15" t="s">
        <v>103</v>
      </c>
      <c r="B56" s="22" t="n">
        <f aca="false">(B22+N22+Z22)/3</f>
        <v>0.128546666666667</v>
      </c>
      <c r="C56" s="22" t="n">
        <f aca="false">(C22+O22+AA22)/3</f>
        <v>0.12865</v>
      </c>
      <c r="D56" s="22" t="n">
        <f aca="false">(D22+P22+AB22)/3</f>
        <v>0.129016666666667</v>
      </c>
      <c r="E56" s="22" t="n">
        <f aca="false">(E22+Q22+AC22)/3</f>
        <v>0.13126</v>
      </c>
      <c r="F56" s="22" t="n">
        <f aca="false">(F22+R22+AD22)/3</f>
        <v>0.133996666666667</v>
      </c>
      <c r="G56" s="22" t="n">
        <f aca="false">(G22+S22+AE22)/3</f>
        <v>0.130506666666667</v>
      </c>
      <c r="H56" s="22" t="n">
        <f aca="false">(H22+T22+AF22)/3</f>
        <v>0.13399</v>
      </c>
      <c r="I56" s="22" t="n">
        <f aca="false">(I22+U22+AG22)/3</f>
        <v>0.13125</v>
      </c>
      <c r="J56" s="22" t="n">
        <f aca="false">(J22+V22+AH22)/3</f>
        <v>0.133313333333333</v>
      </c>
      <c r="K56" s="22" t="n">
        <f aca="false">(K22+W22+AI22)/3</f>
        <v>0.135206666666667</v>
      </c>
      <c r="L56" s="22" t="n">
        <f aca="false">SUM(B56:K56)</f>
        <v>1.31573666666667</v>
      </c>
      <c r="M56" s="15" t="s">
        <v>103</v>
      </c>
      <c r="N56" s="22" t="n">
        <f aca="false">(STDEV(B22,N22,Z22))/(SQRT(COUNT(B22,N22,Z22)))</f>
        <v>0.00422394891593689</v>
      </c>
      <c r="O56" s="22" t="n">
        <f aca="false">(STDEV(C22,O22,AA22))/(SQRT(COUNT(C22,O22,AA22)))</f>
        <v>0.00413614957821079</v>
      </c>
      <c r="P56" s="22" t="n">
        <f aca="false">(STDEV(D22,P22,AB22))/(SQRT(COUNT(D22,P22,AB22)))</f>
        <v>0.00292326491748144</v>
      </c>
      <c r="Q56" s="22" t="n">
        <f aca="false">(STDEV(E22,Q22,AC22))/(SQRT(COUNT(E22,Q22,AC22)))</f>
        <v>0.00632753506509446</v>
      </c>
      <c r="R56" s="22" t="n">
        <f aca="false">(STDEV(F22,R22,AD22))/(SQRT(COUNT(F22,R22,AD22)))</f>
        <v>0.00658519889179092</v>
      </c>
      <c r="S56" s="22" t="n">
        <f aca="false">(STDEV(G22,S22,AE22))/(SQRT(COUNT(G22,S22,AE22)))</f>
        <v>0.00464082368168028</v>
      </c>
      <c r="T56" s="22" t="n">
        <f aca="false">(STDEV(H22,T22,AF22))/(SQRT(COUNT(H22,T22,AF22)))</f>
        <v>0.00328947310877188</v>
      </c>
      <c r="U56" s="22" t="n">
        <f aca="false">(STDEV(I22,U22,AG22))/(SQRT(COUNT(I22,U22,AG22)))</f>
        <v>0.00315387063780365</v>
      </c>
      <c r="V56" s="22" t="n">
        <f aca="false">(STDEV(J22,V22,AH22))/(SQRT(COUNT(J22,V22,AH22)))</f>
        <v>0.00615246382444554</v>
      </c>
      <c r="W56" s="22" t="n">
        <f aca="false">(STDEV(K22,W22,AI22))/(SQRT(COUNT(K22,W22,AI22)))</f>
        <v>0.0101253301729431</v>
      </c>
    </row>
    <row r="57" customFormat="false" ht="12.8" hidden="false" customHeight="false" outlineLevel="0" collapsed="false">
      <c r="A57" s="15" t="s">
        <v>104</v>
      </c>
      <c r="B57" s="22" t="n">
        <f aca="false">(B23+N23+Z23)/3</f>
        <v>0.21038</v>
      </c>
      <c r="C57" s="22" t="n">
        <f aca="false">(C23+O23+AA23)/3</f>
        <v>0.133413333333333</v>
      </c>
      <c r="D57" s="22" t="n">
        <f aca="false">(D23+P23+AB23)/3</f>
        <v>0.137653333333333</v>
      </c>
      <c r="E57" s="22" t="n">
        <f aca="false">(E23+Q23+AC23)/3</f>
        <v>0.133296666666667</v>
      </c>
      <c r="F57" s="22" t="n">
        <f aca="false">(F23+R23+AD23)/3</f>
        <v>0.134016666666667</v>
      </c>
      <c r="G57" s="22" t="n">
        <f aca="false">(G23+S23+AE23)/3</f>
        <v>0.133526666666667</v>
      </c>
      <c r="H57" s="22" t="n">
        <f aca="false">(H23+T23+AF23)/3</f>
        <v>0.13355</v>
      </c>
      <c r="I57" s="22" t="n">
        <f aca="false">(I23+U23+AG23)/3</f>
        <v>0.135286666666667</v>
      </c>
      <c r="J57" s="22" t="n">
        <f aca="false">(J23+V23+AH23)/3</f>
        <v>0.134876666666667</v>
      </c>
      <c r="K57" s="22" t="n">
        <f aca="false">(K23+W23+AI23)/3</f>
        <v>0.141876666666667</v>
      </c>
      <c r="L57" s="22" t="n">
        <f aca="false">SUM(B57:K57)</f>
        <v>1.42787666666667</v>
      </c>
      <c r="M57" s="15" t="s">
        <v>104</v>
      </c>
      <c r="N57" s="22" t="n">
        <f aca="false">(STDEV(B23,N23,Z23))/(SQRT(COUNT(B23,N23,Z23)))</f>
        <v>0.0149825276016209</v>
      </c>
      <c r="O57" s="22" t="n">
        <f aca="false">(STDEV(C23,O23,AA23))/(SQRT(COUNT(C23,O23,AA23)))</f>
        <v>0.00722128874309227</v>
      </c>
      <c r="P57" s="22" t="n">
        <f aca="false">(STDEV(D23,P23,AB23))/(SQRT(COUNT(D23,P23,AB23)))</f>
        <v>0.0027060693101085</v>
      </c>
      <c r="Q57" s="22" t="n">
        <f aca="false">(STDEV(E23,Q23,AC23))/(SQRT(COUNT(E23,Q23,AC23)))</f>
        <v>0.000245786718744341</v>
      </c>
      <c r="R57" s="22" t="n">
        <f aca="false">(STDEV(F23,R23,AD23))/(SQRT(COUNT(F23,R23,AD23)))</f>
        <v>0.00617248284278251</v>
      </c>
      <c r="S57" s="22" t="n">
        <f aca="false">(STDEV(G23,S23,AE23))/(SQRT(COUNT(G23,S23,AE23)))</f>
        <v>0.00074422965392261</v>
      </c>
      <c r="T57" s="22" t="n">
        <f aca="false">(STDEV(H23,T23,AF23))/(SQRT(COUNT(H23,T23,AF23)))</f>
        <v>0.00252302067635867</v>
      </c>
      <c r="U57" s="22" t="n">
        <f aca="false">(STDEV(I23,U23,AG23))/(SQRT(COUNT(I23,U23,AG23)))</f>
        <v>0.00486076240019105</v>
      </c>
      <c r="V57" s="22" t="n">
        <f aca="false">(STDEV(J23,V23,AH23))/(SQRT(COUNT(J23,V23,AH23)))</f>
        <v>0.00329668688905156</v>
      </c>
      <c r="W57" s="22" t="n">
        <f aca="false">(STDEV(K23,W23,AI23))/(SQRT(COUNT(K23,W23,AI23)))</f>
        <v>0.00628592696249151</v>
      </c>
    </row>
    <row r="58" customFormat="false" ht="12.8" hidden="false" customHeight="false" outlineLevel="0" collapsed="false">
      <c r="A58" s="15" t="s">
        <v>105</v>
      </c>
      <c r="B58" s="22" t="n">
        <f aca="false">(B24+N24+Z24)/3</f>
        <v>0.144073333333333</v>
      </c>
      <c r="C58" s="22" t="n">
        <f aca="false">(C24+O24+AA24)/3</f>
        <v>0.13024</v>
      </c>
      <c r="D58" s="22" t="n">
        <f aca="false">(D24+P24+AB24)/3</f>
        <v>0.131156666666667</v>
      </c>
      <c r="E58" s="22" t="n">
        <f aca="false">(E24+Q24+AC24)/3</f>
        <v>0.13133</v>
      </c>
      <c r="F58" s="22" t="n">
        <f aca="false">(F24+R24+AD24)/3</f>
        <v>0.13722</v>
      </c>
      <c r="G58" s="22" t="n">
        <f aca="false">(G24+S24+AE24)/3</f>
        <v>0.131976666666667</v>
      </c>
      <c r="H58" s="22" t="n">
        <f aca="false">(H24+T24+AF24)/3</f>
        <v>0.13377</v>
      </c>
      <c r="I58" s="22" t="n">
        <f aca="false">(I24+U24+AG24)/3</f>
        <v>0.13203</v>
      </c>
      <c r="J58" s="22" t="n">
        <f aca="false">(J24+V24+AH24)/3</f>
        <v>0.138516666666667</v>
      </c>
      <c r="K58" s="22" t="n">
        <f aca="false">(K24+W24+AI24)/3</f>
        <v>0.13246</v>
      </c>
      <c r="L58" s="22" t="n">
        <f aca="false">SUM(B58:K58)</f>
        <v>1.34277333333333</v>
      </c>
      <c r="M58" s="15" t="s">
        <v>105</v>
      </c>
      <c r="N58" s="22" t="n">
        <f aca="false">(STDEV(B24,N24,Z24))/(SQRT(COUNT(B24,N24,Z24)))</f>
        <v>0.00536470357470424</v>
      </c>
      <c r="O58" s="22" t="n">
        <f aca="false">(STDEV(C24,O24,AA24))/(SQRT(COUNT(C24,O24,AA24)))</f>
        <v>0.00684923596712315</v>
      </c>
      <c r="P58" s="22" t="n">
        <f aca="false">(STDEV(D24,P24,AB24))/(SQRT(COUNT(D24,P24,AB24)))</f>
        <v>0.00319215879582733</v>
      </c>
      <c r="Q58" s="22" t="n">
        <f aca="false">(STDEV(E24,Q24,AC24))/(SQRT(COUNT(E24,Q24,AC24)))</f>
        <v>0.00551719433528794</v>
      </c>
      <c r="R58" s="22" t="n">
        <f aca="false">(STDEV(F24,R24,AD24))/(SQRT(COUNT(F24,R24,AD24)))</f>
        <v>0.00781739300107992</v>
      </c>
      <c r="S58" s="22" t="n">
        <f aca="false">(STDEV(G24,S24,AE24))/(SQRT(COUNT(G24,S24,AE24)))</f>
        <v>0.00424696100497495</v>
      </c>
      <c r="T58" s="22" t="n">
        <f aca="false">(STDEV(H24,T24,AF24))/(SQRT(COUNT(H24,T24,AF24)))</f>
        <v>0.00781537800322757</v>
      </c>
      <c r="U58" s="22" t="n">
        <f aca="false">(STDEV(I24,U24,AG24))/(SQRT(COUNT(I24,U24,AG24)))</f>
        <v>0.0032842502949684</v>
      </c>
      <c r="V58" s="22" t="n">
        <f aca="false">(STDEV(J24,V24,AH24))/(SQRT(COUNT(J24,V24,AH24)))</f>
        <v>0.00302038812811275</v>
      </c>
      <c r="W58" s="22" t="n">
        <f aca="false">(STDEV(K24,W24,AI24))/(SQRT(COUNT(K24,W24,AI24)))</f>
        <v>0.00736339821911958</v>
      </c>
    </row>
    <row r="59" customFormat="false" ht="12.8" hidden="false" customHeight="false" outlineLevel="0" collapsed="false">
      <c r="A59" s="15" t="s">
        <v>106</v>
      </c>
      <c r="B59" s="22" t="n">
        <f aca="false">(B25+N25+Z25)/3</f>
        <v>0.521057</v>
      </c>
      <c r="C59" s="22" t="n">
        <f aca="false">(C25+O25+AA25)/3</f>
        <v>0.779839666666667</v>
      </c>
      <c r="D59" s="22" t="n">
        <f aca="false">(D25+P25+AB25)/3</f>
        <v>0.510266333333333</v>
      </c>
      <c r="E59" s="22" t="n">
        <f aca="false">(E25+Q25+AC25)/3</f>
        <v>0.838404666666667</v>
      </c>
      <c r="F59" s="22" t="n">
        <f aca="false">(F25+R25+AD25)/3</f>
        <v>1.53370233333333</v>
      </c>
      <c r="G59" s="22" t="n">
        <f aca="false">(G25+S25+AE25)/3</f>
        <v>1.28234433333333</v>
      </c>
      <c r="H59" s="22" t="n">
        <f aca="false">(H25+T25+AF25)/3</f>
        <v>1.43180633333333</v>
      </c>
      <c r="I59" s="22" t="n">
        <f aca="false">(I25+U25+AG25)/3</f>
        <v>0.926602</v>
      </c>
      <c r="J59" s="22" t="n">
        <f aca="false">(J25+V25+AH25)/3</f>
        <v>3.15067966666667</v>
      </c>
      <c r="K59" s="22" t="n">
        <f aca="false">(K25+W25+AI25)/3</f>
        <v>3.39080633333333</v>
      </c>
      <c r="L59" s="22" t="n">
        <f aca="false">SUM(B59:K59)</f>
        <v>14.3655086666667</v>
      </c>
      <c r="M59" s="15" t="s">
        <v>106</v>
      </c>
      <c r="N59" s="22" t="n">
        <f aca="false">(STDEV(B25,N25,Z25))/(SQRT(COUNT(B25,N25,Z25)))</f>
        <v>0.193534201807674</v>
      </c>
      <c r="O59" s="22" t="n">
        <f aca="false">(STDEV(C25,O25,AA25))/(SQRT(COUNT(C25,O25,AA25)))</f>
        <v>0.371895092611852</v>
      </c>
      <c r="P59" s="22" t="n">
        <f aca="false">(STDEV(D25,P25,AB25))/(SQRT(COUNT(D25,P25,AB25)))</f>
        <v>0.195021111418169</v>
      </c>
      <c r="Q59" s="22" t="n">
        <f aca="false">(STDEV(E25,Q25,AC25))/(SQRT(COUNT(E25,Q25,AC25)))</f>
        <v>0.396406943567816</v>
      </c>
      <c r="R59" s="22" t="n">
        <f aca="false">(STDEV(F25,R25,AD25))/(SQRT(COUNT(F25,R25,AD25)))</f>
        <v>0.759890033414119</v>
      </c>
      <c r="S59" s="22" t="n">
        <f aca="false">(STDEV(G25,S25,AE25))/(SQRT(COUNT(G25,S25,AE25)))</f>
        <v>0.866890161523041</v>
      </c>
      <c r="T59" s="22" t="n">
        <f aca="false">(STDEV(H25,T25,AF25))/(SQRT(COUNT(H25,T25,AF25)))</f>
        <v>0.749887817467016</v>
      </c>
      <c r="U59" s="22" t="n">
        <f aca="false">(STDEV(I25,U25,AG25))/(SQRT(COUNT(I25,U25,AG25)))</f>
        <v>0.461118316065411</v>
      </c>
      <c r="V59" s="22" t="n">
        <f aca="false">(STDEV(J25,V25,AH25))/(SQRT(COUNT(J25,V25,AH25)))</f>
        <v>1.5515284580033</v>
      </c>
      <c r="W59" s="22" t="n">
        <f aca="false">(STDEV(K25,W25,AI25))/(SQRT(COUNT(K25,W25,AI25)))</f>
        <v>1.71409017988614</v>
      </c>
    </row>
    <row r="60" customFormat="false" ht="12.8" hidden="false" customHeight="false" outlineLevel="0" collapsed="false">
      <c r="A60" s="15" t="s">
        <v>117</v>
      </c>
      <c r="M60" s="15" t="s">
        <v>117</v>
      </c>
    </row>
    <row r="61" customFormat="false" ht="12.8" hidden="false" customHeight="false" outlineLevel="0" collapsed="false">
      <c r="A61" s="15" t="s">
        <v>118</v>
      </c>
      <c r="M61" s="15" t="s">
        <v>118</v>
      </c>
    </row>
    <row r="62" customFormat="false" ht="12.8" hidden="false" customHeight="false" outlineLevel="0" collapsed="false">
      <c r="A62" s="15" t="s">
        <v>119</v>
      </c>
      <c r="M62" s="15" t="s">
        <v>119</v>
      </c>
    </row>
    <row r="63" customFormat="false" ht="12.8" hidden="false" customHeight="false" outlineLevel="0" collapsed="false">
      <c r="A63" s="15" t="s">
        <v>120</v>
      </c>
      <c r="B63" s="22" t="n">
        <f aca="false">(B29+N29+Z29)/3</f>
        <v>0.155286666666667</v>
      </c>
      <c r="C63" s="22" t="n">
        <f aca="false">(C29+O29+AA29)/3</f>
        <v>0.144123333333333</v>
      </c>
      <c r="D63" s="22" t="n">
        <f aca="false">(D29+P29+AB29)/3</f>
        <v>0.15367</v>
      </c>
      <c r="E63" s="22" t="n">
        <f aca="false">(E29+Q29+AC29)/3</f>
        <v>0.143716666666667</v>
      </c>
      <c r="F63" s="22" t="n">
        <f aca="false">(F29+R29+AD29)/3</f>
        <v>0.145513333333333</v>
      </c>
      <c r="G63" s="22" t="n">
        <f aca="false">(G29+S29+AE29)/3</f>
        <v>0.146196666666667</v>
      </c>
      <c r="H63" s="22" t="n">
        <f aca="false">(H29+T29+AF29)/3</f>
        <v>0.157966666666667</v>
      </c>
      <c r="I63" s="22" t="n">
        <f aca="false">(I29+U29+AG29)/3</f>
        <v>0.142076666666667</v>
      </c>
      <c r="J63" s="22" t="n">
        <f aca="false">(J29+V29+AH29)/3</f>
        <v>0.149856666666667</v>
      </c>
      <c r="K63" s="22" t="n">
        <f aca="false">(K29+W29+AI29)/3</f>
        <v>0.153023333333333</v>
      </c>
      <c r="M63" s="15" t="s">
        <v>120</v>
      </c>
      <c r="N63" s="22" t="n">
        <f aca="false">(STDEV(B29,N29,Z29))/(SQRT(COUNT(B29,N29,Z29)))</f>
        <v>0.00857671524795154</v>
      </c>
      <c r="O63" s="22" t="n">
        <f aca="false">(STDEV(C29,O29,AA29))/(SQRT(COUNT(C29,O29,AA29)))</f>
        <v>0.0150863451873246</v>
      </c>
      <c r="P63" s="22" t="n">
        <f aca="false">(STDEV(D29,P29,AB29))/(SQRT(COUNT(D29,P29,AB29)))</f>
        <v>0.0125607696154867</v>
      </c>
      <c r="Q63" s="22" t="n">
        <f aca="false">(STDEV(E29,Q29,AC29))/(SQRT(COUNT(E29,Q29,AC29)))</f>
        <v>0.011831061284226</v>
      </c>
      <c r="R63" s="22" t="n">
        <f aca="false">(STDEV(F29,R29,AD29))/(SQRT(COUNT(F29,R29,AD29)))</f>
        <v>0.0116015248039979</v>
      </c>
      <c r="S63" s="22" t="n">
        <f aca="false">(STDEV(G29,S29,AE29))/(SQRT(COUNT(G29,S29,AE29)))</f>
        <v>0.0106086008083588</v>
      </c>
      <c r="T63" s="22" t="n">
        <f aca="false">(STDEV(H29,T29,AF29))/(SQRT(COUNT(H29,T29,AF29)))</f>
        <v>0.0161125544564203</v>
      </c>
      <c r="U63" s="22" t="n">
        <f aca="false">(STDEV(I29,U29,AG29))/(SQRT(COUNT(I29,U29,AG29)))</f>
        <v>0.00882094540158695</v>
      </c>
      <c r="V63" s="22" t="n">
        <f aca="false">(STDEV(J29,V29,AH29))/(SQRT(COUNT(J29,V29,AH29)))</f>
        <v>0.00868236206980055</v>
      </c>
      <c r="W63" s="22" t="n">
        <f aca="false">(STDEV(K29,W29,AI29))/(SQRT(COUNT(K29,W29,AI29)))</f>
        <v>0.0113625735543396</v>
      </c>
    </row>
    <row r="64" customFormat="false" ht="12.8" hidden="false" customHeight="false" outlineLevel="0" collapsed="false">
      <c r="A64" s="15" t="s">
        <v>79</v>
      </c>
      <c r="B64" s="22" t="n">
        <f aca="false">SUM(B36:B59)</f>
        <v>200.431393</v>
      </c>
      <c r="C64" s="22" t="n">
        <f aca="false">SUM(C36:C59)</f>
        <v>525.672761666667</v>
      </c>
      <c r="D64" s="22" t="n">
        <f aca="false">SUM(D36:D59)</f>
        <v>219.616294666667</v>
      </c>
      <c r="E64" s="22" t="n">
        <f aca="false">SUM(E36:E59)</f>
        <v>554.012138666667</v>
      </c>
      <c r="F64" s="22" t="n">
        <f aca="false">SUM(F36:F59)</f>
        <v>1107.77350233333</v>
      </c>
      <c r="G64" s="22" t="n">
        <f aca="false">SUM(G36:G59)</f>
        <v>875.913305</v>
      </c>
      <c r="H64" s="22" t="n">
        <f aca="false">SUM(H36:H59)</f>
        <v>1147.889976</v>
      </c>
      <c r="I64" s="22" t="n">
        <f aca="false">SUM(I36:I59)</f>
        <v>912.039778666667</v>
      </c>
      <c r="J64" s="22" t="n">
        <f aca="false">SUM(J36:J59)</f>
        <v>9677.67155433333</v>
      </c>
      <c r="K64" s="22" t="n">
        <f aca="false">SUM(K36:K59)</f>
        <v>9841.44518166667</v>
      </c>
      <c r="L64" s="22" t="n">
        <f aca="false">SUM(L36:L59)</f>
        <v>25062.465886</v>
      </c>
      <c r="M64" s="15"/>
    </row>
    <row r="65" customFormat="false" ht="12.8" hidden="false" customHeight="false" outlineLevel="0" collapsed="false">
      <c r="A65" s="0" t="s">
        <v>110</v>
      </c>
      <c r="B65" s="22" t="n">
        <f aca="false">SUM(B36:B37,B39:B48,B50:B52,B54:B59)</f>
        <v>4.32172266666667</v>
      </c>
      <c r="C65" s="22" t="n">
        <f aca="false">SUM(C36:C37,C39:C48,C50:C52,C54:C59)</f>
        <v>4.47096</v>
      </c>
      <c r="D65" s="22" t="n">
        <f aca="false">SUM(D36:D37,D39:D48,D50:D52,D54:D59)</f>
        <v>3.85941466666667</v>
      </c>
      <c r="E65" s="22" t="n">
        <f aca="false">SUM(E36:E37,E39:E48,E50:E52,E54:E59)</f>
        <v>4.478563</v>
      </c>
      <c r="F65" s="22" t="n">
        <f aca="false">SUM(F36:F37,F39:F48,F50:F52,F54:F59)</f>
        <v>5.826299</v>
      </c>
      <c r="G65" s="22" t="n">
        <f aca="false">SUM(G36:G37,G39:G48,G50:G52,G54:G59)</f>
        <v>4.99994133333333</v>
      </c>
      <c r="H65" s="22" t="n">
        <f aca="false">SUM(H36:H37,H39:H48,H50:H52,H54:H59)</f>
        <v>5.435322</v>
      </c>
      <c r="I65" s="22" t="n">
        <f aca="false">SUM(I36:I37,I39:I48,I50:I52,I54:I59)</f>
        <v>4.447168</v>
      </c>
      <c r="J65" s="22" t="n">
        <f aca="false">SUM(J36:J37,J39:J48,J50:J52,J54:J59)</f>
        <v>9.95766866666667</v>
      </c>
      <c r="K65" s="22" t="n">
        <f aca="false">SUM(K36:K37,K39:K48,K50:K52,K54:K59)</f>
        <v>10.0460683333333</v>
      </c>
    </row>
    <row r="66" customFormat="false" ht="12.8" hidden="false" customHeight="false" outlineLevel="0" collapsed="false">
      <c r="A66" s="15" t="s">
        <v>123</v>
      </c>
      <c r="B66" s="15" t="s">
        <v>9</v>
      </c>
      <c r="C66" s="15" t="s">
        <v>13</v>
      </c>
      <c r="D66" s="15" t="s">
        <v>10</v>
      </c>
      <c r="E66" s="15" t="s">
        <v>14</v>
      </c>
      <c r="F66" s="15" t="s">
        <v>15</v>
      </c>
      <c r="G66" s="15" t="s">
        <v>112</v>
      </c>
      <c r="H66" s="15" t="s">
        <v>113</v>
      </c>
      <c r="I66" s="15" t="s">
        <v>114</v>
      </c>
      <c r="J66" s="15" t="s">
        <v>7</v>
      </c>
      <c r="K66" s="15" t="s">
        <v>8</v>
      </c>
    </row>
    <row r="67" customFormat="false" ht="12.8" hidden="false" customHeight="false" outlineLevel="0" collapsed="false">
      <c r="A67" s="15" t="s">
        <v>83</v>
      </c>
      <c r="B67" s="22" t="n">
        <f aca="false">N36/B36</f>
        <v>0.045391871182275</v>
      </c>
      <c r="C67" s="22" t="n">
        <f aca="false">O36/C36</f>
        <v>0.109166985495538</v>
      </c>
      <c r="D67" s="22" t="n">
        <f aca="false">P36/D36</f>
        <v>0.0627370476442787</v>
      </c>
      <c r="E67" s="22" t="n">
        <f aca="false">Q36/E36</f>
        <v>0.015837902165498</v>
      </c>
      <c r="F67" s="22" t="n">
        <f aca="false">R36/F36</f>
        <v>0.0197955003628828</v>
      </c>
      <c r="G67" s="22" t="n">
        <f aca="false">S36/G36</f>
        <v>0.0718650048668488</v>
      </c>
      <c r="H67" s="22" t="n">
        <f aca="false">T36/H36</f>
        <v>0.00881711191584466</v>
      </c>
      <c r="I67" s="22" t="n">
        <f aca="false">U36/I36</f>
        <v>0.0312490457404861</v>
      </c>
      <c r="J67" s="22" t="n">
        <f aca="false">V36/J36</f>
        <v>0.0385925386864055</v>
      </c>
      <c r="K67" s="22" t="n">
        <f aca="false">W36/K36</f>
        <v>0.0385645819796472</v>
      </c>
    </row>
    <row r="68" customFormat="false" ht="12.8" hidden="false" customHeight="false" outlineLevel="0" collapsed="false">
      <c r="A68" s="15" t="s">
        <v>84</v>
      </c>
      <c r="B68" s="22" t="n">
        <f aca="false">N37/B37</f>
        <v>0.0228818192810752</v>
      </c>
      <c r="C68" s="22" t="n">
        <f aca="false">O37/C37</f>
        <v>0.0819372035660114</v>
      </c>
      <c r="D68" s="22" t="n">
        <f aca="false">P37/D37</f>
        <v>0.030254358171336</v>
      </c>
      <c r="E68" s="22" t="n">
        <f aca="false">Q37/E37</f>
        <v>0.0198857246877778</v>
      </c>
      <c r="F68" s="22" t="n">
        <f aca="false">R37/F37</f>
        <v>0.0532171320502165</v>
      </c>
      <c r="G68" s="22" t="n">
        <f aca="false">S37/G37</f>
        <v>0.042405240467734</v>
      </c>
      <c r="H68" s="22" t="n">
        <f aca="false">T37/H37</f>
        <v>0.0815689549403649</v>
      </c>
      <c r="I68" s="22" t="n">
        <f aca="false">U37/I37</f>
        <v>0.0525348400842387</v>
      </c>
      <c r="J68" s="22" t="n">
        <f aca="false">V37/J37</f>
        <v>0.00819530421270212</v>
      </c>
      <c r="K68" s="22" t="n">
        <f aca="false">W37/K37</f>
        <v>0.0464442112597876</v>
      </c>
    </row>
    <row r="69" customFormat="false" ht="12.8" hidden="false" customHeight="false" outlineLevel="0" collapsed="false">
      <c r="A69" s="15" t="s">
        <v>85</v>
      </c>
      <c r="B69" s="22" t="n">
        <f aca="false">N38/B38</f>
        <v>0.022566592279602</v>
      </c>
      <c r="C69" s="22" t="n">
        <f aca="false">O38/C38</f>
        <v>0.269661774251436</v>
      </c>
      <c r="D69" s="22" t="n">
        <f aca="false">P38/D38</f>
        <v>0.0338080715402663</v>
      </c>
      <c r="E69" s="22" t="n">
        <f aca="false">Q38/E38</f>
        <v>0.272478022540089</v>
      </c>
      <c r="F69" s="22" t="n">
        <f aca="false">R38/F38</f>
        <v>0.179960043199735</v>
      </c>
      <c r="G69" s="22" t="n">
        <f aca="false">S38/G38</f>
        <v>0.302686255466107</v>
      </c>
      <c r="H69" s="22" t="n">
        <f aca="false">T38/H38</f>
        <v>0.184683298550089</v>
      </c>
      <c r="I69" s="22" t="n">
        <f aca="false">U38/I38</f>
        <v>0.264454727386259</v>
      </c>
      <c r="J69" s="22" t="n">
        <f aca="false">V38/J38</f>
        <v>0.335574381360474</v>
      </c>
      <c r="K69" s="22" t="n">
        <f aca="false">W38/K38</f>
        <v>0.335072438493549</v>
      </c>
    </row>
    <row r="70" customFormat="false" ht="12.8" hidden="false" customHeight="false" outlineLevel="0" collapsed="false">
      <c r="A70" s="15" t="s">
        <v>86</v>
      </c>
      <c r="B70" s="22" t="n">
        <f aca="false">N39/B39</f>
        <v>0.0495213923359385</v>
      </c>
      <c r="C70" s="22" t="n">
        <f aca="false">O39/C39</f>
        <v>0.00708096490236813</v>
      </c>
      <c r="D70" s="22" t="n">
        <f aca="false">P39/D39</f>
        <v>0.020156021510133</v>
      </c>
      <c r="E70" s="22" t="n">
        <f aca="false">Q39/E39</f>
        <v>0.0383228265349761</v>
      </c>
      <c r="F70" s="22" t="n">
        <f aca="false">R39/F39</f>
        <v>0.020857001275723</v>
      </c>
      <c r="G70" s="22" t="n">
        <f aca="false">S39/G39</f>
        <v>0.0769679462014153</v>
      </c>
      <c r="H70" s="22" t="n">
        <f aca="false">T39/H39</f>
        <v>0.0479768988641239</v>
      </c>
      <c r="I70" s="22" t="n">
        <f aca="false">U39/I39</f>
        <v>0.0497638445569298</v>
      </c>
      <c r="J70" s="22" t="n">
        <f aca="false">V39/J39</f>
        <v>0.0362337676635215</v>
      </c>
      <c r="K70" s="22" t="n">
        <f aca="false">W39/K39</f>
        <v>0.00916380370793074</v>
      </c>
    </row>
    <row r="71" customFormat="false" ht="12.8" hidden="false" customHeight="false" outlineLevel="0" collapsed="false">
      <c r="A71" s="15" t="s">
        <v>87</v>
      </c>
      <c r="B71" s="22" t="n">
        <f aca="false">N40/B40</f>
        <v>0.00339050318448582</v>
      </c>
      <c r="C71" s="22" t="n">
        <f aca="false">O40/C40</f>
        <v>0.0420253141085154</v>
      </c>
      <c r="D71" s="22" t="n">
        <f aca="false">P40/D40</f>
        <v>0.0270666992519401</v>
      </c>
      <c r="E71" s="22" t="n">
        <f aca="false">Q40/E40</f>
        <v>0.0227126699386519</v>
      </c>
      <c r="F71" s="22" t="n">
        <f aca="false">R40/F40</f>
        <v>0.0300959586734307</v>
      </c>
      <c r="G71" s="22" t="n">
        <f aca="false">S40/G40</f>
        <v>0.0579063135127627</v>
      </c>
      <c r="H71" s="22" t="n">
        <f aca="false">T40/H40</f>
        <v>0.0752197861671037</v>
      </c>
      <c r="I71" s="22" t="n">
        <f aca="false">U40/I40</f>
        <v>0.0485349508429933</v>
      </c>
      <c r="J71" s="22" t="n">
        <f aca="false">V40/J40</f>
        <v>0.0288104475043084</v>
      </c>
      <c r="K71" s="22" t="n">
        <f aca="false">W40/K40</f>
        <v>0.0122078349478567</v>
      </c>
    </row>
    <row r="72" customFormat="false" ht="12.8" hidden="false" customHeight="false" outlineLevel="0" collapsed="false">
      <c r="A72" s="15" t="s">
        <v>88</v>
      </c>
      <c r="B72" s="22" t="n">
        <f aca="false">N41/B41</f>
        <v>0.0228766406186039</v>
      </c>
      <c r="C72" s="22" t="n">
        <f aca="false">O41/C41</f>
        <v>0.033377155528712</v>
      </c>
      <c r="D72" s="22" t="n">
        <f aca="false">P41/D41</f>
        <v>0.0296265123372221</v>
      </c>
      <c r="E72" s="22" t="n">
        <f aca="false">Q41/E41</f>
        <v>0.0364812366183223</v>
      </c>
      <c r="F72" s="22" t="n">
        <f aca="false">R41/F41</f>
        <v>0.0603752146007866</v>
      </c>
      <c r="G72" s="22" t="n">
        <f aca="false">S41/G41</f>
        <v>0.088377884990187</v>
      </c>
      <c r="H72" s="22" t="n">
        <f aca="false">T41/H41</f>
        <v>0.0153474829124072</v>
      </c>
      <c r="I72" s="22" t="n">
        <f aca="false">U41/I41</f>
        <v>0.12912122924403</v>
      </c>
      <c r="J72" s="22" t="n">
        <f aca="false">V41/J41</f>
        <v>0.102664650578809</v>
      </c>
      <c r="K72" s="22" t="n">
        <f aca="false">W41/K41</f>
        <v>0.123373399752787</v>
      </c>
    </row>
    <row r="73" customFormat="false" ht="12.8" hidden="false" customHeight="false" outlineLevel="0" collapsed="false">
      <c r="A73" s="15" t="s">
        <v>89</v>
      </c>
      <c r="B73" s="22" t="n">
        <f aca="false">N42/B42</f>
        <v>0.385067394114535</v>
      </c>
      <c r="C73" s="22" t="n">
        <f aca="false">O42/C42</f>
        <v>0.54192945863218</v>
      </c>
      <c r="D73" s="22" t="n">
        <f aca="false">P42/D42</f>
        <v>0.392449305932008</v>
      </c>
      <c r="E73" s="22" t="n">
        <f aca="false">Q42/E42</f>
        <v>0.50086434093035</v>
      </c>
      <c r="F73" s="22" t="n">
        <f aca="false">R42/F42</f>
        <v>0.460611584970502</v>
      </c>
      <c r="G73" s="22" t="n">
        <f aca="false">S42/G42</f>
        <v>0.539286569059784</v>
      </c>
      <c r="H73" s="22" t="n">
        <f aca="false">T42/H42</f>
        <v>0.450890691903071</v>
      </c>
      <c r="I73" s="22" t="n">
        <f aca="false">U42/I42</f>
        <v>0.787952219397581</v>
      </c>
      <c r="J73" s="22" t="n">
        <f aca="false">V42/J42</f>
        <v>0.486293916031903</v>
      </c>
      <c r="K73" s="22" t="n">
        <f aca="false">W42/K42</f>
        <v>0.487028819353625</v>
      </c>
    </row>
    <row r="74" customFormat="false" ht="12.8" hidden="false" customHeight="false" outlineLevel="0" collapsed="false">
      <c r="A74" s="15" t="s">
        <v>90</v>
      </c>
      <c r="B74" s="22" t="n">
        <f aca="false">N43/B43</f>
        <v>0.0223599063813205</v>
      </c>
      <c r="C74" s="22" t="n">
        <f aca="false">O43/C43</f>
        <v>0.0633982572440941</v>
      </c>
      <c r="D74" s="22" t="n">
        <f aca="false">P43/D43</f>
        <v>0.0254642513576731</v>
      </c>
      <c r="E74" s="22" t="n">
        <f aca="false">Q43/E43</f>
        <v>0.0298653617440671</v>
      </c>
      <c r="F74" s="22" t="n">
        <f aca="false">R43/F43</f>
        <v>0.0291834096577815</v>
      </c>
      <c r="G74" s="22" t="n">
        <f aca="false">S43/G43</f>
        <v>0.0346046507580327</v>
      </c>
      <c r="H74" s="22" t="n">
        <f aca="false">T43/H43</f>
        <v>0.0347360546618681</v>
      </c>
      <c r="I74" s="22" t="n">
        <f aca="false">U43/I43</f>
        <v>0.0266813694578753</v>
      </c>
      <c r="J74" s="22" t="n">
        <f aca="false">V43/J43</f>
        <v>0.0414835660951862</v>
      </c>
      <c r="K74" s="22" t="n">
        <f aca="false">W43/K43</f>
        <v>0.0212020519294123</v>
      </c>
    </row>
    <row r="75" customFormat="false" ht="12.8" hidden="false" customHeight="false" outlineLevel="0" collapsed="false">
      <c r="A75" s="15" t="s">
        <v>91</v>
      </c>
      <c r="B75" s="22" t="n">
        <f aca="false">N44/B44</f>
        <v>0.0764551068318326</v>
      </c>
      <c r="C75" s="22" t="n">
        <f aca="false">O44/C44</f>
        <v>0.0445639029738575</v>
      </c>
      <c r="D75" s="22" t="n">
        <f aca="false">P44/D44</f>
        <v>0.0575008176217272</v>
      </c>
      <c r="E75" s="22" t="n">
        <f aca="false">Q44/E44</f>
        <v>0.0223763051075199</v>
      </c>
      <c r="F75" s="22" t="n">
        <f aca="false">R44/F44</f>
        <v>0.0482186651498615</v>
      </c>
      <c r="G75" s="22" t="n">
        <f aca="false">S44/G44</f>
        <v>0.0334338465919504</v>
      </c>
      <c r="H75" s="22" t="n">
        <f aca="false">T44/H44</f>
        <v>0.0239209385473287</v>
      </c>
      <c r="I75" s="22" t="n">
        <f aca="false">U44/I44</f>
        <v>0.0468638640029878</v>
      </c>
      <c r="J75" s="22" t="n">
        <f aca="false">V44/J44</f>
        <v>0.0554409921965598</v>
      </c>
      <c r="K75" s="22" t="n">
        <f aca="false">W44/K44</f>
        <v>0.0503519946088257</v>
      </c>
    </row>
    <row r="76" customFormat="false" ht="12.8" hidden="false" customHeight="false" outlineLevel="0" collapsed="false">
      <c r="A76" s="15" t="s">
        <v>92</v>
      </c>
      <c r="B76" s="22" t="n">
        <f aca="false">N45/B45</f>
        <v>0.089287758830267</v>
      </c>
      <c r="C76" s="22" t="n">
        <f aca="false">O45/C45</f>
        <v>0.237616165950643</v>
      </c>
      <c r="D76" s="22" t="n">
        <f aca="false">P45/D45</f>
        <v>0.0690536810375145</v>
      </c>
      <c r="E76" s="22" t="n">
        <f aca="false">Q45/E45</f>
        <v>0.228839151635528</v>
      </c>
      <c r="F76" s="22" t="n">
        <f aca="false">R45/F45</f>
        <v>0.199717998204857</v>
      </c>
      <c r="G76" s="22" t="n">
        <f aca="false">S45/G45</f>
        <v>0.296743422996966</v>
      </c>
      <c r="H76" s="22" t="n">
        <f aca="false">T45/H45</f>
        <v>0.19343258247134</v>
      </c>
      <c r="I76" s="22" t="n">
        <f aca="false">U45/I45</f>
        <v>0.24817969040528</v>
      </c>
      <c r="J76" s="22" t="n">
        <f aca="false">V45/J45</f>
        <v>0.201943401283155</v>
      </c>
      <c r="K76" s="22" t="n">
        <f aca="false">W45/K45</f>
        <v>0.183239170325626</v>
      </c>
    </row>
    <row r="77" customFormat="false" ht="12.8" hidden="false" customHeight="false" outlineLevel="0" collapsed="false">
      <c r="A77" s="15" t="s">
        <v>93</v>
      </c>
      <c r="B77" s="22" t="n">
        <f aca="false">N46/B46</f>
        <v>0.033602722971269</v>
      </c>
      <c r="C77" s="22" t="n">
        <f aca="false">O46/C46</f>
        <v>0.0575223474052615</v>
      </c>
      <c r="D77" s="22" t="n">
        <f aca="false">P46/D46</f>
        <v>0.0344427058446196</v>
      </c>
      <c r="E77" s="22" t="n">
        <f aca="false">Q46/E46</f>
        <v>0.020734397281499</v>
      </c>
      <c r="F77" s="22" t="n">
        <f aca="false">R46/F46</f>
        <v>0.0189358407605462</v>
      </c>
      <c r="G77" s="22" t="n">
        <f aca="false">S46/G46</f>
        <v>0.00859007544496243</v>
      </c>
      <c r="H77" s="22" t="n">
        <f aca="false">T46/H46</f>
        <v>0.0205078664808479</v>
      </c>
      <c r="I77" s="22" t="n">
        <f aca="false">U46/I46</f>
        <v>0.0262115360159169</v>
      </c>
      <c r="J77" s="22" t="n">
        <f aca="false">V46/J46</f>
        <v>0.0108967297915951</v>
      </c>
      <c r="K77" s="22" t="n">
        <f aca="false">W46/K46</f>
        <v>0.0569418587029886</v>
      </c>
    </row>
    <row r="78" customFormat="false" ht="12.8" hidden="false" customHeight="false" outlineLevel="0" collapsed="false">
      <c r="A78" s="15" t="s">
        <v>94</v>
      </c>
      <c r="B78" s="22" t="n">
        <f aca="false">N47/B47</f>
        <v>0.0261041723819553</v>
      </c>
      <c r="C78" s="22" t="n">
        <f aca="false">O47/C47</f>
        <v>0.0610407544016897</v>
      </c>
      <c r="D78" s="22" t="n">
        <f aca="false">P47/D47</f>
        <v>0.0228809843720029</v>
      </c>
      <c r="E78" s="22" t="n">
        <f aca="false">Q47/E47</f>
        <v>0.0576774276017491</v>
      </c>
      <c r="F78" s="22" t="n">
        <f aca="false">R47/F47</f>
        <v>0.0290911929675547</v>
      </c>
      <c r="G78" s="22" t="n">
        <f aca="false">S47/G47</f>
        <v>0.0621706795060558</v>
      </c>
      <c r="H78" s="22" t="n">
        <f aca="false">T47/H47</f>
        <v>0.0499279749716686</v>
      </c>
      <c r="I78" s="22" t="n">
        <f aca="false">U47/I47</f>
        <v>0.0271063157321287</v>
      </c>
      <c r="J78" s="22" t="n">
        <f aca="false">V47/J47</f>
        <v>0.0203021677536974</v>
      </c>
      <c r="K78" s="22" t="n">
        <f aca="false">W47/K47</f>
        <v>0.061984174967309</v>
      </c>
    </row>
    <row r="79" customFormat="false" ht="12.8" hidden="false" customHeight="false" outlineLevel="0" collapsed="false">
      <c r="A79" s="15" t="s">
        <v>95</v>
      </c>
      <c r="B79" s="22" t="n">
        <f aca="false">N48/B48</f>
        <v>0.0410635257732333</v>
      </c>
      <c r="C79" s="22" t="n">
        <f aca="false">O48/C48</f>
        <v>0.0415471416375037</v>
      </c>
      <c r="D79" s="22" t="n">
        <f aca="false">P48/D48</f>
        <v>0.0140238633136634</v>
      </c>
      <c r="E79" s="22" t="n">
        <f aca="false">Q48/E48</f>
        <v>0.0494641759055257</v>
      </c>
      <c r="F79" s="22" t="n">
        <f aca="false">R48/F48</f>
        <v>0.044461210443682</v>
      </c>
      <c r="G79" s="22" t="n">
        <f aca="false">S48/G48</f>
        <v>0.0143891821765389</v>
      </c>
      <c r="H79" s="22" t="n">
        <f aca="false">T48/H48</f>
        <v>0.0153714387977137</v>
      </c>
      <c r="I79" s="22" t="n">
        <f aca="false">U48/I48</f>
        <v>0.00940073503521978</v>
      </c>
      <c r="J79" s="22" t="n">
        <f aca="false">V48/J48</f>
        <v>0.0374170867746739</v>
      </c>
      <c r="K79" s="22" t="n">
        <f aca="false">W48/K48</f>
        <v>0.0150719519209222</v>
      </c>
    </row>
    <row r="80" customFormat="false" ht="12.8" hidden="false" customHeight="false" outlineLevel="0" collapsed="false">
      <c r="A80" s="15" t="s">
        <v>96</v>
      </c>
      <c r="B80" s="22" t="n">
        <f aca="false">N49/B49</f>
        <v>0.0450457988586894</v>
      </c>
      <c r="C80" s="22" t="n">
        <f aca="false">O49/C49</f>
        <v>0.0787709261960339</v>
      </c>
      <c r="D80" s="22" t="n">
        <f aca="false">P49/D49</f>
        <v>0.0357139227591732</v>
      </c>
      <c r="E80" s="22" t="n">
        <f aca="false">Q49/E49</f>
        <v>0.0538861090802941</v>
      </c>
      <c r="F80" s="22" t="n">
        <f aca="false">R49/F49</f>
        <v>0.0459520576599375</v>
      </c>
      <c r="G80" s="22" t="n">
        <f aca="false">S49/G49</f>
        <v>0.0527727939758945</v>
      </c>
      <c r="H80" s="22" t="n">
        <f aca="false">T49/H49</f>
        <v>0.0477965792833174</v>
      </c>
      <c r="I80" s="22" t="n">
        <f aca="false">U49/I49</f>
        <v>0.0377194338384832</v>
      </c>
      <c r="J80" s="22" t="n">
        <f aca="false">V49/J49</f>
        <v>0.0718850469350711</v>
      </c>
      <c r="K80" s="22" t="n">
        <f aca="false">W49/K49</f>
        <v>0.050259536674871</v>
      </c>
    </row>
    <row r="81" customFormat="false" ht="12.8" hidden="false" customHeight="false" outlineLevel="0" collapsed="false">
      <c r="A81" s="15" t="s">
        <v>97</v>
      </c>
      <c r="B81" s="22" t="n">
        <f aca="false">N50/B50</f>
        <v>0.0551429003432438</v>
      </c>
      <c r="C81" s="22" t="n">
        <f aca="false">O50/C50</f>
        <v>0.0277878522050168</v>
      </c>
      <c r="D81" s="22" t="n">
        <f aca="false">P50/D50</f>
        <v>0.075872947264325</v>
      </c>
      <c r="E81" s="22" t="n">
        <f aca="false">Q50/E50</f>
        <v>0.0379512004899146</v>
      </c>
      <c r="F81" s="22" t="n">
        <f aca="false">R50/F50</f>
        <v>0.0425518516090909</v>
      </c>
      <c r="G81" s="22" t="n">
        <f aca="false">S50/G50</f>
        <v>0.0310418417479514</v>
      </c>
      <c r="H81" s="22" t="n">
        <f aca="false">T50/H50</f>
        <v>0.0356529505641922</v>
      </c>
      <c r="I81" s="22" t="n">
        <f aca="false">U50/I50</f>
        <v>0.0450970349289567</v>
      </c>
      <c r="J81" s="22" t="n">
        <f aca="false">V50/J50</f>
        <v>0.0222690079643121</v>
      </c>
      <c r="K81" s="22" t="n">
        <f aca="false">W50/K50</f>
        <v>0.079853545464689</v>
      </c>
    </row>
    <row r="82" customFormat="false" ht="12.8" hidden="false" customHeight="false" outlineLevel="0" collapsed="false">
      <c r="A82" s="15" t="s">
        <v>98</v>
      </c>
      <c r="B82" s="22" t="n">
        <f aca="false">N51/B51</f>
        <v>0.0323689433432463</v>
      </c>
      <c r="C82" s="22" t="n">
        <f aca="false">O51/C51</f>
        <v>0.0359870118782427</v>
      </c>
      <c r="D82" s="22" t="n">
        <f aca="false">P51/D51</f>
        <v>0.0417845620494805</v>
      </c>
      <c r="E82" s="22" t="n">
        <f aca="false">Q51/E51</f>
        <v>0.0255585017844802</v>
      </c>
      <c r="F82" s="22" t="n">
        <f aca="false">R51/F51</f>
        <v>0.0313705356439683</v>
      </c>
      <c r="G82" s="22" t="n">
        <f aca="false">S51/G51</f>
        <v>0.0654679856429959</v>
      </c>
      <c r="H82" s="22" t="n">
        <f aca="false">T51/H51</f>
        <v>0.0628884443374677</v>
      </c>
      <c r="I82" s="22" t="n">
        <f aca="false">U51/I51</f>
        <v>0.0618555734101646</v>
      </c>
      <c r="J82" s="22" t="n">
        <f aca="false">V51/J51</f>
        <v>0.0325787872817784</v>
      </c>
      <c r="K82" s="22" t="n">
        <f aca="false">W51/K51</f>
        <v>0.0299624096686372</v>
      </c>
    </row>
    <row r="83" customFormat="false" ht="12.8" hidden="false" customHeight="false" outlineLevel="0" collapsed="false">
      <c r="A83" s="15" t="s">
        <v>99</v>
      </c>
      <c r="B83" s="22" t="n">
        <f aca="false">N52/B52</f>
        <v>0.0184848564059035</v>
      </c>
      <c r="C83" s="22" t="n">
        <f aca="false">O52/C52</f>
        <v>0.0298709262455148</v>
      </c>
      <c r="D83" s="22" t="n">
        <f aca="false">P52/D52</f>
        <v>0.0578277692753457</v>
      </c>
      <c r="E83" s="22" t="n">
        <f aca="false">Q52/E52</f>
        <v>0.00846187715059966</v>
      </c>
      <c r="F83" s="22" t="n">
        <f aca="false">R52/F52</f>
        <v>0.046223052091718</v>
      </c>
      <c r="G83" s="22" t="n">
        <f aca="false">S52/G52</f>
        <v>0.0172899963499358</v>
      </c>
      <c r="H83" s="22" t="n">
        <f aca="false">T52/H52</f>
        <v>0.0628421883100037</v>
      </c>
      <c r="I83" s="22" t="n">
        <f aca="false">U52/I52</f>
        <v>0.0560144245217934</v>
      </c>
      <c r="J83" s="22" t="n">
        <f aca="false">V52/J52</f>
        <v>0.0511812596928695</v>
      </c>
      <c r="K83" s="22" t="n">
        <f aca="false">W52/K52</f>
        <v>0.0165032286325601</v>
      </c>
    </row>
    <row r="84" customFormat="false" ht="12.8" hidden="false" customHeight="false" outlineLevel="0" collapsed="false">
      <c r="A84" s="15" t="s">
        <v>100</v>
      </c>
      <c r="B84" s="22" t="n">
        <f aca="false">N53/B53</f>
        <v>0.00186447243666905</v>
      </c>
      <c r="C84" s="22" t="n">
        <f aca="false">O53/C53</f>
        <v>0.517589660514083</v>
      </c>
      <c r="D84" s="22" t="n">
        <f aca="false">P53/D53</f>
        <v>0.00119681904412702</v>
      </c>
      <c r="E84" s="22" t="n">
        <f aca="false">Q53/E53</f>
        <v>0.503617093899033</v>
      </c>
      <c r="F84" s="22" t="n">
        <f aca="false">R53/F53</f>
        <v>0.0357313957311526</v>
      </c>
      <c r="G84" s="22" t="n">
        <f aca="false">S53/G53</f>
        <v>0.35560873687769</v>
      </c>
      <c r="H84" s="22" t="n">
        <f aca="false">T53/H53</f>
        <v>0.0353014824488953</v>
      </c>
      <c r="I84" s="22" t="n">
        <f aca="false">U53/I53</f>
        <v>0.349529443549768</v>
      </c>
      <c r="J84" s="22" t="n">
        <f aca="false">V53/J53</f>
        <v>0.000802642754169659</v>
      </c>
      <c r="K84" s="22" t="n">
        <f aca="false">W53/K53</f>
        <v>0.00191913041765493</v>
      </c>
    </row>
    <row r="85" customFormat="false" ht="12.8" hidden="false" customHeight="false" outlineLevel="0" collapsed="false">
      <c r="A85" s="15" t="s">
        <v>101</v>
      </c>
      <c r="B85" s="22" t="n">
        <f aca="false">N54/B54</f>
        <v>0.015554606800946</v>
      </c>
      <c r="C85" s="22" t="n">
        <f aca="false">O54/C54</f>
        <v>0.0195510914014556</v>
      </c>
      <c r="D85" s="22" t="n">
        <f aca="false">P54/D54</f>
        <v>0.058050017092703</v>
      </c>
      <c r="E85" s="22" t="n">
        <f aca="false">Q54/E54</f>
        <v>0.0274861964495768</v>
      </c>
      <c r="F85" s="22" t="n">
        <f aca="false">R54/F54</f>
        <v>0.050024344870359</v>
      </c>
      <c r="G85" s="22" t="n">
        <f aca="false">S54/G54</f>
        <v>0.0444210898736094</v>
      </c>
      <c r="H85" s="22" t="n">
        <f aca="false">T54/H54</f>
        <v>0.0415694248646344</v>
      </c>
      <c r="I85" s="22" t="n">
        <f aca="false">U54/I54</f>
        <v>0.0236467129793979</v>
      </c>
      <c r="J85" s="22" t="n">
        <f aca="false">V54/J54</f>
        <v>0.0236147126205282</v>
      </c>
      <c r="K85" s="22" t="n">
        <f aca="false">W54/K54</f>
        <v>0.0384394824037814</v>
      </c>
    </row>
    <row r="86" customFormat="false" ht="12.8" hidden="false" customHeight="false" outlineLevel="0" collapsed="false">
      <c r="A86" s="15" t="s">
        <v>102</v>
      </c>
      <c r="B86" s="22" t="n">
        <f aca="false">N55/B55</f>
        <v>0.00704866958879583</v>
      </c>
      <c r="C86" s="22" t="n">
        <f aca="false">O55/C55</f>
        <v>0.0143581488258017</v>
      </c>
      <c r="D86" s="22" t="n">
        <f aca="false">P55/D55</f>
        <v>0.0287088906043227</v>
      </c>
      <c r="E86" s="22" t="n">
        <f aca="false">Q55/E55</f>
        <v>0.0156108630752336</v>
      </c>
      <c r="F86" s="22" t="n">
        <f aca="false">R55/F55</f>
        <v>0.0566987740160714</v>
      </c>
      <c r="G86" s="22" t="n">
        <f aca="false">S55/G55</f>
        <v>0.0340533200979415</v>
      </c>
      <c r="H86" s="22" t="n">
        <f aca="false">T55/H55</f>
        <v>0.0552831144480925</v>
      </c>
      <c r="I86" s="22" t="n">
        <f aca="false">U55/I55</f>
        <v>0.043418560692165</v>
      </c>
      <c r="J86" s="22" t="n">
        <f aca="false">V55/J55</f>
        <v>0.00470226137030551</v>
      </c>
      <c r="K86" s="22" t="n">
        <f aca="false">W55/K55</f>
        <v>0.0192999415495366</v>
      </c>
    </row>
    <row r="87" customFormat="false" ht="12.8" hidden="false" customHeight="false" outlineLevel="0" collapsed="false">
      <c r="A87" s="15" t="s">
        <v>103</v>
      </c>
      <c r="B87" s="22" t="n">
        <f aca="false">N56/B56</f>
        <v>0.0328592644637763</v>
      </c>
      <c r="C87" s="22" t="n">
        <f aca="false">O56/C56</f>
        <v>0.0321504048053695</v>
      </c>
      <c r="D87" s="22" t="n">
        <f aca="false">P56/D56</f>
        <v>0.0226580409570968</v>
      </c>
      <c r="E87" s="22" t="n">
        <f aca="false">Q56/E56</f>
        <v>0.048206118125053</v>
      </c>
      <c r="F87" s="22" t="n">
        <f aca="false">R56/F56</f>
        <v>0.0491444978118181</v>
      </c>
      <c r="G87" s="22" t="n">
        <f aca="false">S56/G56</f>
        <v>0.0355600506871701</v>
      </c>
      <c r="H87" s="22" t="n">
        <f aca="false">T56/H56</f>
        <v>0.0245501388817962</v>
      </c>
      <c r="I87" s="22" t="n">
        <f aca="false">U56/I56</f>
        <v>0.0240294905737421</v>
      </c>
      <c r="J87" s="22" t="n">
        <f aca="false">V56/J56</f>
        <v>0.0461504012435281</v>
      </c>
      <c r="K87" s="22" t="n">
        <f aca="false">W56/K56</f>
        <v>0.0748878026695656</v>
      </c>
    </row>
    <row r="88" customFormat="false" ht="12.8" hidden="false" customHeight="false" outlineLevel="0" collapsed="false">
      <c r="A88" s="15" t="s">
        <v>104</v>
      </c>
      <c r="B88" s="22" t="n">
        <f aca="false">N57/B57</f>
        <v>0.071216501576295</v>
      </c>
      <c r="C88" s="22" t="n">
        <f aca="false">O57/C57</f>
        <v>0.0541271892596362</v>
      </c>
      <c r="D88" s="22" t="n">
        <f aca="false">P57/D57</f>
        <v>0.0196585817762628</v>
      </c>
      <c r="E88" s="22" t="n">
        <f aca="false">Q57/E57</f>
        <v>0.00184390746513547</v>
      </c>
      <c r="F88" s="22" t="n">
        <f aca="false">R57/F57</f>
        <v>0.0460575762426253</v>
      </c>
      <c r="G88" s="22" t="n">
        <f aca="false">S57/G57</f>
        <v>0.00557364062551258</v>
      </c>
      <c r="H88" s="22" t="n">
        <f aca="false">T57/H57</f>
        <v>0.0188919556447673</v>
      </c>
      <c r="I88" s="22" t="n">
        <f aca="false">U57/I57</f>
        <v>0.0359293529802719</v>
      </c>
      <c r="J88" s="22" t="n">
        <f aca="false">V57/J57</f>
        <v>0.0244422328229609</v>
      </c>
      <c r="K88" s="22" t="n">
        <f aca="false">W57/K57</f>
        <v>0.0443055726510691</v>
      </c>
    </row>
    <row r="89" customFormat="false" ht="12.8" hidden="false" customHeight="false" outlineLevel="0" collapsed="false">
      <c r="A89" s="15" t="s">
        <v>105</v>
      </c>
      <c r="B89" s="22" t="n">
        <f aca="false">N58/B58</f>
        <v>0.0372359231967811</v>
      </c>
      <c r="C89" s="22" t="n">
        <f aca="false">O58/C58</f>
        <v>0.0525893424994099</v>
      </c>
      <c r="D89" s="22" t="n">
        <f aca="false">P58/D58</f>
        <v>0.0243385172630238</v>
      </c>
      <c r="E89" s="22" t="n">
        <f aca="false">Q58/E58</f>
        <v>0.0420101601712323</v>
      </c>
      <c r="F89" s="22" t="n">
        <f aca="false">R58/F58</f>
        <v>0.0569697784658207</v>
      </c>
      <c r="G89" s="22" t="n">
        <f aca="false">S58/G58</f>
        <v>0.0321796353267619</v>
      </c>
      <c r="H89" s="22" t="n">
        <f aca="false">T58/H58</f>
        <v>0.0584239964358792</v>
      </c>
      <c r="I89" s="22" t="n">
        <f aca="false">U58/I58</f>
        <v>0.0248750306367371</v>
      </c>
      <c r="J89" s="22" t="n">
        <f aca="false">V58/J58</f>
        <v>0.0218052325456341</v>
      </c>
      <c r="K89" s="22" t="n">
        <f aca="false">W58/K58</f>
        <v>0.0555895985136613</v>
      </c>
    </row>
    <row r="90" customFormat="false" ht="12.8" hidden="false" customHeight="false" outlineLevel="0" collapsed="false">
      <c r="A90" s="15" t="s">
        <v>106</v>
      </c>
      <c r="B90" s="22" t="n">
        <f aca="false">N59/B59</f>
        <v>0.37142616221963</v>
      </c>
      <c r="C90" s="22" t="n">
        <f aca="false">O59/C59</f>
        <v>0.476886606963036</v>
      </c>
      <c r="D90" s="22" t="n">
        <f aca="false">P59/D59</f>
        <v>0.382194745524727</v>
      </c>
      <c r="E90" s="22" t="n">
        <f aca="false">Q59/E59</f>
        <v>0.47281099369813</v>
      </c>
      <c r="F90" s="22" t="n">
        <f aca="false">R59/F59</f>
        <v>0.49546122275408</v>
      </c>
      <c r="G90" s="22" t="n">
        <f aca="false">S59/G59</f>
        <v>0.676019801381772</v>
      </c>
      <c r="H90" s="22" t="n">
        <f aca="false">T59/H59</f>
        <v>0.523735508084554</v>
      </c>
      <c r="I90" s="22" t="n">
        <f aca="false">U59/I59</f>
        <v>0.497644421299987</v>
      </c>
      <c r="J90" s="22" t="n">
        <f aca="false">V59/J59</f>
        <v>0.492442463896934</v>
      </c>
      <c r="K90" s="22" t="n">
        <f aca="false">W59/K59</f>
        <v>0.505511082433631</v>
      </c>
    </row>
    <row r="91" customFormat="false" ht="12.8" hidden="false" customHeight="false" outlineLevel="0" collapsed="false">
      <c r="L91" s="22" t="n">
        <f aca="false">AVERAGE(B67:K90)</f>
        <v>0.0974165788652064</v>
      </c>
    </row>
    <row r="95" customFormat="false" ht="12.8" hidden="false" customHeight="false" outlineLevel="0" collapsed="false">
      <c r="A95" s="0" t="s">
        <v>124</v>
      </c>
    </row>
    <row r="96" customFormat="false" ht="12.8" hidden="false" customHeight="false" outlineLevel="0" collapsed="false">
      <c r="A96" s="0" t="s">
        <v>125</v>
      </c>
      <c r="B96" s="0" t="s">
        <v>126</v>
      </c>
      <c r="C96" s="0" t="s">
        <v>127</v>
      </c>
      <c r="D96" s="0" t="s">
        <v>128</v>
      </c>
    </row>
    <row r="97" customFormat="false" ht="12.8" hidden="false" customHeight="false" outlineLevel="0" collapsed="false">
      <c r="A97" s="0" t="s">
        <v>125</v>
      </c>
      <c r="B97" s="0" t="s">
        <v>129</v>
      </c>
      <c r="C97" s="0" t="s">
        <v>130</v>
      </c>
      <c r="D97" s="0" t="s">
        <v>131</v>
      </c>
    </row>
    <row r="98" customFormat="false" ht="12.8" hidden="false" customHeight="false" outlineLevel="0" collapsed="false">
      <c r="A98" s="0" t="s">
        <v>125</v>
      </c>
      <c r="B98" s="0" t="s">
        <v>126</v>
      </c>
      <c r="C98" s="0" t="s">
        <v>132</v>
      </c>
      <c r="D98" s="0" t="s">
        <v>133</v>
      </c>
    </row>
    <row r="99" customFormat="false" ht="12.8" hidden="false" customHeight="false" outlineLevel="0" collapsed="false">
      <c r="A99" s="0" t="s">
        <v>125</v>
      </c>
      <c r="B99" s="0" t="s">
        <v>126</v>
      </c>
      <c r="C99" s="0" t="s">
        <v>134</v>
      </c>
      <c r="D99" s="0" t="s">
        <v>135</v>
      </c>
    </row>
    <row r="100" customFormat="false" ht="12.8" hidden="false" customHeight="false" outlineLevel="0" collapsed="false">
      <c r="A100" s="0" t="s">
        <v>125</v>
      </c>
      <c r="B100" s="0" t="s">
        <v>126</v>
      </c>
      <c r="C100" s="0" t="s">
        <v>136</v>
      </c>
      <c r="D100" s="0" t="s">
        <v>137</v>
      </c>
    </row>
    <row r="101" customFormat="false" ht="12.8" hidden="false" customHeight="false" outlineLevel="0" collapsed="false">
      <c r="A101" s="0" t="s">
        <v>125</v>
      </c>
      <c r="B101" s="0" t="s">
        <v>129</v>
      </c>
      <c r="C101" s="0" t="s">
        <v>138</v>
      </c>
      <c r="D101" s="0" t="s">
        <v>139</v>
      </c>
    </row>
    <row r="102" customFormat="false" ht="12.8" hidden="false" customHeight="false" outlineLevel="0" collapsed="false">
      <c r="A102" s="0" t="s">
        <v>125</v>
      </c>
      <c r="B102" s="0" t="s">
        <v>126</v>
      </c>
      <c r="C102" s="0" t="s">
        <v>140</v>
      </c>
      <c r="D102" s="0" t="s">
        <v>141</v>
      </c>
    </row>
    <row r="103" customFormat="false" ht="12.8" hidden="false" customHeight="false" outlineLevel="0" collapsed="false">
      <c r="A103" s="0" t="s">
        <v>125</v>
      </c>
      <c r="B103" s="0" t="s">
        <v>126</v>
      </c>
      <c r="C103" s="0" t="s">
        <v>136</v>
      </c>
      <c r="D103" s="0" t="s">
        <v>142</v>
      </c>
    </row>
    <row r="104" customFormat="false" ht="12.8" hidden="false" customHeight="false" outlineLevel="0" collapsed="false">
      <c r="A104" s="0" t="s">
        <v>125</v>
      </c>
      <c r="B104" s="0" t="s">
        <v>126</v>
      </c>
      <c r="C104" s="0" t="s">
        <v>143</v>
      </c>
      <c r="D104" s="0" t="s">
        <v>144</v>
      </c>
    </row>
    <row r="105" customFormat="false" ht="12.8" hidden="false" customHeight="false" outlineLevel="0" collapsed="false">
      <c r="A105" s="0" t="s">
        <v>125</v>
      </c>
      <c r="B105" s="0" t="s">
        <v>126</v>
      </c>
      <c r="C105" s="0" t="s">
        <v>145</v>
      </c>
      <c r="D105" s="0" t="s">
        <v>146</v>
      </c>
    </row>
    <row r="106" customFormat="false" ht="12.8" hidden="false" customHeight="false" outlineLevel="0" collapsed="false">
      <c r="A106" s="0" t="s">
        <v>125</v>
      </c>
      <c r="B106" s="0" t="s">
        <v>126</v>
      </c>
      <c r="C106" s="0" t="s">
        <v>140</v>
      </c>
      <c r="D106" s="0" t="s">
        <v>147</v>
      </c>
    </row>
    <row r="109" customFormat="false" ht="12.8" hidden="false" customHeight="false" outlineLevel="0" collapsed="false">
      <c r="A109" s="0" t="s">
        <v>124</v>
      </c>
    </row>
    <row r="110" customFormat="false" ht="12.8" hidden="false" customHeight="false" outlineLevel="0" collapsed="false">
      <c r="A110" s="0" t="s">
        <v>125</v>
      </c>
      <c r="B110" s="0" t="s">
        <v>126</v>
      </c>
      <c r="C110" s="0" t="s">
        <v>148</v>
      </c>
      <c r="D110" s="0" t="s">
        <v>149</v>
      </c>
    </row>
    <row r="111" customFormat="false" ht="12.8" hidden="false" customHeight="false" outlineLevel="0" collapsed="false">
      <c r="A111" s="0" t="s">
        <v>125</v>
      </c>
      <c r="B111" s="0" t="s">
        <v>129</v>
      </c>
      <c r="C111" s="0" t="s">
        <v>130</v>
      </c>
      <c r="D111" s="0" t="s">
        <v>150</v>
      </c>
    </row>
    <row r="112" customFormat="false" ht="12.8" hidden="false" customHeight="false" outlineLevel="0" collapsed="false">
      <c r="A112" s="0" t="s">
        <v>125</v>
      </c>
      <c r="B112" s="0" t="s">
        <v>126</v>
      </c>
      <c r="C112" s="0" t="s">
        <v>132</v>
      </c>
      <c r="D112" s="0" t="s">
        <v>151</v>
      </c>
    </row>
    <row r="113" customFormat="false" ht="12.8" hidden="false" customHeight="false" outlineLevel="0" collapsed="false">
      <c r="A113" s="0" t="s">
        <v>125</v>
      </c>
      <c r="B113" s="0" t="s">
        <v>126</v>
      </c>
      <c r="C113" s="0" t="s">
        <v>134</v>
      </c>
      <c r="D113" s="0" t="s">
        <v>152</v>
      </c>
    </row>
    <row r="114" customFormat="false" ht="12.8" hidden="false" customHeight="false" outlineLevel="0" collapsed="false">
      <c r="A114" s="0" t="s">
        <v>125</v>
      </c>
      <c r="B114" s="0" t="s">
        <v>129</v>
      </c>
      <c r="C114" s="0" t="s">
        <v>153</v>
      </c>
      <c r="D114" s="0" t="s">
        <v>154</v>
      </c>
    </row>
    <row r="115" customFormat="false" ht="12.8" hidden="false" customHeight="false" outlineLevel="0" collapsed="false">
      <c r="A115" s="0" t="s">
        <v>125</v>
      </c>
      <c r="B115" s="0" t="s">
        <v>126</v>
      </c>
      <c r="C115" s="0" t="s">
        <v>145</v>
      </c>
      <c r="D115" s="0" t="s">
        <v>155</v>
      </c>
    </row>
    <row r="116" customFormat="false" ht="12.8" hidden="false" customHeight="false" outlineLevel="0" collapsed="false">
      <c r="A116" s="0" t="s">
        <v>125</v>
      </c>
      <c r="B116" s="0" t="s">
        <v>126</v>
      </c>
      <c r="C116" s="0" t="s">
        <v>156</v>
      </c>
      <c r="D116" s="0" t="s">
        <v>157</v>
      </c>
    </row>
    <row r="117" customFormat="false" ht="12.8" hidden="false" customHeight="false" outlineLevel="0" collapsed="false">
      <c r="A117" s="0" t="s">
        <v>125</v>
      </c>
      <c r="B117" s="0" t="s">
        <v>126</v>
      </c>
      <c r="C117" s="0" t="s">
        <v>158</v>
      </c>
      <c r="D117" s="0" t="s">
        <v>159</v>
      </c>
    </row>
    <row r="118" customFormat="false" ht="12.8" hidden="false" customHeight="false" outlineLevel="0" collapsed="false">
      <c r="A118" s="0" t="s">
        <v>125</v>
      </c>
      <c r="B118" s="0" t="s">
        <v>126</v>
      </c>
      <c r="C118" s="0" t="s">
        <v>143</v>
      </c>
      <c r="D118" s="0" t="s">
        <v>160</v>
      </c>
    </row>
    <row r="119" customFormat="false" ht="12.8" hidden="false" customHeight="false" outlineLevel="0" collapsed="false">
      <c r="A119" s="0" t="s">
        <v>125</v>
      </c>
      <c r="B119" s="0" t="s">
        <v>126</v>
      </c>
      <c r="C119" s="0" t="s">
        <v>156</v>
      </c>
      <c r="D119" s="0" t="s">
        <v>161</v>
      </c>
    </row>
    <row r="120" customFormat="false" ht="12.8" hidden="false" customHeight="false" outlineLevel="0" collapsed="false">
      <c r="A120" s="0" t="s">
        <v>125</v>
      </c>
      <c r="B120" s="0" t="s">
        <v>129</v>
      </c>
      <c r="C120" s="0" t="s">
        <v>162</v>
      </c>
      <c r="D120" s="0" t="s">
        <v>163</v>
      </c>
    </row>
    <row r="124" customFormat="false" ht="12.8" hidden="false" customHeight="false" outlineLevel="0" collapsed="false">
      <c r="A124" s="0" t="s">
        <v>124</v>
      </c>
    </row>
    <row r="125" customFormat="false" ht="12.8" hidden="false" customHeight="false" outlineLevel="0" collapsed="false">
      <c r="A125" s="0" t="s">
        <v>125</v>
      </c>
      <c r="B125" s="0" t="s">
        <v>126</v>
      </c>
      <c r="C125" s="0" t="s">
        <v>127</v>
      </c>
      <c r="D125" s="0" t="s">
        <v>164</v>
      </c>
    </row>
    <row r="126" customFormat="false" ht="12.8" hidden="false" customHeight="false" outlineLevel="0" collapsed="false">
      <c r="A126" s="0" t="s">
        <v>125</v>
      </c>
      <c r="B126" s="0" t="s">
        <v>129</v>
      </c>
      <c r="C126" s="0" t="s">
        <v>165</v>
      </c>
      <c r="D126" s="0" t="s">
        <v>166</v>
      </c>
    </row>
    <row r="127" customFormat="false" ht="12.8" hidden="false" customHeight="false" outlineLevel="0" collapsed="false">
      <c r="A127" s="0" t="s">
        <v>125</v>
      </c>
      <c r="B127" s="0" t="s">
        <v>126</v>
      </c>
      <c r="C127" s="0" t="s">
        <v>132</v>
      </c>
      <c r="D127" s="0" t="s">
        <v>167</v>
      </c>
    </row>
    <row r="128" customFormat="false" ht="12.8" hidden="false" customHeight="false" outlineLevel="0" collapsed="false">
      <c r="A128" s="0" t="s">
        <v>125</v>
      </c>
      <c r="B128" s="0" t="s">
        <v>126</v>
      </c>
      <c r="C128" s="0" t="s">
        <v>134</v>
      </c>
      <c r="D128" s="0" t="s">
        <v>168</v>
      </c>
    </row>
    <row r="129" customFormat="false" ht="12.8" hidden="false" customHeight="false" outlineLevel="0" collapsed="false">
      <c r="A129" s="0" t="s">
        <v>125</v>
      </c>
      <c r="B129" s="0" t="s">
        <v>126</v>
      </c>
      <c r="C129" s="0" t="s">
        <v>169</v>
      </c>
      <c r="D129" s="0" t="s">
        <v>170</v>
      </c>
    </row>
    <row r="130" customFormat="false" ht="12.8" hidden="false" customHeight="false" outlineLevel="0" collapsed="false">
      <c r="A130" s="0" t="s">
        <v>125</v>
      </c>
      <c r="B130" s="0" t="s">
        <v>126</v>
      </c>
      <c r="C130" s="0" t="s">
        <v>145</v>
      </c>
      <c r="D130" s="0" t="s">
        <v>171</v>
      </c>
    </row>
    <row r="131" customFormat="false" ht="12.8" hidden="false" customHeight="false" outlineLevel="0" collapsed="false">
      <c r="A131" s="0" t="s">
        <v>125</v>
      </c>
      <c r="B131" s="0" t="s">
        <v>129</v>
      </c>
      <c r="C131" s="0" t="s">
        <v>162</v>
      </c>
      <c r="D131" s="0" t="s">
        <v>172</v>
      </c>
    </row>
    <row r="132" customFormat="false" ht="12.8" hidden="false" customHeight="false" outlineLevel="0" collapsed="false">
      <c r="A132" s="0" t="s">
        <v>125</v>
      </c>
      <c r="B132" s="0" t="s">
        <v>126</v>
      </c>
      <c r="C132" s="0" t="s">
        <v>136</v>
      </c>
      <c r="D132" s="0" t="s">
        <v>173</v>
      </c>
    </row>
    <row r="133" customFormat="false" ht="12.8" hidden="false" customHeight="false" outlineLevel="0" collapsed="false">
      <c r="A133" s="0" t="s">
        <v>125</v>
      </c>
      <c r="B133" s="0" t="s">
        <v>126</v>
      </c>
      <c r="C133" s="0" t="s">
        <v>143</v>
      </c>
      <c r="D133" s="0" t="s">
        <v>174</v>
      </c>
    </row>
    <row r="134" customFormat="false" ht="12.8" hidden="false" customHeight="false" outlineLevel="0" collapsed="false">
      <c r="A134" s="0" t="s">
        <v>125</v>
      </c>
      <c r="B134" s="0" t="s">
        <v>126</v>
      </c>
      <c r="C134" s="0" t="s">
        <v>175</v>
      </c>
      <c r="D134" s="0" t="s">
        <v>176</v>
      </c>
    </row>
    <row r="135" customFormat="false" ht="12.8" hidden="false" customHeight="false" outlineLevel="0" collapsed="false">
      <c r="A135" s="0" t="s">
        <v>125</v>
      </c>
      <c r="B135" s="0" t="s">
        <v>126</v>
      </c>
      <c r="C135" s="0" t="s">
        <v>140</v>
      </c>
      <c r="D135" s="0" t="s">
        <v>1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82"/>
  <sheetViews>
    <sheetView showFormulas="false" showGridLines="true" showRowColHeaders="true" showZeros="true" rightToLeft="false" tabSelected="false" showOutlineSymbols="true" defaultGridColor="true" view="normal" topLeftCell="A67" colorId="64" zoomScale="130" zoomScaleNormal="130" zoomScalePageLayoutView="100" workbookViewId="0">
      <selection pane="topLeft" activeCell="B82" activeCellId="0" sqref="B82"/>
    </sheetView>
  </sheetViews>
  <sheetFormatPr defaultColWidth="9.0546875" defaultRowHeight="12.75" zeroHeight="false" outlineLevelRow="0" outlineLevelCol="0"/>
  <cols>
    <col collapsed="false" customWidth="true" hidden="false" outlineLevel="0" max="12" min="12" style="0" width="10.99"/>
    <col collapsed="false" customWidth="true" hidden="false" outlineLevel="0" max="24" min="24" style="0" width="2.28"/>
  </cols>
  <sheetData>
    <row r="1" customFormat="false" ht="12.8" hidden="false" customHeight="false" outlineLevel="0" collapsed="false">
      <c r="A1" s="15" t="s">
        <v>111</v>
      </c>
      <c r="B1" s="15" t="s">
        <v>9</v>
      </c>
      <c r="C1" s="15" t="s">
        <v>13</v>
      </c>
      <c r="D1" s="15" t="s">
        <v>10</v>
      </c>
      <c r="E1" s="15" t="s">
        <v>14</v>
      </c>
      <c r="F1" s="15" t="s">
        <v>15</v>
      </c>
      <c r="G1" s="15" t="s">
        <v>112</v>
      </c>
      <c r="H1" s="15" t="s">
        <v>113</v>
      </c>
      <c r="I1" s="15" t="s">
        <v>114</v>
      </c>
      <c r="J1" s="15" t="s">
        <v>7</v>
      </c>
      <c r="K1" s="15" t="s">
        <v>8</v>
      </c>
      <c r="L1" s="25"/>
      <c r="M1" s="15" t="s">
        <v>115</v>
      </c>
      <c r="N1" s="15" t="s">
        <v>9</v>
      </c>
      <c r="O1" s="15" t="s">
        <v>13</v>
      </c>
      <c r="P1" s="15" t="s">
        <v>10</v>
      </c>
      <c r="Q1" s="15" t="s">
        <v>14</v>
      </c>
      <c r="R1" s="15" t="s">
        <v>15</v>
      </c>
      <c r="S1" s="15" t="s">
        <v>112</v>
      </c>
      <c r="T1" s="15" t="s">
        <v>113</v>
      </c>
      <c r="U1" s="15" t="s">
        <v>114</v>
      </c>
      <c r="V1" s="15" t="s">
        <v>7</v>
      </c>
      <c r="W1" s="15" t="s">
        <v>8</v>
      </c>
      <c r="X1" s="25"/>
      <c r="Y1" s="15" t="s">
        <v>116</v>
      </c>
      <c r="Z1" s="15" t="s">
        <v>9</v>
      </c>
      <c r="AA1" s="15" t="s">
        <v>13</v>
      </c>
      <c r="AB1" s="15" t="s">
        <v>10</v>
      </c>
      <c r="AC1" s="15" t="s">
        <v>14</v>
      </c>
      <c r="AD1" s="15" t="s">
        <v>15</v>
      </c>
      <c r="AE1" s="15" t="s">
        <v>112</v>
      </c>
      <c r="AF1" s="15" t="s">
        <v>113</v>
      </c>
      <c r="AG1" s="15" t="s">
        <v>114</v>
      </c>
      <c r="AH1" s="15" t="s">
        <v>7</v>
      </c>
      <c r="AI1" s="15" t="s">
        <v>8</v>
      </c>
    </row>
    <row r="2" customFormat="false" ht="12.8" hidden="false" customHeight="false" outlineLevel="0" collapsed="false">
      <c r="A2" s="15" t="s">
        <v>83</v>
      </c>
      <c r="B2" s="0" t="n">
        <v>0.85746</v>
      </c>
      <c r="C2" s="0" t="n">
        <v>0.835402808</v>
      </c>
      <c r="D2" s="0" t="n">
        <v>0.827792012</v>
      </c>
      <c r="E2" s="0" t="n">
        <v>0.679739473</v>
      </c>
      <c r="F2" s="0" t="n">
        <v>0.6344358</v>
      </c>
      <c r="G2" s="0" t="n">
        <v>0.8321839</v>
      </c>
      <c r="H2" s="0" t="n">
        <v>0.6333274</v>
      </c>
      <c r="I2" s="0" t="n">
        <v>0.813032808</v>
      </c>
      <c r="J2" s="0" t="n">
        <v>0.7971</v>
      </c>
      <c r="K2" s="0" t="n">
        <v>0.81911</v>
      </c>
      <c r="L2" s="25"/>
      <c r="M2" s="15" t="s">
        <v>83</v>
      </c>
      <c r="N2" s="0" t="n">
        <v>0.857</v>
      </c>
      <c r="O2" s="0" t="n">
        <v>0.835</v>
      </c>
      <c r="P2" s="0" t="n">
        <v>0.827</v>
      </c>
      <c r="Q2" s="0" t="n">
        <v>0.679</v>
      </c>
      <c r="R2" s="0" t="n">
        <v>0.634</v>
      </c>
      <c r="S2" s="0" t="n">
        <v>0.83</v>
      </c>
      <c r="T2" s="0" t="n">
        <v>0.633</v>
      </c>
      <c r="U2" s="0" t="n">
        <v>0.813</v>
      </c>
      <c r="V2" s="0" t="n">
        <v>0.797</v>
      </c>
      <c r="W2" s="0" t="n">
        <v>0.819</v>
      </c>
      <c r="X2" s="25"/>
      <c r="Y2" s="15" t="s">
        <v>83</v>
      </c>
      <c r="Z2" s="0" t="n">
        <v>0.876238</v>
      </c>
      <c r="AA2" s="0" t="n">
        <v>0.841558</v>
      </c>
      <c r="AB2" s="0" t="n">
        <v>0.876227</v>
      </c>
      <c r="AC2" s="0" t="n">
        <v>0.876118</v>
      </c>
      <c r="AD2" s="0" t="n">
        <v>0.855839</v>
      </c>
      <c r="AE2" s="0" t="n">
        <v>0.846785</v>
      </c>
      <c r="AF2" s="0" t="n">
        <v>0.877358</v>
      </c>
      <c r="AG2" s="0" t="n">
        <v>0.838269</v>
      </c>
      <c r="AH2" s="0" t="n">
        <v>0.839369</v>
      </c>
      <c r="AI2" s="0" t="n">
        <v>0.889749</v>
      </c>
    </row>
    <row r="3" customFormat="false" ht="12.8" hidden="false" customHeight="false" outlineLevel="0" collapsed="false">
      <c r="A3" s="15" t="s">
        <v>84</v>
      </c>
      <c r="B3" s="0" t="n">
        <v>0.006006</v>
      </c>
      <c r="C3" s="0" t="n">
        <v>0.006038403</v>
      </c>
      <c r="D3" s="0" t="n">
        <v>0.006003</v>
      </c>
      <c r="E3" s="0" t="n">
        <v>0.001</v>
      </c>
      <c r="F3" s="0" t="n">
        <v>0.002</v>
      </c>
      <c r="G3" s="0" t="n">
        <v>0.006283012</v>
      </c>
      <c r="H3" s="0" t="n">
        <v>0.001</v>
      </c>
      <c r="I3" s="0" t="n">
        <v>0.0067343</v>
      </c>
      <c r="J3" s="0" t="n">
        <v>0.0072</v>
      </c>
      <c r="K3" s="0" t="n">
        <v>0.00612</v>
      </c>
      <c r="L3" s="25"/>
      <c r="M3" s="15" t="s">
        <v>84</v>
      </c>
      <c r="N3" s="0" t="n">
        <v>0.006</v>
      </c>
      <c r="O3" s="0" t="n">
        <v>0.006</v>
      </c>
      <c r="P3" s="0" t="n">
        <v>0.006</v>
      </c>
      <c r="Q3" s="0" t="n">
        <v>0.001</v>
      </c>
      <c r="R3" s="0" t="n">
        <v>0.002</v>
      </c>
      <c r="S3" s="0" t="n">
        <v>0.006</v>
      </c>
      <c r="T3" s="0" t="n">
        <v>0.001</v>
      </c>
      <c r="U3" s="0" t="n">
        <v>0.006</v>
      </c>
      <c r="V3" s="0" t="n">
        <v>0.007</v>
      </c>
      <c r="W3" s="0" t="n">
        <v>0.006</v>
      </c>
      <c r="X3" s="25"/>
      <c r="Y3" s="15" t="s">
        <v>84</v>
      </c>
      <c r="Z3" s="0" t="n">
        <v>0.005938</v>
      </c>
      <c r="AA3" s="0" t="n">
        <v>0.005872</v>
      </c>
      <c r="AB3" s="0" t="n">
        <v>0.006185</v>
      </c>
      <c r="AC3" s="0" t="n">
        <v>0.006063</v>
      </c>
      <c r="AD3" s="0" t="n">
        <v>0.005997</v>
      </c>
      <c r="AE3" s="0" t="n">
        <v>0.006133</v>
      </c>
      <c r="AF3" s="0" t="n">
        <v>0.005825</v>
      </c>
      <c r="AG3" s="0" t="n">
        <v>0.006006</v>
      </c>
      <c r="AH3" s="0" t="n">
        <v>0.006238</v>
      </c>
      <c r="AI3" s="0" t="n">
        <v>0.005891</v>
      </c>
    </row>
    <row r="4" customFormat="false" ht="12.8" hidden="false" customHeight="false" outlineLevel="0" collapsed="false">
      <c r="A4" s="15" t="s">
        <v>85</v>
      </c>
      <c r="B4" s="0" t="n">
        <v>166.693239</v>
      </c>
      <c r="C4" s="0" t="n">
        <v>165.991824023</v>
      </c>
      <c r="D4" s="0" t="n">
        <v>168.1643007</v>
      </c>
      <c r="E4" s="0" t="n">
        <v>164.453000023</v>
      </c>
      <c r="F4" s="0" t="n">
        <v>164.907374</v>
      </c>
      <c r="G4" s="0" t="n">
        <v>167.3392308</v>
      </c>
      <c r="H4" s="0" t="n">
        <v>164.15300079</v>
      </c>
      <c r="I4" s="0" t="n">
        <v>167.325483284</v>
      </c>
      <c r="J4" s="0" t="n">
        <v>30.5813</v>
      </c>
      <c r="K4" s="0" t="n">
        <v>167.58622</v>
      </c>
      <c r="L4" s="25"/>
      <c r="M4" s="15" t="s">
        <v>85</v>
      </c>
      <c r="N4" s="0" t="n">
        <v>166.693</v>
      </c>
      <c r="O4" s="0" t="n">
        <v>165.991</v>
      </c>
      <c r="P4" s="0" t="n">
        <v>168.164</v>
      </c>
      <c r="Q4" s="0" t="n">
        <v>164.453</v>
      </c>
      <c r="R4" s="0" t="n">
        <v>164.907</v>
      </c>
      <c r="S4" s="0" t="n">
        <v>167.33</v>
      </c>
      <c r="T4" s="0" t="n">
        <v>164.153</v>
      </c>
      <c r="U4" s="0" t="n">
        <v>167.325</v>
      </c>
      <c r="V4" s="0" t="n">
        <v>30.581</v>
      </c>
      <c r="W4" s="0" t="n">
        <v>167.586</v>
      </c>
      <c r="X4" s="25"/>
      <c r="Y4" s="15" t="s">
        <v>85</v>
      </c>
      <c r="Z4" s="0" t="n">
        <v>31.076904</v>
      </c>
      <c r="AA4" s="0" t="n">
        <v>31.025684</v>
      </c>
      <c r="AB4" s="0" t="n">
        <v>31.015057</v>
      </c>
      <c r="AC4" s="0" t="n">
        <v>30.821413</v>
      </c>
      <c r="AD4" s="0" t="n">
        <v>31.425226</v>
      </c>
      <c r="AE4" s="0" t="n">
        <v>31.2057</v>
      </c>
      <c r="AF4" s="0" t="n">
        <v>31.062033</v>
      </c>
      <c r="AG4" s="0" t="n">
        <v>31.381614</v>
      </c>
      <c r="AH4" s="0" t="n">
        <v>30.892629</v>
      </c>
      <c r="AI4" s="0" t="n">
        <v>30.8215</v>
      </c>
    </row>
    <row r="5" customFormat="false" ht="12.8" hidden="false" customHeight="false" outlineLevel="0" collapsed="false">
      <c r="A5" s="15" t="s">
        <v>86</v>
      </c>
      <c r="B5" s="0" t="n">
        <v>0.0028</v>
      </c>
      <c r="C5" s="0" t="n">
        <v>0.002934</v>
      </c>
      <c r="D5" s="0" t="n">
        <v>0.0022001</v>
      </c>
      <c r="E5" s="0" t="n">
        <v>0.0018342</v>
      </c>
      <c r="F5" s="0" t="n">
        <v>0.001</v>
      </c>
      <c r="G5" s="0" t="n">
        <v>0.001929371</v>
      </c>
      <c r="H5" s="0" t="n">
        <v>0.001</v>
      </c>
      <c r="I5" s="0" t="n">
        <v>0.0028309</v>
      </c>
      <c r="J5" s="0" t="n">
        <v>0.0024</v>
      </c>
      <c r="K5" s="0" t="n">
        <v>0.00111</v>
      </c>
      <c r="L5" s="25"/>
      <c r="M5" s="15" t="s">
        <v>86</v>
      </c>
      <c r="N5" s="0" t="n">
        <v>0.002</v>
      </c>
      <c r="O5" s="0" t="n">
        <v>0.002</v>
      </c>
      <c r="P5" s="0" t="n">
        <v>0.002</v>
      </c>
      <c r="Q5" s="0" t="n">
        <v>0.001</v>
      </c>
      <c r="R5" s="0" t="n">
        <v>0.001</v>
      </c>
      <c r="S5" s="0" t="n">
        <v>0.001</v>
      </c>
      <c r="T5" s="0" t="n">
        <v>0.001</v>
      </c>
      <c r="U5" s="0" t="n">
        <v>0.002</v>
      </c>
      <c r="V5" s="0" t="n">
        <v>0.002</v>
      </c>
      <c r="W5" s="0" t="n">
        <v>0.001</v>
      </c>
      <c r="X5" s="25"/>
      <c r="Y5" s="15" t="s">
        <v>86</v>
      </c>
      <c r="Z5" s="0" t="n">
        <v>0.00175</v>
      </c>
      <c r="AA5" s="0" t="n">
        <v>0.001764</v>
      </c>
      <c r="AB5" s="0" t="n">
        <v>0.001752</v>
      </c>
      <c r="AC5" s="0" t="n">
        <v>0.001711</v>
      </c>
      <c r="AD5" s="0" t="n">
        <v>0.001741</v>
      </c>
      <c r="AE5" s="0" t="n">
        <v>0.001742</v>
      </c>
      <c r="AF5" s="0" t="n">
        <v>0.001743</v>
      </c>
      <c r="AG5" s="0" t="n">
        <v>0.001725</v>
      </c>
      <c r="AH5" s="0" t="n">
        <v>0.001719</v>
      </c>
      <c r="AI5" s="0" t="n">
        <v>0.001705</v>
      </c>
    </row>
    <row r="6" customFormat="false" ht="12.8" hidden="false" customHeight="false" outlineLevel="0" collapsed="false">
      <c r="A6" s="15" t="s">
        <v>87</v>
      </c>
      <c r="B6" s="0" t="n">
        <v>0.04534</v>
      </c>
      <c r="C6" s="0" t="n">
        <v>0.045</v>
      </c>
      <c r="D6" s="0" t="n">
        <v>0.0450023</v>
      </c>
      <c r="E6" s="0" t="n">
        <v>0.0242343</v>
      </c>
      <c r="F6" s="0" t="n">
        <v>0.023384028</v>
      </c>
      <c r="G6" s="0" t="n">
        <v>0.045927308</v>
      </c>
      <c r="H6" s="0" t="n">
        <v>0.0240032</v>
      </c>
      <c r="I6" s="0" t="n">
        <v>0.0459808</v>
      </c>
      <c r="J6" s="0" t="n">
        <v>0.0445</v>
      </c>
      <c r="K6" s="0" t="n">
        <v>0.045032</v>
      </c>
      <c r="L6" s="25"/>
      <c r="M6" s="15" t="s">
        <v>87</v>
      </c>
      <c r="N6" s="0" t="n">
        <v>0.045</v>
      </c>
      <c r="O6" s="0" t="n">
        <v>0.045</v>
      </c>
      <c r="P6" s="0" t="n">
        <v>0.045</v>
      </c>
      <c r="Q6" s="0" t="n">
        <v>0.024</v>
      </c>
      <c r="R6" s="0" t="n">
        <v>0.023</v>
      </c>
      <c r="S6" s="0" t="n">
        <v>0.045</v>
      </c>
      <c r="T6" s="0" t="n">
        <v>0.024</v>
      </c>
      <c r="U6" s="0" t="n">
        <v>0.045</v>
      </c>
      <c r="V6" s="0" t="n">
        <v>0.044</v>
      </c>
      <c r="W6" s="0" t="n">
        <v>0.045</v>
      </c>
      <c r="X6" s="25"/>
      <c r="Y6" s="15" t="s">
        <v>87</v>
      </c>
      <c r="Z6" s="0" t="n">
        <v>0.044726</v>
      </c>
      <c r="AA6" s="0" t="n">
        <v>0.045262</v>
      </c>
      <c r="AB6" s="0" t="n">
        <v>0.044766</v>
      </c>
      <c r="AC6" s="0" t="n">
        <v>0.044737</v>
      </c>
      <c r="AD6" s="0" t="n">
        <v>0.045087</v>
      </c>
      <c r="AE6" s="0" t="n">
        <v>0.044833</v>
      </c>
      <c r="AF6" s="0" t="n">
        <v>0.045052</v>
      </c>
      <c r="AG6" s="0" t="n">
        <v>0.04504</v>
      </c>
      <c r="AH6" s="0" t="n">
        <v>0.045111</v>
      </c>
      <c r="AI6" s="0" t="n">
        <v>0.045012</v>
      </c>
    </row>
    <row r="7" customFormat="false" ht="12.8" hidden="false" customHeight="false" outlineLevel="0" collapsed="false">
      <c r="A7" s="15" t="s">
        <v>88</v>
      </c>
      <c r="B7" s="0" t="n">
        <v>0.20312</v>
      </c>
      <c r="C7" s="0" t="n">
        <v>0.19883402</v>
      </c>
      <c r="D7" s="0" t="n">
        <v>0.2010012</v>
      </c>
      <c r="E7" s="0" t="n">
        <v>0.207564</v>
      </c>
      <c r="F7" s="0" t="n">
        <v>0.2070384</v>
      </c>
      <c r="G7" s="0" t="n">
        <v>0.20297237</v>
      </c>
      <c r="H7" s="0" t="n">
        <v>0.204234</v>
      </c>
      <c r="I7" s="0" t="n">
        <v>0.2027974</v>
      </c>
      <c r="J7" s="0" t="n">
        <v>0.1946</v>
      </c>
      <c r="K7" s="0" t="n">
        <v>0.198025</v>
      </c>
      <c r="L7" s="25"/>
      <c r="M7" s="15" t="s">
        <v>88</v>
      </c>
      <c r="N7" s="0" t="n">
        <v>0.203</v>
      </c>
      <c r="O7" s="0" t="n">
        <v>0.198</v>
      </c>
      <c r="P7" s="0" t="n">
        <v>0.201</v>
      </c>
      <c r="Q7" s="0" t="n">
        <v>0.207</v>
      </c>
      <c r="R7" s="0" t="n">
        <v>0.207</v>
      </c>
      <c r="S7" s="0" t="n">
        <v>0.202</v>
      </c>
      <c r="T7" s="0" t="n">
        <v>0.204</v>
      </c>
      <c r="U7" s="0" t="n">
        <v>0.202</v>
      </c>
      <c r="V7" s="0" t="n">
        <v>0.194</v>
      </c>
      <c r="W7" s="0" t="n">
        <v>0.198</v>
      </c>
      <c r="X7" s="25"/>
      <c r="Y7" s="15" t="s">
        <v>88</v>
      </c>
      <c r="Z7" s="0" t="n">
        <v>0.195518</v>
      </c>
      <c r="AA7" s="0" t="n">
        <v>0.20917</v>
      </c>
      <c r="AB7" s="0" t="n">
        <v>0.205016</v>
      </c>
      <c r="AC7" s="0" t="n">
        <v>0.194625</v>
      </c>
      <c r="AD7" s="0" t="n">
        <v>0.207807</v>
      </c>
      <c r="AE7" s="0" t="n">
        <v>0.204028</v>
      </c>
      <c r="AF7" s="0" t="n">
        <v>0.197013</v>
      </c>
      <c r="AG7" s="0" t="n">
        <v>0.209504</v>
      </c>
      <c r="AH7" s="0" t="n">
        <v>0.203724</v>
      </c>
      <c r="AI7" s="0" t="n">
        <v>0.197226</v>
      </c>
    </row>
    <row r="8" customFormat="false" ht="12.8" hidden="false" customHeight="false" outlineLevel="0" collapsed="false">
      <c r="A8" s="15" t="s">
        <v>89</v>
      </c>
      <c r="B8" s="0" t="n">
        <v>2.99734</v>
      </c>
      <c r="C8" s="0" t="n">
        <v>2.927000342</v>
      </c>
      <c r="D8" s="0" t="n">
        <v>2.979120046</v>
      </c>
      <c r="E8" s="0" t="n">
        <v>2.739334</v>
      </c>
      <c r="F8" s="0" t="n">
        <v>2.7320384</v>
      </c>
      <c r="G8" s="0" t="n">
        <v>2.95672937</v>
      </c>
      <c r="H8" s="0" t="n">
        <v>2.72953</v>
      </c>
      <c r="I8" s="0" t="n">
        <v>2.956006</v>
      </c>
      <c r="J8" s="0" t="n">
        <v>3.0547</v>
      </c>
      <c r="K8" s="0" t="n">
        <v>2.9101</v>
      </c>
      <c r="L8" s="25"/>
      <c r="M8" s="15" t="s">
        <v>89</v>
      </c>
      <c r="N8" s="0" t="n">
        <v>2.997</v>
      </c>
      <c r="O8" s="0" t="n">
        <v>2.927</v>
      </c>
      <c r="P8" s="0" t="n">
        <v>2.979</v>
      </c>
      <c r="Q8" s="0" t="n">
        <v>2.739</v>
      </c>
      <c r="R8" s="0" t="n">
        <v>2.732</v>
      </c>
      <c r="S8" s="0" t="n">
        <v>2.956</v>
      </c>
      <c r="T8" s="0" t="n">
        <v>2.729</v>
      </c>
      <c r="U8" s="0" t="n">
        <v>2.956</v>
      </c>
      <c r="V8" s="0" t="n">
        <v>3.054</v>
      </c>
      <c r="W8" s="0" t="n">
        <v>2.91</v>
      </c>
      <c r="X8" s="25"/>
      <c r="Y8" s="15" t="s">
        <v>89</v>
      </c>
      <c r="Z8" s="0" t="n">
        <v>2.915861</v>
      </c>
      <c r="AA8" s="0" t="n">
        <v>2.886485</v>
      </c>
      <c r="AB8" s="0" t="n">
        <v>2.875333</v>
      </c>
      <c r="AC8" s="0" t="n">
        <v>2.838204</v>
      </c>
      <c r="AD8" s="0" t="n">
        <v>2.893394</v>
      </c>
      <c r="AE8" s="0" t="n">
        <v>2.924937</v>
      </c>
      <c r="AF8" s="0" t="n">
        <v>2.905411</v>
      </c>
      <c r="AG8" s="0" t="n">
        <v>2.922916</v>
      </c>
      <c r="AH8" s="0" t="n">
        <v>2.980389</v>
      </c>
      <c r="AI8" s="0" t="n">
        <v>2.884933</v>
      </c>
    </row>
    <row r="9" customFormat="false" ht="12.8" hidden="false" customHeight="false" outlineLevel="0" collapsed="false">
      <c r="A9" s="15" t="s">
        <v>90</v>
      </c>
      <c r="B9" s="0" t="n">
        <v>0.005001</v>
      </c>
      <c r="C9" s="0" t="n">
        <v>0.005</v>
      </c>
      <c r="D9" s="0" t="n">
        <v>0.00593473</v>
      </c>
      <c r="E9" s="0" t="n">
        <v>0.005</v>
      </c>
      <c r="F9" s="0" t="n">
        <v>0.005</v>
      </c>
      <c r="G9" s="0" t="n">
        <v>0.0059723</v>
      </c>
      <c r="H9" s="0" t="n">
        <v>0.005</v>
      </c>
      <c r="I9" s="0" t="n">
        <v>0.0040002</v>
      </c>
      <c r="J9" s="0" t="n">
        <v>0.0048</v>
      </c>
      <c r="K9" s="0" t="n">
        <v>0.005</v>
      </c>
      <c r="L9" s="25"/>
      <c r="M9" s="15" t="s">
        <v>90</v>
      </c>
      <c r="N9" s="0" t="n">
        <v>0.005</v>
      </c>
      <c r="O9" s="0" t="n">
        <v>0.005</v>
      </c>
      <c r="P9" s="0" t="n">
        <v>0.005</v>
      </c>
      <c r="Q9" s="0" t="n">
        <v>0.005</v>
      </c>
      <c r="R9" s="0" t="n">
        <v>0.005</v>
      </c>
      <c r="S9" s="0" t="n">
        <v>0.005</v>
      </c>
      <c r="T9" s="0" t="n">
        <v>0.005</v>
      </c>
      <c r="U9" s="0" t="n">
        <v>0.004</v>
      </c>
      <c r="V9" s="0" t="n">
        <v>0.004</v>
      </c>
      <c r="W9" s="0" t="n">
        <v>0.005</v>
      </c>
      <c r="X9" s="25"/>
      <c r="Y9" s="15" t="s">
        <v>90</v>
      </c>
      <c r="Z9" s="0" t="n">
        <v>0.004847</v>
      </c>
      <c r="AA9" s="0" t="n">
        <v>0.004807</v>
      </c>
      <c r="AB9" s="0" t="n">
        <v>0.004861</v>
      </c>
      <c r="AC9" s="0" t="n">
        <v>0.004711</v>
      </c>
      <c r="AD9" s="0" t="n">
        <v>0.004888</v>
      </c>
      <c r="AE9" s="0" t="n">
        <v>0.004862</v>
      </c>
      <c r="AF9" s="0" t="n">
        <v>0.004828</v>
      </c>
      <c r="AG9" s="0" t="n">
        <v>0.004912</v>
      </c>
      <c r="AH9" s="0" t="n">
        <v>0.004813</v>
      </c>
      <c r="AI9" s="0" t="n">
        <v>0.0049</v>
      </c>
    </row>
    <row r="10" customFormat="false" ht="12.8" hidden="false" customHeight="false" outlineLevel="0" collapsed="false">
      <c r="A10" s="15" t="s">
        <v>91</v>
      </c>
      <c r="B10" s="0" t="n">
        <v>0.1850001</v>
      </c>
      <c r="C10" s="0" t="n">
        <v>0.12483</v>
      </c>
      <c r="D10" s="0" t="n">
        <v>0.18664309</v>
      </c>
      <c r="E10" s="0" t="n">
        <v>0.09234384</v>
      </c>
      <c r="F10" s="0" t="n">
        <v>0.0923498</v>
      </c>
      <c r="G10" s="0" t="n">
        <v>0.18512038</v>
      </c>
      <c r="H10" s="0" t="n">
        <v>0.0918283</v>
      </c>
      <c r="I10" s="0" t="n">
        <v>0.125000884</v>
      </c>
      <c r="J10" s="0" t="n">
        <v>0.0818</v>
      </c>
      <c r="K10" s="0" t="n">
        <v>0.183</v>
      </c>
      <c r="L10" s="25"/>
      <c r="M10" s="15" t="s">
        <v>91</v>
      </c>
      <c r="N10" s="0" t="n">
        <v>0.185</v>
      </c>
      <c r="O10" s="0" t="n">
        <v>0.124</v>
      </c>
      <c r="P10" s="0" t="n">
        <v>0.186</v>
      </c>
      <c r="Q10" s="0" t="n">
        <v>0.092</v>
      </c>
      <c r="R10" s="0" t="n">
        <v>0.092</v>
      </c>
      <c r="S10" s="0" t="n">
        <v>0.185</v>
      </c>
      <c r="T10" s="0" t="n">
        <v>0.091</v>
      </c>
      <c r="U10" s="0" t="n">
        <v>0.125</v>
      </c>
      <c r="V10" s="0" t="n">
        <v>0.081</v>
      </c>
      <c r="W10" s="0" t="n">
        <v>0.183</v>
      </c>
      <c r="X10" s="25"/>
      <c r="Y10" s="15" t="s">
        <v>91</v>
      </c>
      <c r="Z10" s="0" t="n">
        <v>0.050871</v>
      </c>
      <c r="AA10" s="0" t="n">
        <v>0.050416</v>
      </c>
      <c r="AB10" s="0" t="n">
        <v>0.051054</v>
      </c>
      <c r="AC10" s="0" t="n">
        <v>0.050352</v>
      </c>
      <c r="AD10" s="0" t="n">
        <v>0.051027</v>
      </c>
      <c r="AE10" s="0" t="n">
        <v>0.05075</v>
      </c>
      <c r="AF10" s="0" t="n">
        <v>0.050279</v>
      </c>
      <c r="AG10" s="0" t="n">
        <v>0.049428</v>
      </c>
      <c r="AH10" s="0" t="n">
        <v>0.05007</v>
      </c>
      <c r="AI10" s="0" t="n">
        <v>0.055209</v>
      </c>
    </row>
    <row r="11" customFormat="false" ht="12.8" hidden="false" customHeight="false" outlineLevel="0" collapsed="false">
      <c r="A11" s="15" t="s">
        <v>92</v>
      </c>
      <c r="B11" s="0" t="n">
        <v>0.0191001</v>
      </c>
      <c r="C11" s="0" t="n">
        <v>0.698034</v>
      </c>
      <c r="D11" s="0" t="n">
        <v>0.01893749</v>
      </c>
      <c r="E11" s="0" t="n">
        <v>0.6943483</v>
      </c>
      <c r="F11" s="0" t="n">
        <v>0.695</v>
      </c>
      <c r="G11" s="0" t="n">
        <v>0.0182888</v>
      </c>
      <c r="H11" s="0" t="n">
        <v>0.693384</v>
      </c>
      <c r="I11" s="0" t="n">
        <v>0.691038432</v>
      </c>
      <c r="J11" s="0" t="n">
        <v>0.0189</v>
      </c>
      <c r="K11" s="0" t="n">
        <v>0.01917</v>
      </c>
      <c r="L11" s="25"/>
      <c r="M11" s="15" t="s">
        <v>92</v>
      </c>
      <c r="N11" s="0" t="n">
        <v>0.019</v>
      </c>
      <c r="O11" s="0" t="n">
        <v>0.698</v>
      </c>
      <c r="P11" s="0" t="n">
        <v>0.018</v>
      </c>
      <c r="Q11" s="0" t="n">
        <v>0.694</v>
      </c>
      <c r="R11" s="0" t="n">
        <v>0.695</v>
      </c>
      <c r="S11" s="0" t="n">
        <v>0.018</v>
      </c>
      <c r="T11" s="0" t="n">
        <v>0.693</v>
      </c>
      <c r="U11" s="0" t="n">
        <v>0.691</v>
      </c>
      <c r="V11" s="0" t="n">
        <v>0.018</v>
      </c>
      <c r="W11" s="0" t="n">
        <v>0.019</v>
      </c>
      <c r="X11" s="25"/>
      <c r="Y11" s="15" t="s">
        <v>92</v>
      </c>
      <c r="Z11" s="0" t="n">
        <v>0.687514</v>
      </c>
      <c r="AA11" s="0" t="n">
        <v>0.696296</v>
      </c>
      <c r="AB11" s="0" t="n">
        <v>0.688504</v>
      </c>
      <c r="AC11" s="0" t="n">
        <v>0.683015</v>
      </c>
      <c r="AD11" s="0" t="n">
        <v>0.685785</v>
      </c>
      <c r="AE11" s="0" t="n">
        <v>0.698188</v>
      </c>
      <c r="AF11" s="0" t="n">
        <v>0.67493</v>
      </c>
      <c r="AG11" s="0" t="n">
        <v>0.694184</v>
      </c>
      <c r="AH11" s="0" t="n">
        <v>0.671576</v>
      </c>
      <c r="AI11" s="0" t="n">
        <v>0.683982</v>
      </c>
    </row>
    <row r="12" customFormat="false" ht="12.8" hidden="false" customHeight="false" outlineLevel="0" collapsed="false">
      <c r="A12" s="15" t="s">
        <v>93</v>
      </c>
      <c r="B12" s="0" t="n">
        <v>0.00176008</v>
      </c>
      <c r="C12" s="0" t="n">
        <v>0.001</v>
      </c>
      <c r="D12" s="0" t="n">
        <v>0.001483628</v>
      </c>
      <c r="E12" s="0" t="n">
        <v>0.001</v>
      </c>
      <c r="F12" s="0" t="n">
        <v>0.001</v>
      </c>
      <c r="G12" s="0" t="n">
        <v>0.0019273</v>
      </c>
      <c r="H12" s="0" t="n">
        <v>0.001</v>
      </c>
      <c r="I12" s="0" t="n">
        <v>0.002308402</v>
      </c>
      <c r="J12" s="0" t="n">
        <v>0.001</v>
      </c>
      <c r="K12" s="0" t="n">
        <v>0.001</v>
      </c>
      <c r="L12" s="25"/>
      <c r="M12" s="15" t="s">
        <v>93</v>
      </c>
      <c r="N12" s="0" t="n">
        <v>0</v>
      </c>
      <c r="O12" s="0" t="n">
        <v>0.001</v>
      </c>
      <c r="P12" s="0" t="n">
        <v>0.001</v>
      </c>
      <c r="Q12" s="0" t="n">
        <v>0.001</v>
      </c>
      <c r="R12" s="0" t="n">
        <v>0</v>
      </c>
      <c r="S12" s="0" t="n">
        <v>0</v>
      </c>
      <c r="T12" s="0" t="n">
        <v>0.001</v>
      </c>
      <c r="U12" s="0" t="n">
        <v>0.002</v>
      </c>
      <c r="V12" s="0" t="n">
        <v>0.001</v>
      </c>
      <c r="W12" s="0" t="n">
        <v>0</v>
      </c>
      <c r="X12" s="25"/>
      <c r="Y12" s="15" t="s">
        <v>93</v>
      </c>
      <c r="Z12" s="0" t="n">
        <v>0.001194</v>
      </c>
      <c r="AA12" s="0" t="n">
        <v>0.001188</v>
      </c>
      <c r="AB12" s="0" t="n">
        <v>0.001195</v>
      </c>
      <c r="AC12" s="0" t="n">
        <v>0.00119</v>
      </c>
      <c r="AD12" s="0" t="n">
        <v>0.001182</v>
      </c>
      <c r="AE12" s="0" t="n">
        <v>0.001216</v>
      </c>
      <c r="AF12" s="0" t="n">
        <v>0.0012</v>
      </c>
      <c r="AG12" s="0" t="n">
        <v>0.00119</v>
      </c>
      <c r="AH12" s="0" t="n">
        <v>0.001183</v>
      </c>
      <c r="AI12" s="0" t="n">
        <v>0.001168</v>
      </c>
    </row>
    <row r="13" customFormat="false" ht="12.8" hidden="false" customHeight="false" outlineLevel="0" collapsed="false">
      <c r="A13" s="15" t="s">
        <v>94</v>
      </c>
      <c r="B13" s="0" t="n">
        <v>0.0031099</v>
      </c>
      <c r="C13" s="0" t="n">
        <v>0.003</v>
      </c>
      <c r="D13" s="0" t="n">
        <v>0.0039379</v>
      </c>
      <c r="E13" s="0" t="n">
        <v>0.002</v>
      </c>
      <c r="F13" s="0" t="n">
        <v>0.002</v>
      </c>
      <c r="G13" s="0" t="n">
        <v>0.00392702</v>
      </c>
      <c r="H13" s="0" t="n">
        <v>0.002</v>
      </c>
      <c r="I13" s="0" t="n">
        <v>0.002038402</v>
      </c>
      <c r="J13" s="0" t="n">
        <v>0.0031</v>
      </c>
      <c r="K13" s="0" t="n">
        <v>0.004</v>
      </c>
      <c r="L13" s="25"/>
      <c r="M13" s="15" t="s">
        <v>94</v>
      </c>
      <c r="N13" s="0" t="n">
        <v>0.003</v>
      </c>
      <c r="O13" s="0" t="n">
        <v>0.003</v>
      </c>
      <c r="P13" s="0" t="n">
        <v>0.003</v>
      </c>
      <c r="Q13" s="0" t="n">
        <v>0.002</v>
      </c>
      <c r="R13" s="0" t="n">
        <v>0.002</v>
      </c>
      <c r="S13" s="0" t="n">
        <v>0.003</v>
      </c>
      <c r="T13" s="0" t="n">
        <v>0.002</v>
      </c>
      <c r="U13" s="0" t="n">
        <v>0.002</v>
      </c>
      <c r="V13" s="0" t="n">
        <v>0.003</v>
      </c>
      <c r="W13" s="0" t="n">
        <v>0.004</v>
      </c>
      <c r="X13" s="25"/>
      <c r="Y13" s="15" t="s">
        <v>94</v>
      </c>
      <c r="Z13" s="0" t="n">
        <v>0.003159</v>
      </c>
      <c r="AA13" s="0" t="n">
        <v>0.003355</v>
      </c>
      <c r="AB13" s="0" t="n">
        <v>0.003169</v>
      </c>
      <c r="AC13" s="0" t="n">
        <v>0.003136</v>
      </c>
      <c r="AD13" s="0" t="n">
        <v>0.003376</v>
      </c>
      <c r="AE13" s="0" t="n">
        <v>0.00328</v>
      </c>
      <c r="AF13" s="0" t="n">
        <v>0.003162</v>
      </c>
      <c r="AG13" s="0" t="n">
        <v>0.00336</v>
      </c>
      <c r="AH13" s="0" t="n">
        <v>0.003352</v>
      </c>
      <c r="AI13" s="0" t="n">
        <v>0.003238</v>
      </c>
    </row>
    <row r="14" customFormat="false" ht="12.8" hidden="false" customHeight="false" outlineLevel="0" collapsed="false">
      <c r="A14" s="15" t="s">
        <v>95</v>
      </c>
      <c r="B14" s="0" t="n">
        <v>0.00410094</v>
      </c>
      <c r="C14" s="0" t="n">
        <v>0.003</v>
      </c>
      <c r="D14" s="0" t="n">
        <v>0.0037492</v>
      </c>
      <c r="E14" s="0" t="n">
        <v>0.003</v>
      </c>
      <c r="F14" s="0" t="n">
        <v>0.003</v>
      </c>
      <c r="G14" s="0" t="n">
        <v>0.003972372</v>
      </c>
      <c r="H14" s="0" t="n">
        <v>0.002</v>
      </c>
      <c r="I14" s="0" t="n">
        <v>0.004038403</v>
      </c>
      <c r="J14" s="0" t="n">
        <v>0.0042</v>
      </c>
      <c r="K14" s="0" t="n">
        <v>0.004</v>
      </c>
      <c r="L14" s="25"/>
      <c r="M14" s="15" t="s">
        <v>95</v>
      </c>
      <c r="N14" s="0" t="n">
        <v>0.004</v>
      </c>
      <c r="O14" s="0" t="n">
        <v>0.003</v>
      </c>
      <c r="P14" s="0" t="n">
        <v>0.003</v>
      </c>
      <c r="Q14" s="0" t="n">
        <v>0.003</v>
      </c>
      <c r="R14" s="0" t="n">
        <v>0.003</v>
      </c>
      <c r="S14" s="0" t="n">
        <v>0.003</v>
      </c>
      <c r="T14" s="0" t="n">
        <v>0.002</v>
      </c>
      <c r="U14" s="0" t="n">
        <v>0.004</v>
      </c>
      <c r="V14" s="0" t="n">
        <v>0.004</v>
      </c>
      <c r="W14" s="0" t="n">
        <v>0.004</v>
      </c>
      <c r="X14" s="25"/>
      <c r="Y14" s="15" t="s">
        <v>95</v>
      </c>
      <c r="Z14" s="0" t="n">
        <v>0.0034</v>
      </c>
      <c r="AA14" s="0" t="n">
        <v>0.003413</v>
      </c>
      <c r="AB14" s="0" t="n">
        <v>0.00336</v>
      </c>
      <c r="AC14" s="0" t="n">
        <v>0.003389</v>
      </c>
      <c r="AD14" s="0" t="n">
        <v>0.003379</v>
      </c>
      <c r="AE14" s="0" t="n">
        <v>0.003416</v>
      </c>
      <c r="AF14" s="0" t="n">
        <v>0.00336</v>
      </c>
      <c r="AG14" s="0" t="n">
        <v>0.0034</v>
      </c>
      <c r="AH14" s="0" t="n">
        <v>0.00337</v>
      </c>
      <c r="AI14" s="0" t="n">
        <v>0.003421</v>
      </c>
    </row>
    <row r="15" customFormat="false" ht="12.8" hidden="false" customHeight="false" outlineLevel="0" collapsed="false">
      <c r="A15" s="15" t="s">
        <v>96</v>
      </c>
      <c r="B15" s="0" t="n">
        <v>27.3160012</v>
      </c>
      <c r="C15" s="0" t="n">
        <v>0.005</v>
      </c>
      <c r="D15" s="0" t="n">
        <v>27.21334798</v>
      </c>
      <c r="E15" s="0" t="n">
        <v>0.001</v>
      </c>
      <c r="F15" s="0" t="n">
        <v>0.001</v>
      </c>
      <c r="G15" s="0" t="n">
        <v>27.871927392</v>
      </c>
      <c r="H15" s="0" t="n">
        <v>0.001</v>
      </c>
      <c r="I15" s="0" t="n">
        <v>0.005384085</v>
      </c>
      <c r="J15" s="0" t="n">
        <v>27.6883</v>
      </c>
      <c r="K15" s="0" t="n">
        <v>27.716</v>
      </c>
      <c r="L15" s="25"/>
      <c r="M15" s="15" t="s">
        <v>96</v>
      </c>
      <c r="N15" s="0" t="n">
        <v>27.316</v>
      </c>
      <c r="O15" s="0" t="n">
        <v>0.005</v>
      </c>
      <c r="P15" s="0" t="n">
        <v>27.213</v>
      </c>
      <c r="Q15" s="0" t="n">
        <v>0.001</v>
      </c>
      <c r="R15" s="0" t="n">
        <v>0</v>
      </c>
      <c r="S15" s="0" t="n">
        <v>27.871</v>
      </c>
      <c r="T15" s="0" t="n">
        <v>0.001</v>
      </c>
      <c r="U15" s="0" t="n">
        <v>0.005</v>
      </c>
      <c r="V15" s="0" t="n">
        <v>27.688</v>
      </c>
      <c r="W15" s="0" t="n">
        <v>27.716</v>
      </c>
      <c r="X15" s="25"/>
      <c r="Y15" s="15" t="s">
        <v>96</v>
      </c>
      <c r="Z15" s="0" t="n">
        <v>0.004808</v>
      </c>
      <c r="AA15" s="0" t="n">
        <v>0.004764</v>
      </c>
      <c r="AB15" s="0" t="n">
        <v>0.004795</v>
      </c>
      <c r="AC15" s="0" t="n">
        <v>0.004824</v>
      </c>
      <c r="AD15" s="0" t="n">
        <v>0.004773</v>
      </c>
      <c r="AE15" s="0" t="n">
        <v>0.004834</v>
      </c>
      <c r="AF15" s="0" t="n">
        <v>0.004784</v>
      </c>
      <c r="AG15" s="0" t="n">
        <v>0.004807</v>
      </c>
      <c r="AH15" s="0" t="n">
        <v>0.00481</v>
      </c>
      <c r="AI15" s="0" t="n">
        <v>0.00492</v>
      </c>
    </row>
    <row r="16" customFormat="false" ht="12.8" hidden="false" customHeight="false" outlineLevel="0" collapsed="false">
      <c r="A16" s="15" t="s">
        <v>97</v>
      </c>
      <c r="B16" s="0" t="n">
        <v>0.00200883</v>
      </c>
      <c r="C16" s="0" t="n">
        <v>0.002</v>
      </c>
      <c r="D16" s="0" t="n">
        <v>0.0025469</v>
      </c>
      <c r="E16" s="0" t="n">
        <v>0.001</v>
      </c>
      <c r="F16" s="0" t="n">
        <v>0.001</v>
      </c>
      <c r="G16" s="0" t="n">
        <v>0.001374908</v>
      </c>
      <c r="H16" s="0" t="n">
        <v>0.001</v>
      </c>
      <c r="I16" s="0" t="n">
        <v>0.00200001</v>
      </c>
      <c r="J16" s="0" t="n">
        <v>0.0024</v>
      </c>
      <c r="K16" s="0" t="n">
        <v>0.002</v>
      </c>
      <c r="L16" s="25"/>
      <c r="M16" s="15" t="s">
        <v>97</v>
      </c>
      <c r="N16" s="0" t="n">
        <v>0.002</v>
      </c>
      <c r="O16" s="0" t="n">
        <v>0.002</v>
      </c>
      <c r="P16" s="0" t="n">
        <v>0.002</v>
      </c>
      <c r="Q16" s="0" t="n">
        <v>0.001</v>
      </c>
      <c r="R16" s="0" t="n">
        <v>0.001</v>
      </c>
      <c r="S16" s="0" t="n">
        <v>0.001</v>
      </c>
      <c r="T16" s="0" t="n">
        <v>0.001</v>
      </c>
      <c r="U16" s="0" t="n">
        <v>0.002</v>
      </c>
      <c r="V16" s="0" t="n">
        <v>0.002</v>
      </c>
      <c r="W16" s="0" t="n">
        <v>0.002</v>
      </c>
      <c r="X16" s="25"/>
      <c r="Y16" s="15" t="s">
        <v>97</v>
      </c>
      <c r="Z16" s="0" t="n">
        <v>0.002182</v>
      </c>
      <c r="AA16" s="0" t="n">
        <v>0.002196</v>
      </c>
      <c r="AB16" s="0" t="n">
        <v>0.002202</v>
      </c>
      <c r="AC16" s="0" t="n">
        <v>0.002115</v>
      </c>
      <c r="AD16" s="0" t="n">
        <v>0.002198</v>
      </c>
      <c r="AE16" s="0" t="n">
        <v>0.002155</v>
      </c>
      <c r="AF16" s="0" t="n">
        <v>0.00221</v>
      </c>
      <c r="AG16" s="0" t="n">
        <v>0.002153</v>
      </c>
      <c r="AH16" s="0" t="n">
        <v>0.002179</v>
      </c>
      <c r="AI16" s="0" t="n">
        <v>0.002138</v>
      </c>
    </row>
    <row r="17" customFormat="false" ht="12.8" hidden="false" customHeight="false" outlineLevel="0" collapsed="false">
      <c r="A17" s="15" t="s">
        <v>98</v>
      </c>
      <c r="B17" s="0" t="n">
        <v>0.001083056</v>
      </c>
      <c r="C17" s="0" t="n">
        <v>0.001</v>
      </c>
      <c r="D17" s="0" t="n">
        <v>0.0012349</v>
      </c>
      <c r="E17" s="0" t="n">
        <v>0.001</v>
      </c>
      <c r="F17" s="0" t="n">
        <v>0.001</v>
      </c>
      <c r="G17" s="0" t="n">
        <v>0.001082329</v>
      </c>
      <c r="H17" s="0" t="n">
        <v>0.001</v>
      </c>
      <c r="I17" s="0" t="n">
        <v>0.001000001</v>
      </c>
      <c r="J17" s="0" t="n">
        <v>0.0015</v>
      </c>
      <c r="K17" s="0" t="n">
        <v>0.001</v>
      </c>
      <c r="L17" s="25"/>
      <c r="M17" s="15" t="s">
        <v>98</v>
      </c>
      <c r="N17" s="0" t="n">
        <v>0</v>
      </c>
      <c r="O17" s="0" t="n">
        <v>0.001</v>
      </c>
      <c r="P17" s="0" t="n">
        <v>0.001</v>
      </c>
      <c r="Q17" s="0" t="n">
        <v>0.001</v>
      </c>
      <c r="R17" s="0" t="n">
        <v>0.001</v>
      </c>
      <c r="S17" s="0" t="n">
        <v>0.001</v>
      </c>
      <c r="T17" s="0" t="n">
        <v>0.001</v>
      </c>
      <c r="U17" s="0" t="n">
        <v>0.001</v>
      </c>
      <c r="V17" s="0" t="n">
        <v>0.001</v>
      </c>
      <c r="W17" s="0" t="n">
        <v>0</v>
      </c>
      <c r="X17" s="25"/>
      <c r="Y17" s="15" t="s">
        <v>98</v>
      </c>
      <c r="Z17" s="0" t="n">
        <v>0.00077</v>
      </c>
      <c r="AA17" s="0" t="n">
        <v>0.000769</v>
      </c>
      <c r="AB17" s="0" t="n">
        <v>0.00079</v>
      </c>
      <c r="AC17" s="0" t="n">
        <v>0.000803</v>
      </c>
      <c r="AD17" s="0" t="n">
        <v>0.000754</v>
      </c>
      <c r="AE17" s="0" t="n">
        <v>0.00072</v>
      </c>
      <c r="AF17" s="0" t="n">
        <v>0.000762</v>
      </c>
      <c r="AG17" s="0" t="n">
        <v>0.00076</v>
      </c>
      <c r="AH17" s="0" t="n">
        <v>0.000742</v>
      </c>
      <c r="AI17" s="0" t="n">
        <v>0.000628</v>
      </c>
    </row>
    <row r="18" customFormat="false" ht="12.8" hidden="false" customHeight="false" outlineLevel="0" collapsed="false">
      <c r="A18" s="15" t="s">
        <v>100</v>
      </c>
      <c r="B18" s="0" t="n">
        <v>968.48732</v>
      </c>
      <c r="C18" s="0" t="n">
        <v>967.283343</v>
      </c>
      <c r="D18" s="0" t="n">
        <v>973.3463249</v>
      </c>
      <c r="E18" s="0" t="n">
        <v>967.279</v>
      </c>
      <c r="F18" s="0" t="n">
        <v>968.7238402</v>
      </c>
      <c r="G18" s="0" t="n">
        <v>982.612082382</v>
      </c>
      <c r="H18" s="0" t="n">
        <v>963.81834</v>
      </c>
      <c r="I18" s="0" t="n">
        <v>966.327048328</v>
      </c>
      <c r="J18" s="0" t="n">
        <v>606.056</v>
      </c>
      <c r="K18" s="0" t="n">
        <v>956.69345</v>
      </c>
      <c r="L18" s="25"/>
      <c r="M18" s="15" t="s">
        <v>100</v>
      </c>
      <c r="N18" s="0" t="n">
        <v>968.48</v>
      </c>
      <c r="O18" s="0" t="n">
        <v>967.283</v>
      </c>
      <c r="P18" s="0" t="n">
        <v>973.346</v>
      </c>
      <c r="Q18" s="0" t="n">
        <v>967.279</v>
      </c>
      <c r="R18" s="0" t="n">
        <v>968.72</v>
      </c>
      <c r="S18" s="0" t="n">
        <v>982.612</v>
      </c>
      <c r="T18" s="0" t="n">
        <v>963.818</v>
      </c>
      <c r="U18" s="0" t="n">
        <v>966.327</v>
      </c>
      <c r="V18" s="0" t="n">
        <v>606.05</v>
      </c>
      <c r="W18" s="0" t="n">
        <v>956.69</v>
      </c>
      <c r="X18" s="25"/>
      <c r="Y18" s="15" t="s">
        <v>100</v>
      </c>
      <c r="Z18" s="0" t="n">
        <v>647.637096</v>
      </c>
      <c r="AA18" s="0" t="n">
        <v>635.880549</v>
      </c>
      <c r="AB18" s="0" t="n">
        <v>629.168621</v>
      </c>
      <c r="AC18" s="0" t="n">
        <v>633.267456</v>
      </c>
      <c r="AD18" s="0" t="n">
        <v>631.544533</v>
      </c>
      <c r="AE18" s="0" t="n">
        <v>638.391898</v>
      </c>
      <c r="AF18" s="0" t="n">
        <v>637.862162</v>
      </c>
      <c r="AG18" s="0" t="n">
        <v>629.12425</v>
      </c>
      <c r="AH18" s="0" t="n">
        <v>624.496606</v>
      </c>
      <c r="AI18" s="0" t="n">
        <v>628.598295</v>
      </c>
    </row>
    <row r="19" customFormat="false" ht="12.8" hidden="false" customHeight="false" outlineLevel="0" collapsed="false">
      <c r="A19" s="15" t="s">
        <v>104</v>
      </c>
      <c r="B19" s="0" t="n">
        <v>0.01797349</v>
      </c>
      <c r="C19" s="0" t="n">
        <v>0.01800023</v>
      </c>
      <c r="D19" s="0" t="n">
        <v>0.01712301</v>
      </c>
      <c r="E19" s="0" t="n">
        <v>0.016</v>
      </c>
      <c r="F19" s="0" t="n">
        <v>0.0163942</v>
      </c>
      <c r="G19" s="0" t="n">
        <v>0.01797032</v>
      </c>
      <c r="H19" s="0" t="n">
        <v>0.0160003</v>
      </c>
      <c r="I19" s="0" t="n">
        <v>0.0178048</v>
      </c>
      <c r="J19" s="0" t="n">
        <v>0.0177</v>
      </c>
      <c r="K19" s="0" t="n">
        <v>0.01734</v>
      </c>
      <c r="L19" s="25"/>
      <c r="M19" s="15" t="s">
        <v>104</v>
      </c>
      <c r="N19" s="0" t="n">
        <v>0.017</v>
      </c>
      <c r="O19" s="0" t="n">
        <v>0.018</v>
      </c>
      <c r="P19" s="0" t="n">
        <v>0.017</v>
      </c>
      <c r="Q19" s="0" t="n">
        <v>0.016</v>
      </c>
      <c r="R19" s="0" t="n">
        <v>0.016</v>
      </c>
      <c r="S19" s="0" t="n">
        <v>0.017</v>
      </c>
      <c r="T19" s="0" t="n">
        <v>0.016</v>
      </c>
      <c r="U19" s="0" t="n">
        <v>0.017</v>
      </c>
      <c r="V19" s="0" t="n">
        <v>0.017</v>
      </c>
      <c r="W19" s="0" t="n">
        <v>0.017</v>
      </c>
      <c r="X19" s="25"/>
      <c r="Y19" s="15" t="s">
        <v>104</v>
      </c>
      <c r="Z19" s="0" t="n">
        <v>0.021084</v>
      </c>
      <c r="AA19" s="0" t="n">
        <v>0.017135</v>
      </c>
      <c r="AB19" s="0" t="n">
        <v>0.021142</v>
      </c>
      <c r="AC19" s="0" t="n">
        <v>0.017041</v>
      </c>
      <c r="AD19" s="0" t="n">
        <v>0.016942</v>
      </c>
      <c r="AE19" s="0" t="n">
        <v>0.017662</v>
      </c>
      <c r="AF19" s="0" t="n">
        <v>0.0174</v>
      </c>
      <c r="AG19" s="0" t="n">
        <v>0.017278</v>
      </c>
      <c r="AH19" s="0" t="n">
        <v>0.016882</v>
      </c>
      <c r="AI19" s="0" t="n">
        <v>0.01691</v>
      </c>
    </row>
    <row r="20" customFormat="false" ht="12.8" hidden="false" customHeight="false" outlineLevel="0" collapsed="false">
      <c r="A20" s="15" t="s">
        <v>105</v>
      </c>
      <c r="B20" s="0" t="n">
        <v>0.001979621</v>
      </c>
      <c r="C20" s="0" t="n">
        <v>0.001</v>
      </c>
      <c r="D20" s="0" t="n">
        <v>0.0010834</v>
      </c>
      <c r="E20" s="0" t="n">
        <v>0.001</v>
      </c>
      <c r="F20" s="0" t="n">
        <v>0.001</v>
      </c>
      <c r="G20" s="0" t="n">
        <v>0.001</v>
      </c>
      <c r="H20" s="0" t="n">
        <v>0.001</v>
      </c>
      <c r="I20" s="0" t="n">
        <v>0.001000012</v>
      </c>
      <c r="J20" s="0" t="n">
        <v>0.001</v>
      </c>
      <c r="K20" s="0" t="n">
        <v>0.00145</v>
      </c>
      <c r="L20" s="25"/>
      <c r="M20" s="15" t="s">
        <v>105</v>
      </c>
      <c r="N20" s="0" t="n">
        <v>0.001</v>
      </c>
      <c r="O20" s="0" t="n">
        <v>0</v>
      </c>
      <c r="P20" s="0" t="n">
        <v>0.001</v>
      </c>
      <c r="Q20" s="0" t="n">
        <v>0.001</v>
      </c>
      <c r="R20" s="0" t="n">
        <v>0.001</v>
      </c>
      <c r="S20" s="0" t="n">
        <v>0.001</v>
      </c>
      <c r="T20" s="0" t="n">
        <v>0</v>
      </c>
      <c r="U20" s="0" t="n">
        <v>0.001</v>
      </c>
      <c r="V20" s="0" t="n">
        <v>0.001</v>
      </c>
      <c r="W20" s="0" t="n">
        <v>0.001</v>
      </c>
      <c r="X20" s="25"/>
      <c r="Y20" s="15" t="s">
        <v>105</v>
      </c>
      <c r="Z20" s="0" t="n">
        <v>0.000639</v>
      </c>
      <c r="AA20" s="0" t="n">
        <v>0.000631</v>
      </c>
      <c r="AB20" s="0" t="n">
        <v>0.000629</v>
      </c>
      <c r="AC20" s="0" t="n">
        <v>0.000657</v>
      </c>
      <c r="AD20" s="0" t="n">
        <v>0.000633</v>
      </c>
      <c r="AE20" s="0" t="n">
        <v>0.000702</v>
      </c>
      <c r="AF20" s="0" t="n">
        <v>0.00064</v>
      </c>
      <c r="AG20" s="0" t="n">
        <v>0.000731</v>
      </c>
      <c r="AH20" s="0" t="n">
        <v>0.000634</v>
      </c>
      <c r="AI20" s="0" t="n">
        <v>0.000637</v>
      </c>
    </row>
    <row r="21" customFormat="false" ht="12.8" hidden="false" customHeight="false" outlineLevel="0" collapsed="false">
      <c r="A21" s="15" t="s">
        <v>106</v>
      </c>
      <c r="B21" s="0" t="n">
        <v>2.8137374</v>
      </c>
      <c r="C21" s="0" t="n">
        <v>2.614023</v>
      </c>
      <c r="D21" s="0" t="n">
        <v>2.751929</v>
      </c>
      <c r="E21" s="0" t="n">
        <v>2.644003</v>
      </c>
      <c r="F21" s="0" t="n">
        <v>2.651934</v>
      </c>
      <c r="G21" s="0" t="n">
        <v>2.749008232</v>
      </c>
      <c r="H21" s="0" t="n">
        <v>2.6544545</v>
      </c>
      <c r="I21" s="0" t="n">
        <v>2.726028302</v>
      </c>
      <c r="J21" s="0" t="n">
        <v>2.822</v>
      </c>
      <c r="K21" s="0" t="n">
        <v>2.72512</v>
      </c>
      <c r="L21" s="25"/>
      <c r="M21" s="15" t="s">
        <v>106</v>
      </c>
      <c r="N21" s="0" t="n">
        <v>2.813</v>
      </c>
      <c r="O21" s="0" t="n">
        <v>2.614</v>
      </c>
      <c r="P21" s="0" t="n">
        <v>2.751</v>
      </c>
      <c r="Q21" s="0" t="n">
        <v>2.644</v>
      </c>
      <c r="R21" s="0" t="n">
        <v>2.651</v>
      </c>
      <c r="S21" s="0" t="n">
        <v>2.749</v>
      </c>
      <c r="T21" s="0" t="n">
        <v>2.654</v>
      </c>
      <c r="U21" s="0" t="n">
        <v>2.726</v>
      </c>
      <c r="V21" s="0" t="n">
        <v>2.822</v>
      </c>
      <c r="W21" s="0" t="n">
        <v>2.725</v>
      </c>
      <c r="X21" s="25"/>
      <c r="Y21" s="15" t="s">
        <v>106</v>
      </c>
      <c r="Z21" s="0" t="n">
        <v>2.777889</v>
      </c>
      <c r="AA21" s="0" t="n">
        <v>2.696346</v>
      </c>
      <c r="AB21" s="0" t="n">
        <v>2.732031</v>
      </c>
      <c r="AC21" s="0" t="n">
        <v>2.743046</v>
      </c>
      <c r="AD21" s="0" t="n">
        <v>2.79919</v>
      </c>
      <c r="AE21" s="0" t="n">
        <v>2.730251</v>
      </c>
      <c r="AF21" s="0" t="n">
        <v>2.724326</v>
      </c>
      <c r="AG21" s="0" t="n">
        <v>2.706125</v>
      </c>
      <c r="AH21" s="0" t="n">
        <v>2.756484</v>
      </c>
      <c r="AI21" s="0" t="n">
        <v>2.75943</v>
      </c>
    </row>
    <row r="22" customFormat="false" ht="12.8" hidden="false" customHeight="false" outlineLevel="0" collapsed="false">
      <c r="A22" s="15"/>
      <c r="L22" s="25"/>
      <c r="M22" s="15"/>
      <c r="X22" s="25"/>
      <c r="Y22" s="15" t="s">
        <v>117</v>
      </c>
      <c r="Z22" s="0" t="n">
        <v>0.003716</v>
      </c>
      <c r="AA22" s="0" t="n">
        <v>0.003046</v>
      </c>
      <c r="AB22" s="0" t="n">
        <v>0.003656</v>
      </c>
      <c r="AC22" s="0" t="n">
        <v>0.003069</v>
      </c>
      <c r="AD22" s="0" t="n">
        <v>0.003048</v>
      </c>
      <c r="AE22" s="0" t="n">
        <v>0.003258</v>
      </c>
      <c r="AF22" s="0" t="n">
        <v>0.003063</v>
      </c>
      <c r="AG22" s="0" t="n">
        <v>0.003345</v>
      </c>
      <c r="AH22" s="0" t="n">
        <v>0.00302</v>
      </c>
      <c r="AI22" s="0" t="n">
        <v>0.003022</v>
      </c>
    </row>
    <row r="23" customFormat="false" ht="12.8" hidden="false" customHeight="false" outlineLevel="0" collapsed="false">
      <c r="A23" s="15"/>
      <c r="L23" s="25"/>
      <c r="M23" s="15"/>
      <c r="X23" s="25"/>
      <c r="Y23" s="15" t="s">
        <v>118</v>
      </c>
      <c r="Z23" s="0" t="n">
        <v>0.005155</v>
      </c>
      <c r="AA23" s="0" t="n">
        <v>0.00398</v>
      </c>
      <c r="AB23" s="0" t="n">
        <v>0.005208</v>
      </c>
      <c r="AC23" s="0" t="n">
        <v>0.004028</v>
      </c>
      <c r="AD23" s="0" t="n">
        <v>0.004006</v>
      </c>
      <c r="AE23" s="0" t="n">
        <v>0.004164</v>
      </c>
      <c r="AF23" s="0" t="n">
        <v>0.004048</v>
      </c>
      <c r="AG23" s="0" t="n">
        <v>0.023578</v>
      </c>
      <c r="AH23" s="0" t="n">
        <v>0.003945</v>
      </c>
      <c r="AI23" s="0" t="n">
        <v>0.004005</v>
      </c>
    </row>
    <row r="24" customFormat="false" ht="12.8" hidden="false" customHeight="false" outlineLevel="0" collapsed="false">
      <c r="A24" s="15"/>
      <c r="L24" s="25"/>
      <c r="M24" s="15"/>
      <c r="X24" s="25"/>
      <c r="Y24" s="15" t="s">
        <v>119</v>
      </c>
      <c r="Z24" s="0" t="n">
        <v>0.028824</v>
      </c>
      <c r="AA24" s="0" t="n">
        <v>0.023311</v>
      </c>
      <c r="AB24" s="0" t="n">
        <v>0.028828</v>
      </c>
      <c r="AC24" s="0" t="n">
        <v>0.023275</v>
      </c>
      <c r="AD24" s="0" t="n">
        <v>0.0233</v>
      </c>
      <c r="AE24" s="0" t="n">
        <v>0.023538</v>
      </c>
      <c r="AF24" s="0" t="n">
        <v>0.023234</v>
      </c>
      <c r="AG24" s="0" t="n">
        <v>0.023528</v>
      </c>
      <c r="AH24" s="0" t="n">
        <v>0.024253</v>
      </c>
      <c r="AI24" s="0" t="n">
        <v>0.023105</v>
      </c>
    </row>
    <row r="25" customFormat="false" ht="12.8" hidden="false" customHeight="false" outlineLevel="0" collapsed="false">
      <c r="A25" s="15" t="s">
        <v>121</v>
      </c>
      <c r="B25" s="0" t="n">
        <v>356903</v>
      </c>
      <c r="C25" s="0" t="n">
        <v>406131</v>
      </c>
      <c r="D25" s="0" t="n">
        <v>469484</v>
      </c>
      <c r="E25" s="0" t="n">
        <v>533481</v>
      </c>
      <c r="F25" s="0" t="n">
        <v>836622</v>
      </c>
      <c r="G25" s="0" t="n">
        <v>842344</v>
      </c>
      <c r="H25" s="0" t="n">
        <v>1076760</v>
      </c>
      <c r="I25" s="0" t="n">
        <v>1120545</v>
      </c>
      <c r="J25" s="0" t="n">
        <v>2503040</v>
      </c>
      <c r="K25" s="0" t="n">
        <v>3170556</v>
      </c>
      <c r="L25" s="25"/>
      <c r="M25" s="15" t="s">
        <v>121</v>
      </c>
      <c r="N25" s="0" t="n">
        <v>356903</v>
      </c>
      <c r="O25" s="0" t="n">
        <v>406131</v>
      </c>
      <c r="P25" s="0" t="n">
        <v>469484</v>
      </c>
      <c r="Q25" s="0" t="n">
        <v>533481</v>
      </c>
      <c r="R25" s="0" t="n">
        <v>836622</v>
      </c>
      <c r="S25" s="0" t="n">
        <v>842344</v>
      </c>
      <c r="T25" s="0" t="n">
        <v>1076760</v>
      </c>
      <c r="U25" s="0" t="n">
        <v>1120545</v>
      </c>
      <c r="V25" s="0" t="n">
        <v>2503040</v>
      </c>
      <c r="W25" s="0" t="n">
        <v>3170556</v>
      </c>
      <c r="X25" s="25"/>
      <c r="Y25" s="15" t="s">
        <v>121</v>
      </c>
      <c r="Z25" s="0" t="n">
        <v>356903</v>
      </c>
      <c r="AA25" s="0" t="n">
        <v>406131</v>
      </c>
      <c r="AB25" s="0" t="n">
        <v>469484</v>
      </c>
      <c r="AC25" s="0" t="n">
        <v>533481</v>
      </c>
      <c r="AD25" s="0" t="n">
        <v>836622</v>
      </c>
      <c r="AE25" s="0" t="n">
        <v>842344</v>
      </c>
      <c r="AF25" s="0" t="n">
        <v>1076760</v>
      </c>
      <c r="AG25" s="0" t="n">
        <v>1120545</v>
      </c>
      <c r="AH25" s="0" t="n">
        <v>2503040</v>
      </c>
      <c r="AI25" s="0" t="n">
        <v>3170556</v>
      </c>
    </row>
    <row r="30" customFormat="false" ht="12.8" hidden="false" customHeight="false" outlineLevel="0" collapsed="false">
      <c r="A30" s="15" t="s">
        <v>64</v>
      </c>
      <c r="B30" s="15" t="s">
        <v>178</v>
      </c>
      <c r="C30" s="15" t="s">
        <v>179</v>
      </c>
      <c r="D30" s="15" t="s">
        <v>180</v>
      </c>
      <c r="E30" s="15" t="s">
        <v>181</v>
      </c>
      <c r="F30" s="15" t="s">
        <v>182</v>
      </c>
      <c r="G30" s="15" t="s">
        <v>183</v>
      </c>
      <c r="H30" s="15" t="s">
        <v>184</v>
      </c>
      <c r="I30" s="15" t="s">
        <v>185</v>
      </c>
      <c r="J30" s="15" t="s">
        <v>7</v>
      </c>
      <c r="K30" s="15" t="s">
        <v>8</v>
      </c>
      <c r="L30" s="0" t="s">
        <v>79</v>
      </c>
      <c r="M30" s="15" t="s">
        <v>122</v>
      </c>
      <c r="N30" s="15" t="s">
        <v>9</v>
      </c>
      <c r="O30" s="15" t="s">
        <v>13</v>
      </c>
      <c r="P30" s="15" t="s">
        <v>10</v>
      </c>
      <c r="Q30" s="15" t="s">
        <v>14</v>
      </c>
      <c r="R30" s="15" t="s">
        <v>15</v>
      </c>
      <c r="S30" s="15" t="s">
        <v>112</v>
      </c>
      <c r="T30" s="15" t="s">
        <v>113</v>
      </c>
      <c r="U30" s="15" t="s">
        <v>114</v>
      </c>
      <c r="V30" s="15" t="s">
        <v>7</v>
      </c>
      <c r="W30" s="15" t="s">
        <v>8</v>
      </c>
    </row>
    <row r="31" customFormat="false" ht="12.8" hidden="false" customHeight="false" outlineLevel="0" collapsed="false">
      <c r="A31" s="15" t="s">
        <v>83</v>
      </c>
      <c r="B31" s="22" t="n">
        <f aca="false">(B2+N2+Z2)/3</f>
        <v>0.863566</v>
      </c>
      <c r="C31" s="22" t="n">
        <f aca="false">(C2+O2+AA2)/3</f>
        <v>0.837320269333333</v>
      </c>
      <c r="D31" s="22" t="n">
        <f aca="false">(D2+P2+AB2)/3</f>
        <v>0.843673004</v>
      </c>
      <c r="E31" s="22" t="n">
        <f aca="false">(E2+Q2+AC2)/3</f>
        <v>0.744952491</v>
      </c>
      <c r="F31" s="22" t="n">
        <f aca="false">(F2+R2+AD2)/3</f>
        <v>0.7080916</v>
      </c>
      <c r="G31" s="22" t="n">
        <f aca="false">(G2+S2+AE2)/3</f>
        <v>0.836322966666667</v>
      </c>
      <c r="H31" s="22" t="n">
        <f aca="false">(H2+T2+AF2)/3</f>
        <v>0.7145618</v>
      </c>
      <c r="I31" s="22" t="n">
        <f aca="false">(I2+U2+AG2)/3</f>
        <v>0.821433936</v>
      </c>
      <c r="J31" s="22" t="n">
        <f aca="false">(J2+V2+AH2)/3</f>
        <v>0.811156333333333</v>
      </c>
      <c r="K31" s="22" t="n">
        <f aca="false">(K2+W2+AI2)/3</f>
        <v>0.842619666666667</v>
      </c>
      <c r="L31" s="22" t="n">
        <f aca="false">SUM(B31:K31)</f>
        <v>8.023698067</v>
      </c>
      <c r="M31" s="15" t="s">
        <v>83</v>
      </c>
      <c r="N31" s="26" t="n">
        <f aca="false">(STDEV(B2,N2,Z2))/(SQRT(COUNT(B2,N2,Z2)))</f>
        <v>0.00633739136659028</v>
      </c>
      <c r="O31" s="26" t="n">
        <f aca="false">(STDEV(C2,O2,AA2))/(SQRT(COUNT(C2,O2,AA2)))</f>
        <v>0.00212205360234067</v>
      </c>
      <c r="P31" s="26" t="n">
        <f aca="false">(STDEV(D2,P2,AB2))/(SQRT(COUNT(D2,P2,AB2)))</f>
        <v>0.0162786036709546</v>
      </c>
      <c r="Q31" s="26" t="n">
        <f aca="false">(STDEV(E2,Q2,AC2))/(SQRT(COUNT(E2,Q2,AC2)))</f>
        <v>0.0655831019102259</v>
      </c>
      <c r="R31" s="26" t="n">
        <f aca="false">(STDEV(F2,R2,AD2))/(SQRT(COUNT(F2,R2,AD2)))</f>
        <v>0.0738738071206117</v>
      </c>
      <c r="S31" s="26" t="n">
        <f aca="false">(STDEV(G2,S2,AE2))/(SQRT(COUNT(G2,S2,AE2)))</f>
        <v>0.00526886961005659</v>
      </c>
      <c r="T31" s="26" t="n">
        <f aca="false">(STDEV(H2,T2,AF2))/(SQRT(COUNT(H2,T2,AF2)))</f>
        <v>0.0813981548695874</v>
      </c>
      <c r="U31" s="26" t="n">
        <f aca="false">(STDEV(I2,U2,AG2))/(SQRT(COUNT(I2,U2,AG2)))</f>
        <v>0.00841753732798943</v>
      </c>
      <c r="V31" s="26" t="n">
        <f aca="false">(STDEV(J2,V2,AH2))/(SQRT(COUNT(J2,V2,AH2)))</f>
        <v>0.0141063628708623</v>
      </c>
      <c r="W31" s="26" t="n">
        <f aca="false">(STDEV(K2,W2,AI2))/(SQRT(COUNT(K2,W2,AI2)))</f>
        <v>0.0235646880616834</v>
      </c>
    </row>
    <row r="32" customFormat="false" ht="12.8" hidden="false" customHeight="false" outlineLevel="0" collapsed="false">
      <c r="A32" s="15" t="s">
        <v>84</v>
      </c>
      <c r="B32" s="22" t="n">
        <f aca="false">(B3+N3+Z3)/3</f>
        <v>0.00598133333333333</v>
      </c>
      <c r="C32" s="22" t="n">
        <f aca="false">(C3+O3+AA3)/3</f>
        <v>0.00597013433333333</v>
      </c>
      <c r="D32" s="22" t="n">
        <f aca="false">(D3+P3+AB3)/3</f>
        <v>0.00606266666666667</v>
      </c>
      <c r="E32" s="22" t="n">
        <f aca="false">(E3+Q3+AC3)/3</f>
        <v>0.00268766666666667</v>
      </c>
      <c r="F32" s="22" t="n">
        <f aca="false">(F3+R3+AD3)/3</f>
        <v>0.00333233333333333</v>
      </c>
      <c r="G32" s="22" t="n">
        <f aca="false">(G3+S3+AE3)/3</f>
        <v>0.00613867066666667</v>
      </c>
      <c r="H32" s="22" t="n">
        <f aca="false">(H3+T3+AF3)/3</f>
        <v>0.00260833333333333</v>
      </c>
      <c r="I32" s="22" t="n">
        <f aca="false">(I3+U3+AG3)/3</f>
        <v>0.00624676666666667</v>
      </c>
      <c r="J32" s="22" t="n">
        <f aca="false">(J3+V3+AH3)/3</f>
        <v>0.00681266666666667</v>
      </c>
      <c r="K32" s="22" t="n">
        <f aca="false">(K3+W3+AI3)/3</f>
        <v>0.00600366666666667</v>
      </c>
      <c r="L32" s="22" t="n">
        <f aca="false">SUM(B32:K32)</f>
        <v>0.0518442383333333</v>
      </c>
      <c r="M32" s="15" t="s">
        <v>84</v>
      </c>
      <c r="N32" s="26" t="n">
        <f aca="false">(STDEV(B3,N3,Z3))/(SQRT(COUNT(B3,N3,Z3)))</f>
        <v>2.17357871825349E-005</v>
      </c>
      <c r="O32" s="26" t="n">
        <f aca="false">(STDEV(C3,O3,AA3))/(SQRT(COUNT(C3,O3,AA3)))</f>
        <v>5.03039366793939E-005</v>
      </c>
      <c r="P32" s="26" t="n">
        <f aca="false">(STDEV(D3,P3,AB3))/(SQRT(COUNT(D3,P3,AB3)))</f>
        <v>6.11727971496408E-005</v>
      </c>
      <c r="Q32" s="26" t="n">
        <f aca="false">(STDEV(E3,Q3,AC3))/(SQRT(COUNT(E3,Q3,AC3)))</f>
        <v>0.00168766666666667</v>
      </c>
      <c r="R32" s="26" t="n">
        <f aca="false">(STDEV(F3,R3,AD3))/(SQRT(COUNT(F3,R3,AD3)))</f>
        <v>0.00133233333333333</v>
      </c>
      <c r="S32" s="26" t="n">
        <f aca="false">(STDEV(G3,S3,AE3))/(SQRT(COUNT(G3,S3,AE3)))</f>
        <v>8.17477122642857E-005</v>
      </c>
      <c r="T32" s="26" t="n">
        <f aca="false">(STDEV(H3,T3,AF3))/(SQRT(COUNT(H3,T3,AF3)))</f>
        <v>0.00160833333333333</v>
      </c>
      <c r="U32" s="26" t="n">
        <f aca="false">(STDEV(I3,U3,AG3))/(SQRT(COUNT(I3,U3,AG3)))</f>
        <v>0.00024377282001441</v>
      </c>
      <c r="V32" s="26" t="n">
        <f aca="false">(STDEV(J3,V3,AH3))/(SQRT(COUNT(J3,V3,AH3)))</f>
        <v>0.000293076402628697</v>
      </c>
      <c r="W32" s="26" t="n">
        <f aca="false">(STDEV(K3,W3,AI3))/(SQRT(COUNT(K3,W3,AI3)))</f>
        <v>6.61320228364782E-005</v>
      </c>
    </row>
    <row r="33" customFormat="false" ht="12.8" hidden="false" customHeight="false" outlineLevel="0" collapsed="false">
      <c r="A33" s="15" t="s">
        <v>85</v>
      </c>
      <c r="B33" s="22" t="n">
        <f aca="false">(B4+N4+Z4)/3</f>
        <v>121.487714333333</v>
      </c>
      <c r="C33" s="22" t="n">
        <f aca="false">(C4+O4+AA4)/3</f>
        <v>121.002836007667</v>
      </c>
      <c r="D33" s="22" t="n">
        <f aca="false">(D4+P4+AB4)/3</f>
        <v>122.4477859</v>
      </c>
      <c r="E33" s="22" t="n">
        <f aca="false">(E4+Q4+AC4)/3</f>
        <v>119.909137674333</v>
      </c>
      <c r="F33" s="22" t="n">
        <f aca="false">(F4+R4+AD4)/3</f>
        <v>120.4132</v>
      </c>
      <c r="G33" s="22" t="n">
        <f aca="false">(G4+S4+AE4)/3</f>
        <v>121.958310266667</v>
      </c>
      <c r="H33" s="22" t="n">
        <f aca="false">(H4+T4+AF4)/3</f>
        <v>119.789344596667</v>
      </c>
      <c r="I33" s="22" t="n">
        <f aca="false">(I4+U4+AG4)/3</f>
        <v>122.010699094667</v>
      </c>
      <c r="J33" s="22" t="n">
        <f aca="false">(J4+V4+AH4)/3</f>
        <v>30.6849763333333</v>
      </c>
      <c r="K33" s="22" t="n">
        <f aca="false">(K4+W4+AI4)/3</f>
        <v>121.997906666667</v>
      </c>
      <c r="L33" s="22" t="n">
        <f aca="false">SUM(B33:K33)</f>
        <v>1121.70191087333</v>
      </c>
      <c r="M33" s="15" t="s">
        <v>85</v>
      </c>
      <c r="N33" s="26" t="n">
        <f aca="false">(STDEV(B4,N4,Z4))/(SQRT(COUNT(B4,N4,Z4)))</f>
        <v>45.2054051667193</v>
      </c>
      <c r="O33" s="26" t="n">
        <f aca="false">(STDEV(C4,O4,AA4))/(SQRT(COUNT(C4,O4,AA4)))</f>
        <v>44.9885760044622</v>
      </c>
      <c r="P33" s="26" t="n">
        <f aca="false">(STDEV(D4,P4,AB4))/(SQRT(COUNT(D4,P4,AB4)))</f>
        <v>45.7163644500824</v>
      </c>
      <c r="Q33" s="26" t="n">
        <f aca="false">(STDEV(E4,Q4,AC4))/(SQRT(COUNT(E4,Q4,AC4)))</f>
        <v>44.5438623371667</v>
      </c>
      <c r="R33" s="26" t="n">
        <f aca="false">(STDEV(F4,R4,AD4))/(SQRT(COUNT(F4,R4,AD4)))</f>
        <v>44.493987000131</v>
      </c>
      <c r="S33" s="26" t="n">
        <f aca="false">(STDEV(G4,S4,AE4))/(SQRT(COUNT(G4,S4,AE4)))</f>
        <v>45.376305211575</v>
      </c>
      <c r="T33" s="26" t="n">
        <f aca="false">(STDEV(H4,T4,AF4))/(SQRT(COUNT(H4,T4,AF4)))</f>
        <v>44.3636557983333</v>
      </c>
      <c r="U33" s="26" t="n">
        <f aca="false">(STDEV(I4,U4,AG4))/(SQRT(COUNT(I4,U4,AG4)))</f>
        <v>45.3145425475481</v>
      </c>
      <c r="V33" s="26" t="n">
        <f aca="false">(STDEV(J4,V4,AH4))/(SQRT(COUNT(J4,V4,AH4)))</f>
        <v>0.103826369451332</v>
      </c>
      <c r="W33" s="26" t="n">
        <f aca="false">(STDEV(K4,W4,AI4))/(SQRT(COUNT(K4,W4,AI4)))</f>
        <v>45.5882033333776</v>
      </c>
    </row>
    <row r="34" customFormat="false" ht="12.8" hidden="false" customHeight="false" outlineLevel="0" collapsed="false">
      <c r="A34" s="15" t="s">
        <v>86</v>
      </c>
      <c r="B34" s="22" t="n">
        <f aca="false">(B5+N5+Z5)/3</f>
        <v>0.00218333333333333</v>
      </c>
      <c r="C34" s="22" t="n">
        <f aca="false">(C5+O5+AA5)/3</f>
        <v>0.00223266666666667</v>
      </c>
      <c r="D34" s="22" t="n">
        <f aca="false">(D5+P5+AB5)/3</f>
        <v>0.00198403333333333</v>
      </c>
      <c r="E34" s="22" t="n">
        <f aca="false">(E5+Q5+AC5)/3</f>
        <v>0.00151506666666667</v>
      </c>
      <c r="F34" s="22" t="n">
        <f aca="false">(F5+R5+AD5)/3</f>
        <v>0.001247</v>
      </c>
      <c r="G34" s="22" t="n">
        <f aca="false">(G5+S5+AE5)/3</f>
        <v>0.00155712366666667</v>
      </c>
      <c r="H34" s="22" t="n">
        <f aca="false">(H5+T5+AF5)/3</f>
        <v>0.00124766666666667</v>
      </c>
      <c r="I34" s="22" t="n">
        <f aca="false">(I5+U5+AG5)/3</f>
        <v>0.0021853</v>
      </c>
      <c r="J34" s="22" t="n">
        <f aca="false">(J5+V5+AH5)/3</f>
        <v>0.00203966666666667</v>
      </c>
      <c r="K34" s="22" t="n">
        <f aca="false">(K5+W5+AI5)/3</f>
        <v>0.00127166666666667</v>
      </c>
      <c r="L34" s="22" t="n">
        <f aca="false">SUM(B34:K34)</f>
        <v>0.0174635236666667</v>
      </c>
      <c r="M34" s="15" t="s">
        <v>86</v>
      </c>
      <c r="N34" s="26" t="n">
        <f aca="false">(STDEV(B5,N5,Z5))/(SQRT(COUNT(B5,N5,Z5)))</f>
        <v>0.000316666666666667</v>
      </c>
      <c r="O34" s="26" t="n">
        <f aca="false">(STDEV(C5,O5,AA5))/(SQRT(COUNT(C5,O5,AA5)))</f>
        <v>0.000357223241747292</v>
      </c>
      <c r="P34" s="26" t="n">
        <f aca="false">(STDEV(D5,P5,AB5))/(SQRT(COUNT(D5,P5,AB5)))</f>
        <v>0.000129601444607861</v>
      </c>
      <c r="Q34" s="26" t="n">
        <f aca="false">(STDEV(E5,Q5,AC5))/(SQRT(COUNT(E5,Q5,AC5)))</f>
        <v>0.000259977443465988</v>
      </c>
      <c r="R34" s="26" t="n">
        <f aca="false">(STDEV(F5,R5,AD5))/(SQRT(COUNT(F5,R5,AD5)))</f>
        <v>0.000247</v>
      </c>
      <c r="S34" s="26" t="n">
        <f aca="false">(STDEV(G5,S5,AE5))/(SQRT(COUNT(G5,S5,AE5)))</f>
        <v>0.0002837646077769</v>
      </c>
      <c r="T34" s="26" t="n">
        <f aca="false">(STDEV(H5,T5,AF5))/(SQRT(COUNT(H5,T5,AF5)))</f>
        <v>0.000247666666666667</v>
      </c>
      <c r="U34" s="26" t="n">
        <f aca="false">(STDEV(I5,U5,AG5))/(SQRT(COUNT(I5,U5,AG5)))</f>
        <v>0.000332418295725932</v>
      </c>
      <c r="V34" s="26" t="n">
        <f aca="false">(STDEV(J5,V5,AH5))/(SQRT(COUNT(J5,V5,AH5)))</f>
        <v>0.000197585705735792</v>
      </c>
      <c r="W34" s="26" t="n">
        <f aca="false">(STDEV(K5,W5,AI5))/(SQRT(COUNT(K5,W5,AI5)))</f>
        <v>0.000218981226998521</v>
      </c>
    </row>
    <row r="35" customFormat="false" ht="12.8" hidden="false" customHeight="false" outlineLevel="0" collapsed="false">
      <c r="A35" s="15" t="s">
        <v>87</v>
      </c>
      <c r="B35" s="22" t="n">
        <f aca="false">(B6+N6+Z6)/3</f>
        <v>0.045022</v>
      </c>
      <c r="C35" s="22" t="n">
        <f aca="false">(C6+O6+AA6)/3</f>
        <v>0.0450873333333333</v>
      </c>
      <c r="D35" s="22" t="n">
        <f aca="false">(D6+P6+AB6)/3</f>
        <v>0.0449227666666667</v>
      </c>
      <c r="E35" s="22" t="n">
        <f aca="false">(E6+Q6+AC6)/3</f>
        <v>0.0309904333333333</v>
      </c>
      <c r="F35" s="22" t="n">
        <f aca="false">(F6+R6+AD6)/3</f>
        <v>0.0304903426666667</v>
      </c>
      <c r="G35" s="22" t="n">
        <f aca="false">(G6+S6+AE6)/3</f>
        <v>0.045253436</v>
      </c>
      <c r="H35" s="22" t="n">
        <f aca="false">(H6+T6+AF6)/3</f>
        <v>0.0310184</v>
      </c>
      <c r="I35" s="22" t="n">
        <f aca="false">(I6+U6+AG6)/3</f>
        <v>0.0453402666666667</v>
      </c>
      <c r="J35" s="22" t="n">
        <f aca="false">(J6+V6+AH6)/3</f>
        <v>0.044537</v>
      </c>
      <c r="K35" s="22" t="n">
        <f aca="false">(K6+W6+AI6)/3</f>
        <v>0.0450146666666667</v>
      </c>
      <c r="L35" s="22" t="n">
        <f aca="false">SUM(B35:K35)</f>
        <v>0.407676645333333</v>
      </c>
      <c r="M35" s="15" t="s">
        <v>87</v>
      </c>
      <c r="N35" s="26" t="n">
        <f aca="false">(STDEV(B6,N6,Z6))/(SQRT(COUNT(B6,N6,Z6)))</f>
        <v>0.000177587537100255</v>
      </c>
      <c r="O35" s="26" t="n">
        <f aca="false">(STDEV(C6,O6,AA6))/(SQRT(COUNT(C6,O6,AA6)))</f>
        <v>8.73333333333328E-005</v>
      </c>
      <c r="P35" s="26" t="n">
        <f aca="false">(STDEV(D6,P6,AB6))/(SQRT(COUNT(D6,P6,AB6)))</f>
        <v>7.83861453177639E-005</v>
      </c>
      <c r="Q35" s="26" t="n">
        <f aca="false">(STDEV(E6,Q6,AC6))/(SQRT(COUNT(E6,Q6,AC6)))</f>
        <v>0.0068736161143737</v>
      </c>
      <c r="R35" s="26" t="n">
        <f aca="false">(STDEV(F6,R6,AD6))/(SQRT(COUNT(F6,R6,AD6)))</f>
        <v>0.00729917057745288</v>
      </c>
      <c r="S35" s="26" t="n">
        <f aca="false">(STDEV(G6,S6,AE6))/(SQRT(COUNT(G6,S6,AE6)))</f>
        <v>0.000340367377152003</v>
      </c>
      <c r="T35" s="26" t="n">
        <f aca="false">(STDEV(H6,T6,AF6))/(SQRT(COUNT(H6,T6,AF6)))</f>
        <v>0.00701680006080644</v>
      </c>
      <c r="U35" s="26" t="n">
        <f aca="false">(STDEV(I6,U6,AG6))/(SQRT(COUNT(I6,U6,AG6)))</f>
        <v>0.000320474758929795</v>
      </c>
      <c r="V35" s="26" t="n">
        <f aca="false">(STDEV(J6,V6,AH6))/(SQRT(COUNT(J6,V6,AH6)))</f>
        <v>0.000321251199738357</v>
      </c>
      <c r="W35" s="26" t="n">
        <f aca="false">(STDEV(K6,W6,AI6))/(SQRT(COUNT(K6,W6,AI6)))</f>
        <v>9.33333333333259E-006</v>
      </c>
    </row>
    <row r="36" customFormat="false" ht="12.8" hidden="false" customHeight="false" outlineLevel="0" collapsed="false">
      <c r="A36" s="15" t="s">
        <v>88</v>
      </c>
      <c r="B36" s="22" t="n">
        <f aca="false">(B7+N7+Z7)/3</f>
        <v>0.200546</v>
      </c>
      <c r="C36" s="22" t="n">
        <f aca="false">(C7+O7+AA7)/3</f>
        <v>0.20200134</v>
      </c>
      <c r="D36" s="22" t="n">
        <f aca="false">(D7+P7+AB7)/3</f>
        <v>0.202339066666667</v>
      </c>
      <c r="E36" s="22" t="n">
        <f aca="false">(E7+Q7+AC7)/3</f>
        <v>0.203063</v>
      </c>
      <c r="F36" s="22" t="n">
        <f aca="false">(F7+R7+AD7)/3</f>
        <v>0.2072818</v>
      </c>
      <c r="G36" s="22" t="n">
        <f aca="false">(G7+S7+AE7)/3</f>
        <v>0.203000123333333</v>
      </c>
      <c r="H36" s="22" t="n">
        <f aca="false">(H7+T7+AF7)/3</f>
        <v>0.201749</v>
      </c>
      <c r="I36" s="22" t="n">
        <f aca="false">(I7+U7+AG7)/3</f>
        <v>0.204767133333333</v>
      </c>
      <c r="J36" s="22" t="n">
        <f aca="false">(J7+V7+AH7)/3</f>
        <v>0.197441333333333</v>
      </c>
      <c r="K36" s="22" t="n">
        <f aca="false">(K7+W7+AI7)/3</f>
        <v>0.197750333333333</v>
      </c>
      <c r="L36" s="22" t="n">
        <f aca="false">SUM(B36:K36)</f>
        <v>2.01993913</v>
      </c>
      <c r="M36" s="15" t="s">
        <v>88</v>
      </c>
      <c r="N36" s="26" t="n">
        <f aca="false">(STDEV(B7,N7,Z7))/(SQRT(COUNT(B7,N7,Z7)))</f>
        <v>0.00251423865215696</v>
      </c>
      <c r="O36" s="26" t="n">
        <f aca="false">(STDEV(C7,O7,AA7))/(SQRT(COUNT(C7,O7,AA7)))</f>
        <v>0.0035924068991323</v>
      </c>
      <c r="P36" s="26" t="n">
        <f aca="false">(STDEV(D7,P7,AB7))/(SQRT(COUNT(D7,P7,AB7)))</f>
        <v>0.00133846671149408</v>
      </c>
      <c r="Q36" s="26" t="n">
        <f aca="false">(STDEV(E7,Q7,AC7))/(SQRT(COUNT(E7,Q7,AC7)))</f>
        <v>0.00422214033400123</v>
      </c>
      <c r="R36" s="26" t="n">
        <f aca="false">(STDEV(F7,R7,AD7))/(SQRT(COUNT(F7,R7,AD7)))</f>
        <v>0.00026283386387602</v>
      </c>
      <c r="S36" s="26" t="n">
        <f aca="false">(STDEV(G7,S7,AE7))/(SQRT(COUNT(G7,S7,AE7)))</f>
        <v>0.00058559761088803</v>
      </c>
      <c r="T36" s="26" t="n">
        <f aca="false">(STDEV(H7,T7,AF7))/(SQRT(COUNT(H7,T7,AF7)))</f>
        <v>0.00236896327535908</v>
      </c>
      <c r="U36" s="26" t="n">
        <f aca="false">(STDEV(I7,U7,AG7))/(SQRT(COUNT(I7,U7,AG7)))</f>
        <v>0.00237959317624766</v>
      </c>
      <c r="V36" s="26" t="n">
        <f aca="false">(STDEV(J7,V7,AH7))/(SQRT(COUNT(J7,V7,AH7)))</f>
        <v>0.00314610475208806</v>
      </c>
      <c r="W36" s="26" t="n">
        <f aca="false">(STDEV(K7,W7,AI7))/(SQRT(COUNT(K7,W7,AI7)))</f>
        <v>0.00026226598034142</v>
      </c>
    </row>
    <row r="37" customFormat="false" ht="12.8" hidden="false" customHeight="false" outlineLevel="0" collapsed="false">
      <c r="A37" s="15" t="s">
        <v>89</v>
      </c>
      <c r="B37" s="22" t="n">
        <f aca="false">(B8+N8+Z8)/3</f>
        <v>2.970067</v>
      </c>
      <c r="C37" s="22" t="n">
        <f aca="false">(C8+O8+AA8)/3</f>
        <v>2.913495114</v>
      </c>
      <c r="D37" s="22" t="n">
        <f aca="false">(D8+P8+AB8)/3</f>
        <v>2.94448434866667</v>
      </c>
      <c r="E37" s="22" t="n">
        <f aca="false">(E8+Q8+AC8)/3</f>
        <v>2.77217933333333</v>
      </c>
      <c r="F37" s="22" t="n">
        <f aca="false">(F8+R8+AD8)/3</f>
        <v>2.7858108</v>
      </c>
      <c r="G37" s="22" t="n">
        <f aca="false">(G8+S8+AE8)/3</f>
        <v>2.94588879</v>
      </c>
      <c r="H37" s="22" t="n">
        <f aca="false">(H8+T8+AF8)/3</f>
        <v>2.78798033333333</v>
      </c>
      <c r="I37" s="22" t="n">
        <f aca="false">(I8+U8+AG8)/3</f>
        <v>2.944974</v>
      </c>
      <c r="J37" s="22" t="n">
        <f aca="false">(J8+V8+AH8)/3</f>
        <v>3.02969633333333</v>
      </c>
      <c r="K37" s="22" t="n">
        <f aca="false">(K8+W8+AI8)/3</f>
        <v>2.90167766666667</v>
      </c>
      <c r="L37" s="22" t="n">
        <f aca="false">SUM(B37:K37)</f>
        <v>28.9962537193333</v>
      </c>
      <c r="M37" s="15" t="s">
        <v>89</v>
      </c>
      <c r="N37" s="26" t="n">
        <f aca="false">(STDEV(B8,N8,Z8))/(SQRT(COUNT(B8,N8,Z8)))</f>
        <v>0.0271031777165213</v>
      </c>
      <c r="O37" s="26" t="n">
        <f aca="false">(STDEV(C8,O8,AA8))/(SQRT(COUNT(C8,O8,AA8)))</f>
        <v>0.0135050570003609</v>
      </c>
      <c r="P37" s="26" t="n">
        <f aca="false">(STDEV(D8,P8,AB8))/(SQRT(COUNT(D8,P8,AB8)))</f>
        <v>0.0345756916998765</v>
      </c>
      <c r="Q37" s="26" t="n">
        <f aca="false">(STDEV(E8,Q8,AC8))/(SQRT(COUNT(E8,Q8,AC8)))</f>
        <v>0.0330124741339459</v>
      </c>
      <c r="R37" s="26" t="n">
        <f aca="false">(STDEV(F8,R8,AD8))/(SQRT(COUNT(F8,R8,AD8)))</f>
        <v>0.0537916011421857</v>
      </c>
      <c r="S37" s="26" t="n">
        <f aca="false">(STDEV(G8,S8,AE8))/(SQRT(COUNT(G8,S8,AE8)))</f>
        <v>0.0104780106779596</v>
      </c>
      <c r="T37" s="26" t="n">
        <f aca="false">(STDEV(H8,T8,AF8))/(SQRT(COUNT(H8,T8,AF8)))</f>
        <v>0.0587155326704763</v>
      </c>
      <c r="U37" s="26" t="n">
        <f aca="false">(STDEV(I8,U8,AG8))/(SQRT(COUNT(I8,U8,AG8)))</f>
        <v>0.0110290001360051</v>
      </c>
      <c r="V37" s="26" t="n">
        <f aca="false">(STDEV(J8,V8,AH8))/(SQRT(COUNT(J8,V8,AH8)))</f>
        <v>0.0246544947919126</v>
      </c>
      <c r="W37" s="26" t="n">
        <f aca="false">(STDEV(K8,W8,AI8))/(SQRT(COUNT(K8,W8,AI8)))</f>
        <v>0.00837238310027538</v>
      </c>
    </row>
    <row r="38" customFormat="false" ht="12.8" hidden="false" customHeight="false" outlineLevel="0" collapsed="false">
      <c r="A38" s="15" t="s">
        <v>90</v>
      </c>
      <c r="B38" s="22" t="n">
        <f aca="false">(B9+N9+Z9)/3</f>
        <v>0.00494933333333333</v>
      </c>
      <c r="C38" s="22" t="n">
        <f aca="false">(C9+O9+AA9)/3</f>
        <v>0.00493566666666667</v>
      </c>
      <c r="D38" s="22" t="n">
        <f aca="false">(D9+P9+AB9)/3</f>
        <v>0.00526524333333333</v>
      </c>
      <c r="E38" s="22" t="n">
        <f aca="false">(E9+Q9+AC9)/3</f>
        <v>0.00490366666666667</v>
      </c>
      <c r="F38" s="22" t="n">
        <f aca="false">(F9+R9+AD9)/3</f>
        <v>0.00496266666666667</v>
      </c>
      <c r="G38" s="22" t="n">
        <f aca="false">(G9+S9+AE9)/3</f>
        <v>0.0052781</v>
      </c>
      <c r="H38" s="22" t="n">
        <f aca="false">(H9+T9+AF9)/3</f>
        <v>0.00494266666666667</v>
      </c>
      <c r="I38" s="22" t="n">
        <f aca="false">(I9+U9+AG9)/3</f>
        <v>0.00430406666666667</v>
      </c>
      <c r="J38" s="22" t="n">
        <f aca="false">(J9+V9+AH9)/3</f>
        <v>0.00453766666666667</v>
      </c>
      <c r="K38" s="22" t="n">
        <f aca="false">(K9+W9+AI9)/3</f>
        <v>0.00496666666666667</v>
      </c>
      <c r="L38" s="22" t="n">
        <f aca="false">SUM(B38:K38)</f>
        <v>0.0490457433333333</v>
      </c>
      <c r="M38" s="15" t="s">
        <v>90</v>
      </c>
      <c r="N38" s="26" t="n">
        <f aca="false">(STDEV(B9,N9,Z9))/(SQRT(COUNT(B9,N9,Z9)))</f>
        <v>5.11674809924342E-005</v>
      </c>
      <c r="O38" s="26" t="n">
        <f aca="false">(STDEV(C9,O9,AA9))/(SQRT(COUNT(C9,O9,AA9)))</f>
        <v>6.43333333333335E-005</v>
      </c>
      <c r="P38" s="26" t="n">
        <f aca="false">(STDEV(D9,P9,AB9))/(SQRT(COUNT(D9,P9,AB9)))</f>
        <v>0.000337139707753988</v>
      </c>
      <c r="Q38" s="26" t="n">
        <f aca="false">(STDEV(E9,Q9,AC9))/(SQRT(COUNT(E9,Q9,AC9)))</f>
        <v>9.63333333333334E-005</v>
      </c>
      <c r="R38" s="26" t="n">
        <f aca="false">(STDEV(F9,R9,AD9))/(SQRT(COUNT(F9,R9,AD9)))</f>
        <v>3.73333333333334E-005</v>
      </c>
      <c r="S38" s="26" t="n">
        <f aca="false">(STDEV(G9,S9,AE9))/(SQRT(COUNT(G9,S9,AE9)))</f>
        <v>0.000349378605527013</v>
      </c>
      <c r="T38" s="26" t="n">
        <f aca="false">(STDEV(H9,T9,AF9))/(SQRT(COUNT(H9,T9,AF9)))</f>
        <v>5.73333333333334E-005</v>
      </c>
      <c r="U38" s="26" t="n">
        <f aca="false">(STDEV(I9,U9,AG9))/(SQRT(COUNT(I9,U9,AG9)))</f>
        <v>0.000303966672149724</v>
      </c>
      <c r="V38" s="26" t="n">
        <f aca="false">(STDEV(J9,V9,AH9))/(SQRT(COUNT(J9,V9,AH9)))</f>
        <v>0.000268859525485791</v>
      </c>
      <c r="W38" s="26" t="n">
        <f aca="false">(STDEV(K9,W9,AI9))/(SQRT(COUNT(K9,W9,AI9)))</f>
        <v>3.33333333333334E-005</v>
      </c>
    </row>
    <row r="39" customFormat="false" ht="12.8" hidden="false" customHeight="false" outlineLevel="0" collapsed="false">
      <c r="A39" s="15" t="s">
        <v>91</v>
      </c>
      <c r="B39" s="22" t="n">
        <f aca="false">(B10+N10+Z10)/3</f>
        <v>0.140290366666667</v>
      </c>
      <c r="C39" s="22" t="n">
        <f aca="false">(C10+O10+AA10)/3</f>
        <v>0.0997486666666667</v>
      </c>
      <c r="D39" s="22" t="n">
        <f aca="false">(D10+P10+AB10)/3</f>
        <v>0.141232363333333</v>
      </c>
      <c r="E39" s="22" t="n">
        <f aca="false">(E10+Q10+AC10)/3</f>
        <v>0.0782319466666667</v>
      </c>
      <c r="F39" s="22" t="n">
        <f aca="false">(F10+R10+AD10)/3</f>
        <v>0.0784589333333333</v>
      </c>
      <c r="G39" s="22" t="n">
        <f aca="false">(G10+S10+AE10)/3</f>
        <v>0.140290126666667</v>
      </c>
      <c r="H39" s="22" t="n">
        <f aca="false">(H10+T10+AF10)/3</f>
        <v>0.0777024333333333</v>
      </c>
      <c r="I39" s="22" t="n">
        <f aca="false">(I10+U10+AG10)/3</f>
        <v>0.099809628</v>
      </c>
      <c r="J39" s="22" t="n">
        <f aca="false">(J10+V10+AH10)/3</f>
        <v>0.0709566666666667</v>
      </c>
      <c r="K39" s="22" t="n">
        <f aca="false">(K10+W10+AI10)/3</f>
        <v>0.140403</v>
      </c>
      <c r="L39" s="22" t="n">
        <f aca="false">SUM(B39:K39)</f>
        <v>1.06712413133333</v>
      </c>
      <c r="M39" s="15" t="s">
        <v>91</v>
      </c>
      <c r="N39" s="26" t="n">
        <f aca="false">(STDEV(B10,N10,Z10))/(SQRT(COUNT(B10,N10,Z10)))</f>
        <v>0.0447096833333427</v>
      </c>
      <c r="O39" s="26" t="n">
        <f aca="false">(STDEV(C10,O10,AA10))/(SQRT(COUNT(C10,O10,AA10)))</f>
        <v>0.0246674970040425</v>
      </c>
      <c r="P39" s="26" t="n">
        <f aca="false">(STDEV(D10,P10,AB10))/(SQRT(COUNT(D10,P10,AB10)))</f>
        <v>0.0450895638379734</v>
      </c>
      <c r="Q39" s="26" t="n">
        <f aca="false">(STDEV(E10,Q10,AC10))/(SQRT(COUNT(E10,Q10,AC10)))</f>
        <v>0.0139403267069383</v>
      </c>
      <c r="R39" s="26" t="n">
        <f aca="false">(STDEV(F10,R10,AD10))/(SQRT(COUNT(F10,R10,AD10)))</f>
        <v>0.0137163383696638</v>
      </c>
      <c r="S39" s="26" t="n">
        <f aca="false">(STDEV(G10,S10,AE10))/(SQRT(COUNT(G10,S10,AE10)))</f>
        <v>0.0447700768201565</v>
      </c>
      <c r="T39" s="26" t="n">
        <f aca="false">(STDEV(H10,T10,AF10))/(SQRT(COUNT(H10,T10,AF10)))</f>
        <v>0.0137138013458867</v>
      </c>
      <c r="U39" s="26" t="n">
        <f aca="false">(STDEV(I10,U10,AG10))/(SQRT(COUNT(I10,U10,AG10)))</f>
        <v>0.0251908140012926</v>
      </c>
      <c r="V39" s="26" t="n">
        <f aca="false">(STDEV(J10,V10,AH10))/(SQRT(COUNT(J10,V10,AH10)))</f>
        <v>0.0104458864843748</v>
      </c>
      <c r="W39" s="26" t="n">
        <f aca="false">(STDEV(K10,W10,AI10))/(SQRT(COUNT(K10,W10,AI10)))</f>
        <v>0.042597</v>
      </c>
    </row>
    <row r="40" customFormat="false" ht="12.8" hidden="false" customHeight="false" outlineLevel="0" collapsed="false">
      <c r="A40" s="15" t="s">
        <v>92</v>
      </c>
      <c r="B40" s="22" t="n">
        <f aca="false">(B11+N11+Z11)/3</f>
        <v>0.241871366666667</v>
      </c>
      <c r="C40" s="22" t="n">
        <f aca="false">(C11+O11+AA11)/3</f>
        <v>0.697443333333333</v>
      </c>
      <c r="D40" s="22" t="n">
        <f aca="false">(D11+P11+AB11)/3</f>
        <v>0.24181383</v>
      </c>
      <c r="E40" s="22" t="n">
        <f aca="false">(E11+Q11+AC11)/3</f>
        <v>0.690454433333333</v>
      </c>
      <c r="F40" s="22" t="n">
        <f aca="false">(F11+R11+AD11)/3</f>
        <v>0.691928333333333</v>
      </c>
      <c r="G40" s="22" t="n">
        <f aca="false">(G11+S11+AE11)/3</f>
        <v>0.2448256</v>
      </c>
      <c r="H40" s="22" t="n">
        <f aca="false">(H11+T11+AF11)/3</f>
        <v>0.687104666666667</v>
      </c>
      <c r="I40" s="22" t="n">
        <f aca="false">(I11+U11+AG11)/3</f>
        <v>0.692074144</v>
      </c>
      <c r="J40" s="22" t="n">
        <f aca="false">(J11+V11+AH11)/3</f>
        <v>0.236158666666667</v>
      </c>
      <c r="K40" s="22" t="n">
        <f aca="false">(K11+W11+AI11)/3</f>
        <v>0.240717333333333</v>
      </c>
      <c r="L40" s="22" t="n">
        <f aca="false">SUM(B40:K40)</f>
        <v>4.66439170733333</v>
      </c>
      <c r="M40" s="15" t="s">
        <v>92</v>
      </c>
      <c r="N40" s="26" t="n">
        <f aca="false">(STDEV(B11,N11,Z11))/(SQRT(COUNT(B11,N11,Z11)))</f>
        <v>0.222821318540367</v>
      </c>
      <c r="O40" s="26" t="n">
        <f aca="false">(STDEV(C11,O11,AA11))/(SQRT(COUNT(C11,O11,AA11)))</f>
        <v>0.000573750623335443</v>
      </c>
      <c r="P40" s="26" t="n">
        <f aca="false">(STDEV(D11,P11,AB11))/(SQRT(COUNT(D11,P11,AB11)))</f>
        <v>0.223345248962861</v>
      </c>
      <c r="Q40" s="26" t="n">
        <f aca="false">(STDEV(E11,Q11,AC11))/(SQRT(COUNT(E11,Q11,AC11)))</f>
        <v>0.00372107531337084</v>
      </c>
      <c r="R40" s="26" t="n">
        <f aca="false">(STDEV(F11,R11,AD11))/(SQRT(COUNT(F11,R11,AD11)))</f>
        <v>0.00307166666666669</v>
      </c>
      <c r="S40" s="26" t="n">
        <f aca="false">(STDEV(G11,S11,AE11))/(SQRT(COUNT(G11,S11,AE11)))</f>
        <v>0.226681215330899</v>
      </c>
      <c r="T40" s="26" t="n">
        <f aca="false">(STDEV(H11,T11,AF11))/(SQRT(COUNT(H11,T11,AF11)))</f>
        <v>0.00608834255862062</v>
      </c>
      <c r="U40" s="26" t="n">
        <f aca="false">(STDEV(I11,U11,AG11))/(SQRT(COUNT(I11,U11,AG11)))</f>
        <v>0.00105498633643726</v>
      </c>
      <c r="V40" s="26" t="n">
        <f aca="false">(STDEV(J11,V11,AH11))/(SQRT(COUNT(J11,V11,AH11)))</f>
        <v>0.217708821690298</v>
      </c>
      <c r="W40" s="26" t="n">
        <f aca="false">(STDEV(K11,W11,AI11))/(SQRT(COUNT(K11,W11,AI11)))</f>
        <v>0.221632338766506</v>
      </c>
    </row>
    <row r="41" customFormat="false" ht="12.8" hidden="false" customHeight="false" outlineLevel="0" collapsed="false">
      <c r="A41" s="15" t="s">
        <v>93</v>
      </c>
      <c r="B41" s="22" t="n">
        <f aca="false">(B12+N12+Z12)/3</f>
        <v>0.000984693333333333</v>
      </c>
      <c r="C41" s="22" t="n">
        <f aca="false">(C12+O12+AA12)/3</f>
        <v>0.00106266666666667</v>
      </c>
      <c r="D41" s="22" t="n">
        <f aca="false">(D12+P12+AB12)/3</f>
        <v>0.00122620933333333</v>
      </c>
      <c r="E41" s="22" t="n">
        <f aca="false">(E12+Q12+AC12)/3</f>
        <v>0.00106333333333333</v>
      </c>
      <c r="F41" s="22" t="n">
        <f aca="false">(F12+R12+AD12)/3</f>
        <v>0.000727333333333333</v>
      </c>
      <c r="G41" s="22" t="n">
        <f aca="false">(G12+S12+AE12)/3</f>
        <v>0.00104776666666667</v>
      </c>
      <c r="H41" s="22" t="n">
        <f aca="false">(H12+T12+AF12)/3</f>
        <v>0.00106666666666667</v>
      </c>
      <c r="I41" s="22" t="n">
        <f aca="false">(I12+U12+AG12)/3</f>
        <v>0.00183280066666667</v>
      </c>
      <c r="J41" s="22" t="n">
        <f aca="false">(J12+V12+AH12)/3</f>
        <v>0.001061</v>
      </c>
      <c r="K41" s="22" t="n">
        <f aca="false">(K12+W12+AI12)/3</f>
        <v>0.000722666666666667</v>
      </c>
      <c r="L41" s="22" t="n">
        <f aca="false">SUM(B41:K41)</f>
        <v>0.0107951366666667</v>
      </c>
      <c r="M41" s="15" t="s">
        <v>93</v>
      </c>
      <c r="N41" s="26" t="n">
        <f aca="false">(STDEV(B12,N12,Z12))/(SQRT(COUNT(B12,N12,Z12)))</f>
        <v>0.000518757284971605</v>
      </c>
      <c r="O41" s="26" t="n">
        <f aca="false">(STDEV(C12,O12,AA12))/(SQRT(COUNT(C12,O12,AA12)))</f>
        <v>6.26666666666667E-005</v>
      </c>
      <c r="P41" s="26" t="n">
        <f aca="false">(STDEV(D12,P12,AB12))/(SQRT(COUNT(D12,P12,AB12)))</f>
        <v>0.000140480754863829</v>
      </c>
      <c r="Q41" s="26" t="n">
        <f aca="false">(STDEV(E12,Q12,AC12))/(SQRT(COUNT(E12,Q12,AC12)))</f>
        <v>6.33333333333334E-005</v>
      </c>
      <c r="R41" s="26" t="n">
        <f aca="false">(STDEV(F12,R12,AD12))/(SQRT(COUNT(F12,R12,AD12)))</f>
        <v>0.000367442210119874</v>
      </c>
      <c r="S41" s="26" t="n">
        <f aca="false">(STDEV(G12,S12,AE12))/(SQRT(COUNT(G12,S12,AE12)))</f>
        <v>0.00056268646193457</v>
      </c>
      <c r="T41" s="26" t="n">
        <f aca="false">(STDEV(H12,T12,AF12))/(SQRT(COUNT(H12,T12,AF12)))</f>
        <v>6.66666666666667E-005</v>
      </c>
      <c r="U41" s="26" t="n">
        <f aca="false">(STDEV(I12,U12,AG12))/(SQRT(COUNT(I12,U12,AG12)))</f>
        <v>0.000333502859158825</v>
      </c>
      <c r="V41" s="26" t="n">
        <f aca="false">(STDEV(J12,V12,AH12))/(SQRT(COUNT(J12,V12,AH12)))</f>
        <v>6.1E-005</v>
      </c>
      <c r="W41" s="26" t="n">
        <f aca="false">(STDEV(K12,W12,AI12))/(SQRT(COUNT(K12,W12,AI12)))</f>
        <v>0.000364573418912814</v>
      </c>
    </row>
    <row r="42" customFormat="false" ht="12.8" hidden="false" customHeight="false" outlineLevel="0" collapsed="false">
      <c r="A42" s="15" t="s">
        <v>94</v>
      </c>
      <c r="B42" s="22" t="n">
        <f aca="false">(B13+N13+Z13)/3</f>
        <v>0.00308963333333333</v>
      </c>
      <c r="C42" s="22" t="n">
        <f aca="false">(C13+O13+AA13)/3</f>
        <v>0.00311833333333333</v>
      </c>
      <c r="D42" s="22" t="n">
        <f aca="false">(D13+P13+AB13)/3</f>
        <v>0.00336896666666667</v>
      </c>
      <c r="E42" s="22" t="n">
        <f aca="false">(E13+Q13+AC13)/3</f>
        <v>0.00237866666666667</v>
      </c>
      <c r="F42" s="22" t="n">
        <f aca="false">(F13+R13+AD13)/3</f>
        <v>0.00245866666666667</v>
      </c>
      <c r="G42" s="22" t="n">
        <f aca="false">(G13+S13+AE13)/3</f>
        <v>0.00340234</v>
      </c>
      <c r="H42" s="22" t="n">
        <f aca="false">(H13+T13+AF13)/3</f>
        <v>0.00238733333333333</v>
      </c>
      <c r="I42" s="22" t="n">
        <f aca="false">(I13+U13+AG13)/3</f>
        <v>0.002466134</v>
      </c>
      <c r="J42" s="22" t="n">
        <f aca="false">(J13+V13+AH13)/3</f>
        <v>0.00315066666666667</v>
      </c>
      <c r="K42" s="22" t="n">
        <f aca="false">(K13+W13+AI13)/3</f>
        <v>0.003746</v>
      </c>
      <c r="L42" s="22" t="n">
        <f aca="false">SUM(B42:K42)</f>
        <v>0.0295667406666667</v>
      </c>
      <c r="M42" s="15" t="s">
        <v>94</v>
      </c>
      <c r="N42" s="26" t="n">
        <f aca="false">(STDEV(B13,N13,Z13))/(SQRT(COUNT(B13,N13,Z13)))</f>
        <v>4.70046215221912E-005</v>
      </c>
      <c r="O42" s="26" t="n">
        <f aca="false">(STDEV(C13,O13,AA13))/(SQRT(COUNT(C13,O13,AA13)))</f>
        <v>0.000118333333333333</v>
      </c>
      <c r="P42" s="26" t="n">
        <f aca="false">(STDEV(D13,P13,AB13))/(SQRT(COUNT(D13,P13,AB13)))</f>
        <v>0.000288619763318068</v>
      </c>
      <c r="Q42" s="26" t="n">
        <f aca="false">(STDEV(E13,Q13,AC13))/(SQRT(COUNT(E13,Q13,AC13)))</f>
        <v>0.000378666666666667</v>
      </c>
      <c r="R42" s="26" t="n">
        <f aca="false">(STDEV(F13,R13,AD13))/(SQRT(COUNT(F13,R13,AD13)))</f>
        <v>0.000458666666666667</v>
      </c>
      <c r="S42" s="26" t="n">
        <f aca="false">(STDEV(G13,S13,AE13))/(SQRT(COUNT(G13,S13,AE13)))</f>
        <v>0.000274509761089352</v>
      </c>
      <c r="T42" s="26" t="n">
        <f aca="false">(STDEV(H13,T13,AF13))/(SQRT(COUNT(H13,T13,AF13)))</f>
        <v>0.000387333333333333</v>
      </c>
      <c r="U42" s="26" t="n">
        <f aca="false">(STDEV(I13,U13,AG13))/(SQRT(COUNT(I13,U13,AG13)))</f>
        <v>0.000447070463449928</v>
      </c>
      <c r="V42" s="26" t="n">
        <f aca="false">(STDEV(J13,V13,AH13))/(SQRT(COUNT(J13,V13,AH13)))</f>
        <v>0.000104723975817914</v>
      </c>
      <c r="W42" s="26" t="n">
        <f aca="false">(STDEV(K13,W13,AI13))/(SQRT(COUNT(K13,W13,AI13)))</f>
        <v>0.000254</v>
      </c>
    </row>
    <row r="43" customFormat="false" ht="12.8" hidden="false" customHeight="false" outlineLevel="0" collapsed="false">
      <c r="A43" s="15" t="s">
        <v>95</v>
      </c>
      <c r="B43" s="22" t="n">
        <f aca="false">(B14+N14+Z14)/3</f>
        <v>0.00383364666666667</v>
      </c>
      <c r="C43" s="22" t="n">
        <f aca="false">(C14+O14+AA14)/3</f>
        <v>0.00313766666666667</v>
      </c>
      <c r="D43" s="22" t="n">
        <f aca="false">(D14+P14+AB14)/3</f>
        <v>0.00336973333333333</v>
      </c>
      <c r="E43" s="22" t="n">
        <f aca="false">(E14+Q14+AC14)/3</f>
        <v>0.00312966666666667</v>
      </c>
      <c r="F43" s="22" t="n">
        <f aca="false">(F14+R14+AD14)/3</f>
        <v>0.00312633333333333</v>
      </c>
      <c r="G43" s="22" t="n">
        <f aca="false">(G14+S14+AE14)/3</f>
        <v>0.00346279066666667</v>
      </c>
      <c r="H43" s="22" t="n">
        <f aca="false">(H14+T14+AF14)/3</f>
        <v>0.00245333333333333</v>
      </c>
      <c r="I43" s="22" t="n">
        <f aca="false">(I14+U14+AG14)/3</f>
        <v>0.003812801</v>
      </c>
      <c r="J43" s="22" t="n">
        <f aca="false">(J14+V14+AH14)/3</f>
        <v>0.00385666666666667</v>
      </c>
      <c r="K43" s="22" t="n">
        <f aca="false">(K14+W14+AI14)/3</f>
        <v>0.003807</v>
      </c>
      <c r="L43" s="22" t="n">
        <f aca="false">SUM(B43:K43)</f>
        <v>0.0339896383333333</v>
      </c>
      <c r="M43" s="15" t="s">
        <v>95</v>
      </c>
      <c r="N43" s="26" t="n">
        <f aca="false">(STDEV(B14,N14,Z14))/(SQRT(COUNT(B14,N14,Z14)))</f>
        <v>0.000218772556576713</v>
      </c>
      <c r="O43" s="26" t="n">
        <f aca="false">(STDEV(C14,O14,AA14))/(SQRT(COUNT(C14,O14,AA14)))</f>
        <v>0.000137666666666667</v>
      </c>
      <c r="P43" s="26" t="n">
        <f aca="false">(STDEV(D14,P14,AB14))/(SQRT(COUNT(D14,P14,AB14)))</f>
        <v>0.000216330159196026</v>
      </c>
      <c r="Q43" s="26" t="n">
        <f aca="false">(STDEV(E14,Q14,AC14))/(SQRT(COUNT(E14,Q14,AC14)))</f>
        <v>0.000129666666666667</v>
      </c>
      <c r="R43" s="26" t="n">
        <f aca="false">(STDEV(F14,R14,AD14))/(SQRT(COUNT(F14,R14,AD14)))</f>
        <v>0.000126333333333333</v>
      </c>
      <c r="S43" s="26" t="n">
        <f aca="false">(STDEV(G14,S14,AE14))/(SQRT(COUNT(G14,S14,AE14)))</f>
        <v>0.000281672890342287</v>
      </c>
      <c r="T43" s="26" t="n">
        <f aca="false">(STDEV(H14,T14,AF14))/(SQRT(COUNT(H14,T14,AF14)))</f>
        <v>0.000453333333333333</v>
      </c>
      <c r="U43" s="26" t="n">
        <f aca="false">(STDEV(I14,U14,AG14))/(SQRT(COUNT(I14,U14,AG14)))</f>
        <v>0.000206698005798314</v>
      </c>
      <c r="V43" s="26" t="n">
        <f aca="false">(STDEV(J14,V14,AH14))/(SQRT(COUNT(J14,V14,AH14)))</f>
        <v>0.000250088873092036</v>
      </c>
      <c r="W43" s="26" t="n">
        <f aca="false">(STDEV(K14,W14,AI14))/(SQRT(COUNT(K14,W14,AI14)))</f>
        <v>0.000193</v>
      </c>
    </row>
    <row r="44" customFormat="false" ht="12.8" hidden="false" customHeight="false" outlineLevel="0" collapsed="false">
      <c r="A44" s="15" t="s">
        <v>96</v>
      </c>
      <c r="B44" s="22" t="n">
        <f aca="false">(B15+N15+Z15)/3</f>
        <v>18.2122697333333</v>
      </c>
      <c r="C44" s="22" t="n">
        <f aca="false">(C15+O15+AA15)/3</f>
        <v>0.00492133333333333</v>
      </c>
      <c r="D44" s="22" t="n">
        <f aca="false">(D15+P15+AB15)/3</f>
        <v>18.1437143266667</v>
      </c>
      <c r="E44" s="22" t="n">
        <f aca="false">(E15+Q15+AC15)/3</f>
        <v>0.00227466666666667</v>
      </c>
      <c r="F44" s="22" t="n">
        <f aca="false">(F15+R15+AD15)/3</f>
        <v>0.00192433333333333</v>
      </c>
      <c r="G44" s="22" t="n">
        <f aca="false">(G15+S15+AE15)/3</f>
        <v>18.5825871306667</v>
      </c>
      <c r="H44" s="22" t="n">
        <f aca="false">(H15+T15+AF15)/3</f>
        <v>0.00226133333333333</v>
      </c>
      <c r="I44" s="22" t="n">
        <f aca="false">(I15+U15+AG15)/3</f>
        <v>0.005063695</v>
      </c>
      <c r="J44" s="22" t="n">
        <f aca="false">(J15+V15+AH15)/3</f>
        <v>18.46037</v>
      </c>
      <c r="K44" s="22" t="n">
        <f aca="false">(K15+W15+AI15)/3</f>
        <v>18.4789733333333</v>
      </c>
      <c r="L44" s="22" t="n">
        <f aca="false">SUM(B44:K44)</f>
        <v>91.8943598856667</v>
      </c>
      <c r="M44" s="15" t="s">
        <v>96</v>
      </c>
      <c r="N44" s="26" t="n">
        <f aca="false">(STDEV(B15,N15,Z15))/(SQRT(COUNT(B15,N15,Z15)))</f>
        <v>9.10373086666667</v>
      </c>
      <c r="O44" s="26" t="n">
        <f aca="false">(STDEV(C15,O15,AA15))/(SQRT(COUNT(C15,O15,AA15)))</f>
        <v>7.86666666666667E-005</v>
      </c>
      <c r="P44" s="26" t="n">
        <f aca="false">(STDEV(D15,P15,AB15))/(SQRT(COUNT(D15,P15,AB15)))</f>
        <v>9.06945966388964</v>
      </c>
      <c r="Q44" s="26" t="n">
        <f aca="false">(STDEV(E15,Q15,AC15))/(SQRT(COUNT(E15,Q15,AC15)))</f>
        <v>0.00127466666666667</v>
      </c>
      <c r="R44" s="26" t="n">
        <f aca="false">(STDEV(F15,R15,AD15))/(SQRT(COUNT(F15,R15,AD15)))</f>
        <v>0.0014532923923897</v>
      </c>
      <c r="S44" s="26" t="n">
        <f aca="false">(STDEV(G15,S15,AE15))/(SQRT(COUNT(G15,S15,AE15)))</f>
        <v>9.28887656919125</v>
      </c>
      <c r="T44" s="26" t="n">
        <f aca="false">(STDEV(H15,T15,AF15))/(SQRT(COUNT(H15,T15,AF15)))</f>
        <v>0.00126133333333333</v>
      </c>
      <c r="U44" s="26" t="n">
        <f aca="false">(STDEV(I15,U15,AG15))/(SQRT(COUNT(I15,U15,AG15)))</f>
        <v>0.000169606961408821</v>
      </c>
      <c r="V44" s="26" t="n">
        <f aca="false">(STDEV(J15,V15,AH15))/(SQRT(COUNT(J15,V15,AH15)))</f>
        <v>9.22778000040638</v>
      </c>
      <c r="W44" s="26" t="n">
        <f aca="false">(STDEV(K15,W15,AI15))/(SQRT(COUNT(K15,W15,AI15)))</f>
        <v>9.23702666666667</v>
      </c>
    </row>
    <row r="45" customFormat="false" ht="12.8" hidden="false" customHeight="false" outlineLevel="0" collapsed="false">
      <c r="A45" s="15" t="s">
        <v>97</v>
      </c>
      <c r="B45" s="22" t="n">
        <f aca="false">(B16+N16+Z16)/3</f>
        <v>0.00206361</v>
      </c>
      <c r="C45" s="22" t="n">
        <f aca="false">(C16+O16+AA16)/3</f>
        <v>0.00206533333333333</v>
      </c>
      <c r="D45" s="22" t="n">
        <f aca="false">(D16+P16+AB16)/3</f>
        <v>0.00224963333333333</v>
      </c>
      <c r="E45" s="22" t="n">
        <f aca="false">(E16+Q16+AC16)/3</f>
        <v>0.00137166666666667</v>
      </c>
      <c r="F45" s="22" t="n">
        <f aca="false">(F16+R16+AD16)/3</f>
        <v>0.00139933333333333</v>
      </c>
      <c r="G45" s="22" t="n">
        <f aca="false">(G16+S16+AE16)/3</f>
        <v>0.00150996933333333</v>
      </c>
      <c r="H45" s="22" t="n">
        <f aca="false">(H16+T16+AF16)/3</f>
        <v>0.00140333333333333</v>
      </c>
      <c r="I45" s="22" t="n">
        <f aca="false">(I16+U16+AG16)/3</f>
        <v>0.00205100333333333</v>
      </c>
      <c r="J45" s="22" t="n">
        <f aca="false">(J16+V16+AH16)/3</f>
        <v>0.002193</v>
      </c>
      <c r="K45" s="22" t="n">
        <f aca="false">(K16+W16+AI16)/3</f>
        <v>0.002046</v>
      </c>
      <c r="L45" s="22" t="n">
        <f aca="false">SUM(B45:K45)</f>
        <v>0.0183528826666667</v>
      </c>
      <c r="M45" s="15" t="s">
        <v>97</v>
      </c>
      <c r="N45" s="26" t="n">
        <f aca="false">(STDEV(B16,N16,Z16))/(SQRT(COUNT(B16,N16,Z16)))</f>
        <v>5.92498559773214E-005</v>
      </c>
      <c r="O45" s="26" t="n">
        <f aca="false">(STDEV(C16,O16,AA16))/(SQRT(COUNT(C16,O16,AA16)))</f>
        <v>6.53333333333333E-005</v>
      </c>
      <c r="P45" s="26" t="n">
        <f aca="false">(STDEV(D16,P16,AB16))/(SQRT(COUNT(D16,P16,AB16)))</f>
        <v>0.000159662773091009</v>
      </c>
      <c r="Q45" s="26" t="n">
        <f aca="false">(STDEV(E16,Q16,AC16))/(SQRT(COUNT(E16,Q16,AC16)))</f>
        <v>0.000371666666666667</v>
      </c>
      <c r="R45" s="26" t="n">
        <f aca="false">(STDEV(F16,R16,AD16))/(SQRT(COUNT(F16,R16,AD16)))</f>
        <v>0.000399333333333333</v>
      </c>
      <c r="S45" s="26" t="n">
        <f aca="false">(STDEV(G16,S16,AE16))/(SQRT(COUNT(G16,S16,AE16)))</f>
        <v>0.000340189860137607</v>
      </c>
      <c r="T45" s="26" t="n">
        <f aca="false">(STDEV(H16,T16,AF16))/(SQRT(COUNT(H16,T16,AF16)))</f>
        <v>0.000403333333333333</v>
      </c>
      <c r="U45" s="26" t="n">
        <f aca="false">(STDEV(I16,U16,AG16))/(SQRT(COUNT(I16,U16,AG16)))</f>
        <v>5.09983334150353E-005</v>
      </c>
      <c r="V45" s="26" t="n">
        <f aca="false">(STDEV(J16,V16,AH16))/(SQRT(COUNT(J16,V16,AH16)))</f>
        <v>0.000115682035482323</v>
      </c>
      <c r="W45" s="26" t="n">
        <f aca="false">(STDEV(K16,W16,AI16))/(SQRT(COUNT(K16,W16,AI16)))</f>
        <v>4.59999999999999E-005</v>
      </c>
    </row>
    <row r="46" customFormat="false" ht="12.8" hidden="false" customHeight="false" outlineLevel="0" collapsed="false">
      <c r="A46" s="15" t="s">
        <v>98</v>
      </c>
      <c r="B46" s="22" t="n">
        <f aca="false">(B17+N17+Z17)/3</f>
        <v>0.000617685333333333</v>
      </c>
      <c r="C46" s="22" t="n">
        <f aca="false">(C17+O17+AA17)/3</f>
        <v>0.000923</v>
      </c>
      <c r="D46" s="22" t="n">
        <f aca="false">(D17+P17+AB17)/3</f>
        <v>0.0010083</v>
      </c>
      <c r="E46" s="22" t="n">
        <f aca="false">(E17+Q17+AC17)/3</f>
        <v>0.000934333333333333</v>
      </c>
      <c r="F46" s="22" t="n">
        <f aca="false">(F17+R17+AD17)/3</f>
        <v>0.000918</v>
      </c>
      <c r="G46" s="22" t="n">
        <f aca="false">(G17+S17+AE17)/3</f>
        <v>0.000934109666666667</v>
      </c>
      <c r="H46" s="22" t="n">
        <f aca="false">(H17+T17+AF17)/3</f>
        <v>0.000920666666666667</v>
      </c>
      <c r="I46" s="22" t="n">
        <f aca="false">(I17+U17+AG17)/3</f>
        <v>0.000920000333333334</v>
      </c>
      <c r="J46" s="22" t="n">
        <f aca="false">(J17+V17+AH17)/3</f>
        <v>0.00108066666666667</v>
      </c>
      <c r="K46" s="22" t="n">
        <f aca="false">(K17+W17+AI17)/3</f>
        <v>0.000542666666666667</v>
      </c>
      <c r="L46" s="22" t="n">
        <f aca="false">SUM(B46:K46)</f>
        <v>0.00879942866666667</v>
      </c>
      <c r="M46" s="15" t="s">
        <v>98</v>
      </c>
      <c r="N46" s="26" t="n">
        <f aca="false">(STDEV(B17,N17,Z17))/(SQRT(COUNT(B17,N17,Z17)))</f>
        <v>0.000321793097629172</v>
      </c>
      <c r="O46" s="26" t="n">
        <f aca="false">(STDEV(C17,O17,AA17))/(SQRT(COUNT(C17,O17,AA17)))</f>
        <v>7.7E-005</v>
      </c>
      <c r="P46" s="26" t="n">
        <f aca="false">(STDEV(D17,P17,AB17))/(SQRT(COUNT(D17,P17,AB17)))</f>
        <v>0.000128498599214155</v>
      </c>
      <c r="Q46" s="26" t="n">
        <f aca="false">(STDEV(E17,Q17,AC17))/(SQRT(COUNT(E17,Q17,AC17)))</f>
        <v>6.56666666666667E-005</v>
      </c>
      <c r="R46" s="26" t="n">
        <f aca="false">(STDEV(F17,R17,AD17))/(SQRT(COUNT(F17,R17,AD17)))</f>
        <v>8.2E-005</v>
      </c>
      <c r="S46" s="26" t="n">
        <f aca="false">(STDEV(G17,S17,AE17))/(SQRT(COUNT(G17,S17,AE17)))</f>
        <v>0.000109661187421885</v>
      </c>
      <c r="T46" s="26" t="n">
        <f aca="false">(STDEV(H17,T17,AF17))/(SQRT(COUNT(H17,T17,AF17)))</f>
        <v>7.93333333333334E-005</v>
      </c>
      <c r="U46" s="26" t="n">
        <f aca="false">(STDEV(I17,U17,AG17))/(SQRT(COUNT(I17,U17,AG17)))</f>
        <v>8.00001666671875E-005</v>
      </c>
      <c r="V46" s="26" t="n">
        <f aca="false">(STDEV(J17,V17,AH17))/(SQRT(COUNT(J17,V17,AH17)))</f>
        <v>0.000222501935072734</v>
      </c>
      <c r="W46" s="26" t="n">
        <f aca="false">(STDEV(K17,W17,AI17))/(SQRT(COUNT(K17,W17,AI17)))</f>
        <v>0.000291811202282876</v>
      </c>
    </row>
    <row r="47" customFormat="false" ht="12.8" hidden="false" customHeight="false" outlineLevel="0" collapsed="false">
      <c r="A47" s="15" t="s">
        <v>100</v>
      </c>
      <c r="B47" s="22" t="n">
        <f aca="false">(B18+N18+Z18)/3</f>
        <v>861.534805333333</v>
      </c>
      <c r="C47" s="22" t="n">
        <f aca="false">(C18+O18+AA18)/3</f>
        <v>856.815630666667</v>
      </c>
      <c r="D47" s="22" t="n">
        <f aca="false">(D18+P18+AB18)/3</f>
        <v>858.6203153</v>
      </c>
      <c r="E47" s="22" t="n">
        <f aca="false">(E18+Q18+AC18)/3</f>
        <v>855.941818666667</v>
      </c>
      <c r="F47" s="22" t="n">
        <f aca="false">(F18+R18+AD18)/3</f>
        <v>856.329457733333</v>
      </c>
      <c r="G47" s="22" t="n">
        <f aca="false">(G18+S18+AE18)/3</f>
        <v>867.871993460667</v>
      </c>
      <c r="H47" s="22" t="n">
        <f aca="false">(H18+T18+AF18)/3</f>
        <v>855.166167333333</v>
      </c>
      <c r="I47" s="22" t="n">
        <f aca="false">(I18+U18+AG18)/3</f>
        <v>853.926099442667</v>
      </c>
      <c r="J47" s="22" t="n">
        <f aca="false">(J18+V18+AH18)/3</f>
        <v>612.200868666667</v>
      </c>
      <c r="K47" s="22" t="n">
        <f aca="false">(K18+W18+AI18)/3</f>
        <v>847.327248333333</v>
      </c>
      <c r="L47" s="22" t="n">
        <f aca="false">SUM(B47:K47)</f>
        <v>8325.73440493667</v>
      </c>
      <c r="M47" s="15" t="s">
        <v>100</v>
      </c>
      <c r="N47" s="26" t="n">
        <f aca="false">(STDEV(B18,N18,Z18))/(SQRT(COUNT(B18,N18,Z18)))</f>
        <v>106.948854687542</v>
      </c>
      <c r="O47" s="26" t="n">
        <f aca="false">(STDEV(C18,O18,AA18))/(SQRT(COUNT(C18,O18,AA18)))</f>
        <v>110.467540833378</v>
      </c>
      <c r="P47" s="26" t="n">
        <f aca="false">(STDEV(D18,P18,AB18))/(SQRT(COUNT(D18,P18,AB18)))</f>
        <v>114.725847150038</v>
      </c>
      <c r="Q47" s="26" t="n">
        <f aca="false">(STDEV(E18,Q18,AC18))/(SQRT(COUNT(E18,Q18,AC18)))</f>
        <v>111.337181333333</v>
      </c>
      <c r="R47" s="26" t="n">
        <f aca="false">(STDEV(F18,R18,AD18))/(SQRT(COUNT(F18,R18,AD18)))</f>
        <v>112.392462372134</v>
      </c>
      <c r="S47" s="26" t="n">
        <f aca="false">(STDEV(G18,S18,AE18))/(SQRT(COUNT(G18,S18,AE18)))</f>
        <v>114.740047730336</v>
      </c>
      <c r="T47" s="26" t="n">
        <f aca="false">(STDEV(H18,T18,AF18))/(SQRT(COUNT(H18,T18,AF18)))</f>
        <v>108.652002666711</v>
      </c>
      <c r="U47" s="26" t="n">
        <f aca="false">(STDEV(I18,U18,AG18))/(SQRT(COUNT(I18,U18,AG18)))</f>
        <v>112.400924721334</v>
      </c>
      <c r="V47" s="26" t="n">
        <f aca="false">(STDEV(J18,V18,AH18))/(SQRT(COUNT(J18,V18,AH18)))</f>
        <v>6.14786891065367</v>
      </c>
      <c r="W47" s="26" t="n">
        <f aca="false">(STDEV(K18,W18,AI18))/(SQRT(COUNT(K18,W18,AI18)))</f>
        <v>109.364476671201</v>
      </c>
    </row>
    <row r="48" customFormat="false" ht="12.8" hidden="false" customHeight="false" outlineLevel="0" collapsed="false">
      <c r="A48" s="15" t="s">
        <v>104</v>
      </c>
      <c r="B48" s="22" t="n">
        <f aca="false">(B19+N19+Z19)/3</f>
        <v>0.01868583</v>
      </c>
      <c r="C48" s="22" t="n">
        <f aca="false">(C19+O19+AA19)/3</f>
        <v>0.0177117433333333</v>
      </c>
      <c r="D48" s="22" t="n">
        <f aca="false">(D19+P19+AB19)/3</f>
        <v>0.01842167</v>
      </c>
      <c r="E48" s="22" t="n">
        <f aca="false">(E19+Q19+AC19)/3</f>
        <v>0.016347</v>
      </c>
      <c r="F48" s="22" t="n">
        <f aca="false">(F19+R19+AD19)/3</f>
        <v>0.0164454</v>
      </c>
      <c r="G48" s="22" t="n">
        <f aca="false">(G19+S19+AE19)/3</f>
        <v>0.0175441066666667</v>
      </c>
      <c r="H48" s="22" t="n">
        <f aca="false">(H19+T19+AF19)/3</f>
        <v>0.0164667666666667</v>
      </c>
      <c r="I48" s="22" t="n">
        <f aca="false">(I19+U19+AG19)/3</f>
        <v>0.0173609333333333</v>
      </c>
      <c r="J48" s="22" t="n">
        <f aca="false">(J19+V19+AH19)/3</f>
        <v>0.017194</v>
      </c>
      <c r="K48" s="22" t="n">
        <f aca="false">(K19+W19+AI19)/3</f>
        <v>0.0170833333333333</v>
      </c>
      <c r="L48" s="22" t="n">
        <f aca="false">SUM(B48:K48)</f>
        <v>0.173260783333333</v>
      </c>
      <c r="M48" s="15" t="s">
        <v>104</v>
      </c>
      <c r="N48" s="26" t="n">
        <f aca="false">(STDEV(B19,N19,Z19))/(SQRT(COUNT(B19,N19,Z19)))</f>
        <v>0.0012315755771504</v>
      </c>
      <c r="O48" s="26" t="n">
        <f aca="false">(STDEV(C19,O19,AA19))/(SQRT(COUNT(C19,O19,AA19)))</f>
        <v>0.000288371674310159</v>
      </c>
      <c r="P48" s="26" t="n">
        <f aca="false">(STDEV(D19,P19,AB19))/(SQRT(COUNT(D19,P19,AB19)))</f>
        <v>0.00136062845120677</v>
      </c>
      <c r="Q48" s="26" t="n">
        <f aca="false">(STDEV(E19,Q19,AC19))/(SQRT(COUNT(E19,Q19,AC19)))</f>
        <v>0.000347</v>
      </c>
      <c r="R48" s="26" t="n">
        <f aca="false">(STDEV(F19,R19,AD19))/(SQRT(COUNT(F19,R19,AD19)))</f>
        <v>0.000273134325927738</v>
      </c>
      <c r="S48" s="26" t="n">
        <f aca="false">(STDEV(G19,S19,AE19))/(SQRT(COUNT(G19,S19,AE19)))</f>
        <v>0.000286242527782143</v>
      </c>
      <c r="T48" s="26" t="n">
        <f aca="false">(STDEV(H19,T19,AF19))/(SQRT(COUNT(H19,T19,AF19)))</f>
        <v>0.000466616674703243</v>
      </c>
      <c r="U48" s="26" t="n">
        <f aca="false">(STDEV(I19,U19,AG19))/(SQRT(COUNT(I19,U19,AG19)))</f>
        <v>0.000235997325785225</v>
      </c>
      <c r="V48" s="26" t="n">
        <f aca="false">(STDEV(J19,V19,AH19))/(SQRT(COUNT(J19,V19,AH19)))</f>
        <v>0.000255282849665491</v>
      </c>
      <c r="W48" s="26" t="n">
        <f aca="false">(STDEV(K19,W19,AI19))/(SQRT(COUNT(K19,W19,AI19)))</f>
        <v>0.000130936795609349</v>
      </c>
    </row>
    <row r="49" customFormat="false" ht="12.8" hidden="false" customHeight="false" outlineLevel="0" collapsed="false">
      <c r="A49" s="15" t="s">
        <v>105</v>
      </c>
      <c r="B49" s="22" t="n">
        <f aca="false">(B20+N20+Z20)/3</f>
        <v>0.001206207</v>
      </c>
      <c r="C49" s="22" t="n">
        <f aca="false">(C20+O20+AA20)/3</f>
        <v>0.000543666666666667</v>
      </c>
      <c r="D49" s="22" t="n">
        <f aca="false">(D20+P20+AB20)/3</f>
        <v>0.000904133333333333</v>
      </c>
      <c r="E49" s="22" t="n">
        <f aca="false">(E20+Q20+AC20)/3</f>
        <v>0.000885666666666667</v>
      </c>
      <c r="F49" s="22" t="n">
        <f aca="false">(F20+R20+AD20)/3</f>
        <v>0.000877666666666667</v>
      </c>
      <c r="G49" s="22" t="n">
        <f aca="false">(G20+S20+AE20)/3</f>
        <v>0.000900666666666667</v>
      </c>
      <c r="H49" s="22" t="n">
        <f aca="false">(H20+T20+AF20)/3</f>
        <v>0.000546666666666667</v>
      </c>
      <c r="I49" s="22" t="n">
        <f aca="false">(I20+U20+AG20)/3</f>
        <v>0.000910337333333333</v>
      </c>
      <c r="J49" s="22" t="n">
        <f aca="false">(J20+V20+AH20)/3</f>
        <v>0.000878</v>
      </c>
      <c r="K49" s="22" t="n">
        <f aca="false">(K20+W20+AI20)/3</f>
        <v>0.001029</v>
      </c>
      <c r="L49" s="22" t="n">
        <f aca="false">SUM(B49:K49)</f>
        <v>0.008682011</v>
      </c>
      <c r="M49" s="15" t="s">
        <v>105</v>
      </c>
      <c r="N49" s="26" t="n">
        <f aca="false">(STDEV(B20,N20,Z20))/(SQRT(COUNT(B20,N20,Z20)))</f>
        <v>0.000400502668133851</v>
      </c>
      <c r="O49" s="26" t="n">
        <f aca="false">(STDEV(C20,O20,AA20))/(SQRT(COUNT(C20,O20,AA20)))</f>
        <v>0.00029195909150275</v>
      </c>
      <c r="P49" s="26" t="n">
        <f aca="false">(STDEV(D20,P20,AB20))/(SQRT(COUNT(D20,P20,AB20)))</f>
        <v>0.000139657501688158</v>
      </c>
      <c r="Q49" s="26" t="n">
        <f aca="false">(STDEV(E20,Q20,AC20))/(SQRT(COUNT(E20,Q20,AC20)))</f>
        <v>0.000114333333333333</v>
      </c>
      <c r="R49" s="26" t="n">
        <f aca="false">(STDEV(F20,R20,AD20))/(SQRT(COUNT(F20,R20,AD20)))</f>
        <v>0.000122333333333333</v>
      </c>
      <c r="S49" s="26" t="n">
        <f aca="false">(STDEV(G20,S20,AE20))/(SQRT(COUNT(G20,S20,AE20)))</f>
        <v>9.93333333333334E-005</v>
      </c>
      <c r="T49" s="26" t="n">
        <f aca="false">(STDEV(H20,T20,AF20))/(SQRT(COUNT(H20,T20,AF20)))</f>
        <v>0.000292422829326151</v>
      </c>
      <c r="U49" s="26" t="n">
        <f aca="false">(STDEV(I20,U20,AG20))/(SQRT(COUNT(I20,U20,AG20)))</f>
        <v>8.96686667335797E-005</v>
      </c>
      <c r="V49" s="26" t="n">
        <f aca="false">(STDEV(J20,V20,AH20))/(SQRT(COUNT(J20,V20,AH20)))</f>
        <v>0.000122</v>
      </c>
      <c r="W49" s="26" t="n">
        <f aca="false">(STDEV(K20,W20,AI20))/(SQRT(COUNT(K20,W20,AI20)))</f>
        <v>0.000235140383600946</v>
      </c>
    </row>
    <row r="50" customFormat="false" ht="12.8" hidden="false" customHeight="false" outlineLevel="0" collapsed="false">
      <c r="A50" s="15" t="s">
        <v>106</v>
      </c>
      <c r="B50" s="22" t="n">
        <f aca="false">(B21+N21+Z21)/3</f>
        <v>2.80154213333333</v>
      </c>
      <c r="C50" s="22" t="n">
        <f aca="false">(C21+O21+AA21)/3</f>
        <v>2.64145633333333</v>
      </c>
      <c r="D50" s="22" t="n">
        <f aca="false">(D21+P21+AB21)/3</f>
        <v>2.74498666666667</v>
      </c>
      <c r="E50" s="22" t="n">
        <f aca="false">(E21+Q21+AC21)/3</f>
        <v>2.67701633333333</v>
      </c>
      <c r="F50" s="22" t="n">
        <f aca="false">(F21+R21+AD21)/3</f>
        <v>2.700708</v>
      </c>
      <c r="G50" s="22" t="n">
        <f aca="false">(G21+S21+AE21)/3</f>
        <v>2.74275307733333</v>
      </c>
      <c r="H50" s="22" t="n">
        <f aca="false">(H21+T21+AF21)/3</f>
        <v>2.6775935</v>
      </c>
      <c r="I50" s="22" t="n">
        <f aca="false">(I21+U21+AG21)/3</f>
        <v>2.719384434</v>
      </c>
      <c r="J50" s="22" t="n">
        <f aca="false">(J21+V21+AH21)/3</f>
        <v>2.80016133333333</v>
      </c>
      <c r="K50" s="22" t="n">
        <f aca="false">(K21+W21+AI21)/3</f>
        <v>2.73651666666667</v>
      </c>
      <c r="L50" s="22" t="n">
        <f aca="false">SUM(B50:K50)</f>
        <v>27.242118478</v>
      </c>
      <c r="M50" s="15" t="s">
        <v>106</v>
      </c>
      <c r="N50" s="26" t="n">
        <f aca="false">(STDEV(B21,N21,Z21))/(SQRT(COUNT(B21,N21,Z21)))</f>
        <v>0.0118284822505303</v>
      </c>
      <c r="O50" s="26" t="n">
        <f aca="false">(STDEV(C21,O21,AA21))/(SQRT(COUNT(C21,O21,AA21)))</f>
        <v>0.0274448341364597</v>
      </c>
      <c r="P50" s="26" t="n">
        <f aca="false">(STDEV(D21,P21,AB21))/(SQRT(COUNT(D21,P21,AB21)))</f>
        <v>0.00648338220204372</v>
      </c>
      <c r="Q50" s="26" t="n">
        <f aca="false">(STDEV(E21,Q21,AC21))/(SQRT(COUNT(E21,Q21,AC21)))</f>
        <v>0.0330148333446919</v>
      </c>
      <c r="R50" s="26" t="n">
        <f aca="false">(STDEV(F21,R21,AD21))/(SQRT(COUNT(F21,R21,AD21)))</f>
        <v>0.0492417381632021</v>
      </c>
      <c r="S50" s="26" t="n">
        <f aca="false">(STDEV(G21,S21,AE21))/(SQRT(COUNT(G21,S21,AE21)))</f>
        <v>0.00625103911836377</v>
      </c>
      <c r="T50" s="26" t="n">
        <f aca="false">(STDEV(H21,T21,AF21))/(SQRT(COUNT(H21,T21,AF21)))</f>
        <v>0.0233666183528983</v>
      </c>
      <c r="U50" s="26" t="n">
        <f aca="false">(STDEV(I21,U21,AG21))/(SQRT(COUNT(I21,U21,AG21)))</f>
        <v>0.00662972203416972</v>
      </c>
      <c r="V50" s="26" t="n">
        <f aca="false">(STDEV(J21,V21,AH21))/(SQRT(COUNT(J21,V21,AH21)))</f>
        <v>0.0218386666666667</v>
      </c>
      <c r="W50" s="26" t="n">
        <f aca="false">(STDEV(K21,W21,AI21))/(SQRT(COUNT(K21,W21,AI21)))</f>
        <v>0.011456719037801</v>
      </c>
    </row>
    <row r="51" customFormat="false" ht="12.8" hidden="false" customHeight="false" outlineLevel="0" collapsed="false">
      <c r="A51" s="15" t="s">
        <v>117</v>
      </c>
      <c r="M51" s="15" t="s">
        <v>117</v>
      </c>
      <c r="N51" s="26"/>
      <c r="O51" s="26"/>
      <c r="P51" s="26"/>
      <c r="Q51" s="26"/>
      <c r="R51" s="26"/>
      <c r="S51" s="26"/>
      <c r="T51" s="26"/>
      <c r="U51" s="26"/>
      <c r="V51" s="26"/>
      <c r="W51" s="26"/>
    </row>
    <row r="52" customFormat="false" ht="12.8" hidden="false" customHeight="false" outlineLevel="0" collapsed="false">
      <c r="A52" s="15" t="s">
        <v>118</v>
      </c>
      <c r="M52" s="15" t="s">
        <v>118</v>
      </c>
      <c r="N52" s="26"/>
      <c r="O52" s="26"/>
      <c r="P52" s="26"/>
      <c r="Q52" s="26"/>
      <c r="R52" s="26"/>
      <c r="S52" s="26"/>
      <c r="T52" s="26"/>
      <c r="U52" s="26"/>
      <c r="V52" s="26"/>
      <c r="W52" s="26"/>
    </row>
    <row r="53" customFormat="false" ht="12.8" hidden="false" customHeight="false" outlineLevel="0" collapsed="false">
      <c r="A53" s="15" t="s">
        <v>119</v>
      </c>
      <c r="M53" s="15" t="s">
        <v>119</v>
      </c>
      <c r="N53" s="26"/>
      <c r="O53" s="26"/>
      <c r="P53" s="26"/>
      <c r="Q53" s="26"/>
      <c r="R53" s="26"/>
      <c r="S53" s="26"/>
      <c r="T53" s="26"/>
      <c r="U53" s="26"/>
      <c r="V53" s="26"/>
      <c r="W53" s="26"/>
    </row>
    <row r="54" customFormat="false" ht="12.8" hidden="false" customHeight="false" outlineLevel="0" collapsed="false">
      <c r="A54" s="15" t="s">
        <v>79</v>
      </c>
      <c r="B54" s="22" t="n">
        <f aca="false">SUM(B31:B50)</f>
        <v>1008.54128957233</v>
      </c>
      <c r="C54" s="22" t="n">
        <f aca="false">SUM(C31:C50)</f>
        <v>985.301641275333</v>
      </c>
      <c r="D54" s="22" t="n">
        <f aca="false">SUM(D31:D50)</f>
        <v>1006.419128162</v>
      </c>
      <c r="E54" s="22" t="n">
        <f aca="false">SUM(E31:E50)</f>
        <v>983.085335712</v>
      </c>
      <c r="F54" s="22" t="n">
        <f aca="false">SUM(F31:F50)</f>
        <v>983.982846609333</v>
      </c>
      <c r="G54" s="22" t="n">
        <f aca="false">SUM(G31:G50)</f>
        <v>1015.613000622</v>
      </c>
      <c r="H54" s="22" t="n">
        <f aca="false">SUM(H31:H50)</f>
        <v>982.16952683</v>
      </c>
      <c r="I54" s="22" t="n">
        <f aca="false">SUM(I31:I50)</f>
        <v>983.511735917667</v>
      </c>
      <c r="J54" s="22" t="n">
        <f aca="false">SUM(J31:J50)</f>
        <v>668.579126666667</v>
      </c>
      <c r="K54" s="22" t="n">
        <f aca="false">SUM(K31:K50)</f>
        <v>994.950046333333</v>
      </c>
      <c r="L54" s="22" t="n">
        <f aca="false">SUM(L31:L50)</f>
        <v>9612.15367770067</v>
      </c>
      <c r="N54" s="26"/>
      <c r="O54" s="26"/>
      <c r="P54" s="26"/>
      <c r="Q54" s="26"/>
      <c r="R54" s="26"/>
      <c r="S54" s="26"/>
      <c r="T54" s="26"/>
      <c r="U54" s="26"/>
      <c r="V54" s="26"/>
      <c r="W54" s="26"/>
    </row>
    <row r="55" customFormat="false" ht="12.8" hidden="false" customHeight="false" outlineLevel="0" collapsed="false">
      <c r="A55" s="0" t="s">
        <v>110</v>
      </c>
      <c r="B55" s="22" t="n">
        <f aca="false">SUM(B31:B32,B34:B43,B45:B46,B48:B50)</f>
        <v>7.30650017233333</v>
      </c>
      <c r="C55" s="22" t="n">
        <f aca="false">SUM(C31:C32,C34:C43,C45:C46,C48:C50)</f>
        <v>7.47825326766667</v>
      </c>
      <c r="D55" s="22" t="n">
        <f aca="false">SUM(D31:D32,D34:D43,D45:D46,D48:D50)</f>
        <v>7.20731263533333</v>
      </c>
      <c r="E55" s="22" t="n">
        <f aca="false">SUM(E31:E32,E34:E43,E45:E46,E48:E50)</f>
        <v>7.23210470433333</v>
      </c>
      <c r="F55" s="22" t="n">
        <f aca="false">SUM(F31:F32,F34:F43,F45:F46,F48:F50)</f>
        <v>7.23826454266667</v>
      </c>
      <c r="G55" s="22" t="n">
        <f aca="false">SUM(G31:G32,G34:G43,G45:G46,G48:G50)</f>
        <v>7.200109764</v>
      </c>
      <c r="H55" s="22" t="n">
        <f aca="false">SUM(H31:H32,H34:H43,H45:H46,H48:H50)</f>
        <v>7.21175356666667</v>
      </c>
      <c r="I55" s="22" t="n">
        <f aca="false">SUM(I31:I32,I34:I43,I45:I46,I48:I50)</f>
        <v>7.56987368533333</v>
      </c>
      <c r="J55" s="22" t="n">
        <f aca="false">SUM(J31:J32,J34:J43,J45:J46,J48:J50)</f>
        <v>7.23291166666667</v>
      </c>
      <c r="K55" s="22" t="n">
        <f aca="false">SUM(K31:K32,K34:K43,K45:K46,K48:K50)</f>
        <v>7.145918</v>
      </c>
    </row>
    <row r="56" customFormat="false" ht="12.8" hidden="false" customHeight="false" outlineLevel="0" collapsed="false">
      <c r="A56" s="15" t="s">
        <v>123</v>
      </c>
      <c r="B56" s="15" t="s">
        <v>9</v>
      </c>
      <c r="C56" s="15" t="s">
        <v>13</v>
      </c>
      <c r="D56" s="15" t="s">
        <v>10</v>
      </c>
      <c r="E56" s="15" t="s">
        <v>14</v>
      </c>
      <c r="F56" s="15" t="s">
        <v>15</v>
      </c>
      <c r="G56" s="15" t="s">
        <v>112</v>
      </c>
      <c r="H56" s="15" t="s">
        <v>113</v>
      </c>
      <c r="I56" s="15" t="s">
        <v>114</v>
      </c>
      <c r="J56" s="15" t="s">
        <v>7</v>
      </c>
      <c r="K56" s="15" t="s">
        <v>8</v>
      </c>
    </row>
    <row r="57" customFormat="false" ht="12.8" hidden="false" customHeight="false" outlineLevel="0" collapsed="false">
      <c r="A57" s="15" t="s">
        <v>83</v>
      </c>
      <c r="B57" s="22" t="n">
        <f aca="false">N31/B31</f>
        <v>0.00733863001390777</v>
      </c>
      <c r="C57" s="22" t="n">
        <f aca="false">O31/C31</f>
        <v>0.00253433922485865</v>
      </c>
      <c r="D57" s="22" t="n">
        <f aca="false">P31/D31</f>
        <v>0.0192949206550107</v>
      </c>
      <c r="E57" s="22" t="n">
        <f aca="false">Q31/E31</f>
        <v>0.0880366234123055</v>
      </c>
      <c r="F57" s="22" t="n">
        <f aca="false">R31/F31</f>
        <v>0.104328037672826</v>
      </c>
      <c r="G57" s="22" t="n">
        <f aca="false">S31/G31</f>
        <v>0.00630004175427196</v>
      </c>
      <c r="H57" s="22" t="n">
        <f aca="false">T31/H31</f>
        <v>0.113913387015073</v>
      </c>
      <c r="I57" s="22" t="n">
        <f aca="false">U31/I31</f>
        <v>0.0102473698237729</v>
      </c>
      <c r="J57" s="22" t="n">
        <f aca="false">V31/J31</f>
        <v>0.0173904367027429</v>
      </c>
      <c r="K57" s="22" t="n">
        <f aca="false">W31/K31</f>
        <v>0.0279659839354371</v>
      </c>
    </row>
    <row r="58" customFormat="false" ht="12.8" hidden="false" customHeight="false" outlineLevel="0" collapsed="false">
      <c r="A58" s="15" t="s">
        <v>84</v>
      </c>
      <c r="B58" s="22" t="n">
        <f aca="false">N32/B32</f>
        <v>0.00363393677817682</v>
      </c>
      <c r="C58" s="22" t="n">
        <f aca="false">O32/C32</f>
        <v>0.00842593045160299</v>
      </c>
      <c r="D58" s="22" t="n">
        <f aca="false">P32/D32</f>
        <v>0.010090080902184</v>
      </c>
      <c r="E58" s="22" t="n">
        <f aca="false">Q32/E32</f>
        <v>0.62793005084956</v>
      </c>
      <c r="F58" s="22" t="n">
        <f aca="false">R32/F32</f>
        <v>0.399819945983795</v>
      </c>
      <c r="G58" s="22" t="n">
        <f aca="false">S32/G32</f>
        <v>0.0133168427992367</v>
      </c>
      <c r="H58" s="22" t="n">
        <f aca="false">T32/H32</f>
        <v>0.616613418530352</v>
      </c>
      <c r="I58" s="22" t="n">
        <f aca="false">U32/I32</f>
        <v>0.0390238395352918</v>
      </c>
      <c r="J58" s="22" t="n">
        <f aca="false">V32/J32</f>
        <v>0.0430193369158474</v>
      </c>
      <c r="K58" s="22" t="n">
        <f aca="false">W32/K32</f>
        <v>0.0110152722508153</v>
      </c>
    </row>
    <row r="59" customFormat="false" ht="12.8" hidden="false" customHeight="false" outlineLevel="0" collapsed="false">
      <c r="A59" s="15" t="s">
        <v>85</v>
      </c>
      <c r="B59" s="22" t="n">
        <f aca="false">N33/B33</f>
        <v>0.372098573216107</v>
      </c>
      <c r="C59" s="22" t="n">
        <f aca="false">O33/C33</f>
        <v>0.371797699035845</v>
      </c>
      <c r="D59" s="22" t="n">
        <f aca="false">P33/D33</f>
        <v>0.373353949310425</v>
      </c>
      <c r="E59" s="22" t="n">
        <f aca="false">Q33/E33</f>
        <v>0.371480132382783</v>
      </c>
      <c r="F59" s="22" t="n">
        <f aca="false">R33/F33</f>
        <v>0.369510875885127</v>
      </c>
      <c r="G59" s="22" t="n">
        <f aca="false">S33/G33</f>
        <v>0.372064069372214</v>
      </c>
      <c r="H59" s="22" t="n">
        <f aca="false">T33/H33</f>
        <v>0.37034726208501</v>
      </c>
      <c r="I59" s="22" t="n">
        <f aca="false">U33/I33</f>
        <v>0.371398105934866</v>
      </c>
      <c r="J59" s="22" t="n">
        <f aca="false">V33/J33</f>
        <v>0.00338362227571753</v>
      </c>
      <c r="K59" s="22" t="n">
        <f aca="false">W33/K33</f>
        <v>0.373680209595216</v>
      </c>
    </row>
    <row r="60" customFormat="false" ht="12.8" hidden="false" customHeight="false" outlineLevel="0" collapsed="false">
      <c r="A60" s="15" t="s">
        <v>86</v>
      </c>
      <c r="B60" s="22" t="n">
        <f aca="false">N34/B34</f>
        <v>0.145038167938931</v>
      </c>
      <c r="C60" s="22" t="n">
        <f aca="false">O34/C34</f>
        <v>0.1599984659961</v>
      </c>
      <c r="D60" s="22" t="n">
        <f aca="false">P34/D34</f>
        <v>0.0653222112907349</v>
      </c>
      <c r="E60" s="22" t="n">
        <f aca="false">Q34/E34</f>
        <v>0.171594721991984</v>
      </c>
      <c r="F60" s="22" t="n">
        <f aca="false">R34/F34</f>
        <v>0.198075380914194</v>
      </c>
      <c r="G60" s="22" t="n">
        <f aca="false">S34/G34</f>
        <v>0.182236397693675</v>
      </c>
      <c r="H60" s="22" t="n">
        <f aca="false">T34/H34</f>
        <v>0.198503873897943</v>
      </c>
      <c r="I60" s="22" t="n">
        <f aca="false">U34/I34</f>
        <v>0.152115634341249</v>
      </c>
      <c r="J60" s="22" t="n">
        <f aca="false">V34/J34</f>
        <v>0.0968715667931651</v>
      </c>
      <c r="K60" s="22" t="n">
        <f aca="false">W34/K34</f>
        <v>0.172200178504735</v>
      </c>
    </row>
    <row r="61" customFormat="false" ht="12.8" hidden="false" customHeight="false" outlineLevel="0" collapsed="false">
      <c r="A61" s="15" t="s">
        <v>87</v>
      </c>
      <c r="B61" s="22" t="n">
        <f aca="false">N35/B35</f>
        <v>0.00394446131003187</v>
      </c>
      <c r="C61" s="22" t="n">
        <f aca="false">O35/C35</f>
        <v>0.00193698156170985</v>
      </c>
      <c r="D61" s="22" t="n">
        <f aca="false">P35/D35</f>
        <v>0.00174490912145728</v>
      </c>
      <c r="E61" s="22" t="n">
        <f aca="false">Q35/E35</f>
        <v>0.221797999416176</v>
      </c>
      <c r="F61" s="22" t="n">
        <f aca="false">R35/F35</f>
        <v>0.239392868005798</v>
      </c>
      <c r="G61" s="22" t="n">
        <f aca="false">S35/G35</f>
        <v>0.00752135986208877</v>
      </c>
      <c r="H61" s="22" t="n">
        <f aca="false">T35/H35</f>
        <v>0.226214120032189</v>
      </c>
      <c r="I61" s="22" t="n">
        <f aca="false">U35/I35</f>
        <v>0.00706821513172532</v>
      </c>
      <c r="J61" s="22" t="n">
        <f aca="false">V35/J35</f>
        <v>0.00721313064953537</v>
      </c>
      <c r="K61" s="22" t="n">
        <f aca="false">W35/K35</f>
        <v>0.000207339829981323</v>
      </c>
    </row>
    <row r="62" customFormat="false" ht="12.8" hidden="false" customHeight="false" outlineLevel="0" collapsed="false">
      <c r="A62" s="15" t="s">
        <v>88</v>
      </c>
      <c r="B62" s="22" t="n">
        <f aca="false">N36/B36</f>
        <v>0.0125369673399467</v>
      </c>
      <c r="C62" s="22" t="n">
        <f aca="false">O36/C36</f>
        <v>0.0177840745963977</v>
      </c>
      <c r="D62" s="22" t="n">
        <f aca="false">P36/D36</f>
        <v>0.006614969286673</v>
      </c>
      <c r="E62" s="22" t="n">
        <f aca="false">Q36/E36</f>
        <v>0.0207922680842952</v>
      </c>
      <c r="F62" s="22" t="n">
        <f aca="false">R36/F36</f>
        <v>0.00126800261226996</v>
      </c>
      <c r="G62" s="22" t="n">
        <f aca="false">S36/G36</f>
        <v>0.00288471554239629</v>
      </c>
      <c r="H62" s="22" t="n">
        <f aca="false">T36/H36</f>
        <v>0.0117421314373756</v>
      </c>
      <c r="I62" s="22" t="n">
        <f aca="false">U36/I36</f>
        <v>0.0116209722601039</v>
      </c>
      <c r="J62" s="22" t="n">
        <f aca="false">V36/J36</f>
        <v>0.0159343775640767</v>
      </c>
      <c r="K62" s="22" t="n">
        <f aca="false">W36/K36</f>
        <v>0.00132624798108096</v>
      </c>
    </row>
    <row r="63" customFormat="false" ht="12.8" hidden="false" customHeight="false" outlineLevel="0" collapsed="false">
      <c r="A63" s="15" t="s">
        <v>89</v>
      </c>
      <c r="B63" s="22" t="n">
        <f aca="false">N37/B37</f>
        <v>0.00912544320263525</v>
      </c>
      <c r="C63" s="22" t="n">
        <f aca="false">O37/C37</f>
        <v>0.00463534568342539</v>
      </c>
      <c r="D63" s="22" t="n">
        <f aca="false">P37/D37</f>
        <v>0.011742528607949</v>
      </c>
      <c r="E63" s="22" t="n">
        <f aca="false">Q37/E37</f>
        <v>0.0119084915384067</v>
      </c>
      <c r="F63" s="22" t="n">
        <f aca="false">R37/F37</f>
        <v>0.0193091365509049</v>
      </c>
      <c r="G63" s="22" t="n">
        <f aca="false">S37/G37</f>
        <v>0.00355682492615736</v>
      </c>
      <c r="H63" s="22" t="n">
        <f aca="false">T37/H37</f>
        <v>0.0210602391876544</v>
      </c>
      <c r="I63" s="22" t="n">
        <f aca="false">U37/I37</f>
        <v>0.00374502462025305</v>
      </c>
      <c r="J63" s="22" t="n">
        <f aca="false">V37/J37</f>
        <v>0.00813761251273234</v>
      </c>
      <c r="K63" s="22" t="n">
        <f aca="false">W37/K37</f>
        <v>0.00288535945823826</v>
      </c>
    </row>
    <row r="64" customFormat="false" ht="12.8" hidden="false" customHeight="false" outlineLevel="0" collapsed="false">
      <c r="A64" s="15" t="s">
        <v>90</v>
      </c>
      <c r="B64" s="22" t="n">
        <f aca="false">N38/B38</f>
        <v>0.0103382572048291</v>
      </c>
      <c r="C64" s="22" t="n">
        <f aca="false">O38/C38</f>
        <v>0.0130343756331465</v>
      </c>
      <c r="D64" s="22" t="n">
        <f aca="false">P38/D38</f>
        <v>0.0640311731880682</v>
      </c>
      <c r="E64" s="22" t="n">
        <f aca="false">Q38/E38</f>
        <v>0.0196451634831079</v>
      </c>
      <c r="F64" s="22" t="n">
        <f aca="false">R38/F38</f>
        <v>0.00752283718430952</v>
      </c>
      <c r="G64" s="22" t="n">
        <f aca="false">S38/G38</f>
        <v>0.0661940102550184</v>
      </c>
      <c r="H64" s="22" t="n">
        <f aca="false">T38/H38</f>
        <v>0.0115996762881036</v>
      </c>
      <c r="I64" s="22" t="n">
        <f aca="false">U38/I38</f>
        <v>0.0706231328858887</v>
      </c>
      <c r="J64" s="22" t="n">
        <f aca="false">V38/J38</f>
        <v>0.0592506116548425</v>
      </c>
      <c r="K64" s="22" t="n">
        <f aca="false">W38/K38</f>
        <v>0.00671140939597317</v>
      </c>
    </row>
    <row r="65" customFormat="false" ht="12.8" hidden="false" customHeight="false" outlineLevel="0" collapsed="false">
      <c r="A65" s="15" t="s">
        <v>91</v>
      </c>
      <c r="B65" s="22" t="n">
        <f aca="false">N39/B39</f>
        <v>0.318693894639066</v>
      </c>
      <c r="C65" s="22" t="n">
        <f aca="false">O39/C39</f>
        <v>0.247296508598703</v>
      </c>
      <c r="D65" s="22" t="n">
        <f aca="false">P39/D39</f>
        <v>0.319258014054145</v>
      </c>
      <c r="E65" s="22" t="n">
        <f aca="false">Q39/E39</f>
        <v>0.178192251387221</v>
      </c>
      <c r="F65" s="22" t="n">
        <f aca="false">R39/F39</f>
        <v>0.174821881803947</v>
      </c>
      <c r="G65" s="22" t="n">
        <f aca="false">S39/G39</f>
        <v>0.319124929771654</v>
      </c>
      <c r="H65" s="22" t="n">
        <f aca="false">T39/H39</f>
        <v>0.17649127263565</v>
      </c>
      <c r="I65" s="22" t="n">
        <f aca="false">U39/I39</f>
        <v>0.252388617271398</v>
      </c>
      <c r="J65" s="22" t="n">
        <f aca="false">V39/J39</f>
        <v>0.147215011289164</v>
      </c>
      <c r="K65" s="22" t="n">
        <f aca="false">W39/K39</f>
        <v>0.303390953184761</v>
      </c>
    </row>
    <row r="66" customFormat="false" ht="12.8" hidden="false" customHeight="false" outlineLevel="0" collapsed="false">
      <c r="A66" s="15" t="s">
        <v>92</v>
      </c>
      <c r="B66" s="22" t="n">
        <f aca="false">N40/B40</f>
        <v>0.921238927993684</v>
      </c>
      <c r="C66" s="22" t="n">
        <f aca="false">O40/C40</f>
        <v>0.000822648372869637</v>
      </c>
      <c r="D66" s="22" t="n">
        <f aca="false">P40/D40</f>
        <v>0.923624794176829</v>
      </c>
      <c r="E66" s="22" t="n">
        <f aca="false">Q40/E40</f>
        <v>0.00538931337641858</v>
      </c>
      <c r="F66" s="22" t="n">
        <f aca="false">R40/F40</f>
        <v>0.00443928441529353</v>
      </c>
      <c r="G66" s="22" t="n">
        <f aca="false">S40/G40</f>
        <v>0.925888531799366</v>
      </c>
      <c r="H66" s="22" t="n">
        <f aca="false">T40/H40</f>
        <v>0.00886086626096842</v>
      </c>
      <c r="I66" s="22" t="n">
        <f aca="false">U40/I40</f>
        <v>0.0015243833996452</v>
      </c>
      <c r="J66" s="22" t="n">
        <f aca="false">V40/J40</f>
        <v>0.921875215350827</v>
      </c>
      <c r="K66" s="22" t="n">
        <f aca="false">W40/K40</f>
        <v>0.920716159893647</v>
      </c>
    </row>
    <row r="67" customFormat="false" ht="12.8" hidden="false" customHeight="false" outlineLevel="0" collapsed="false">
      <c r="A67" s="15" t="s">
        <v>93</v>
      </c>
      <c r="B67" s="22" t="n">
        <f aca="false">N41/B41</f>
        <v>0.526821160874051</v>
      </c>
      <c r="C67" s="22" t="n">
        <f aca="false">O41/C41</f>
        <v>0.0589711417816813</v>
      </c>
      <c r="D67" s="22" t="n">
        <f aca="false">P41/D41</f>
        <v>0.11456506735432</v>
      </c>
      <c r="E67" s="22" t="n">
        <f aca="false">Q41/E41</f>
        <v>0.0595611285266458</v>
      </c>
      <c r="F67" s="22" t="n">
        <f aca="false">R41/F41</f>
        <v>0.505190939669855</v>
      </c>
      <c r="G67" s="22" t="n">
        <f aca="false">S41/G41</f>
        <v>0.53703413158264</v>
      </c>
      <c r="H67" s="22" t="n">
        <f aca="false">T41/H41</f>
        <v>0.0625</v>
      </c>
      <c r="I67" s="22" t="n">
        <f aca="false">U41/I41</f>
        <v>0.181963519123643</v>
      </c>
      <c r="J67" s="22" t="n">
        <f aca="false">V41/J41</f>
        <v>0.057492931196984</v>
      </c>
      <c r="K67" s="22" t="n">
        <f aca="false">W41/K41</f>
        <v>0.504483513255738</v>
      </c>
    </row>
    <row r="68" customFormat="false" ht="12.8" hidden="false" customHeight="false" outlineLevel="0" collapsed="false">
      <c r="A68" s="15" t="s">
        <v>94</v>
      </c>
      <c r="B68" s="22" t="n">
        <f aca="false">N42/B42</f>
        <v>0.0152136569136115</v>
      </c>
      <c r="C68" s="22" t="n">
        <f aca="false">O42/C42</f>
        <v>0.0379476215927311</v>
      </c>
      <c r="D68" s="22" t="n">
        <f aca="false">P42/D42</f>
        <v>0.0856701154611409</v>
      </c>
      <c r="E68" s="22" t="n">
        <f aca="false">Q42/E42</f>
        <v>0.159192825112108</v>
      </c>
      <c r="F68" s="22" t="n">
        <f aca="false">R42/F42</f>
        <v>0.186550976138829</v>
      </c>
      <c r="G68" s="22" t="n">
        <f aca="false">S42/G42</f>
        <v>0.0806826363882952</v>
      </c>
      <c r="H68" s="22" t="n">
        <f aca="false">T42/H42</f>
        <v>0.162245182909802</v>
      </c>
      <c r="I68" s="22" t="n">
        <f aca="false">U42/I42</f>
        <v>0.181283930009451</v>
      </c>
      <c r="J68" s="22" t="n">
        <f aca="false">V42/J42</f>
        <v>0.0332386719692915</v>
      </c>
      <c r="K68" s="22" t="n">
        <f aca="false">W42/K42</f>
        <v>0.0678056593699947</v>
      </c>
    </row>
    <row r="69" customFormat="false" ht="12.8" hidden="false" customHeight="false" outlineLevel="0" collapsed="false">
      <c r="A69" s="15" t="s">
        <v>95</v>
      </c>
      <c r="B69" s="22" t="n">
        <f aca="false">N43/B43</f>
        <v>0.0570664371547142</v>
      </c>
      <c r="C69" s="22" t="n">
        <f aca="false">O43/C43</f>
        <v>0.0438754913417614</v>
      </c>
      <c r="D69" s="22" t="n">
        <f aca="false">P43/D43</f>
        <v>0.0641980055383291</v>
      </c>
      <c r="E69" s="22" t="n">
        <f aca="false">Q43/E43</f>
        <v>0.041431462349558</v>
      </c>
      <c r="F69" s="22" t="n">
        <f aca="false">R43/F43</f>
        <v>0.0404094253118669</v>
      </c>
      <c r="G69" s="22" t="n">
        <f aca="false">S43/G43</f>
        <v>0.0813427427345555</v>
      </c>
      <c r="H69" s="22" t="n">
        <f aca="false">T43/H43</f>
        <v>0.184782608695652</v>
      </c>
      <c r="I69" s="22" t="n">
        <f aca="false">U43/I43</f>
        <v>0.0542115903238366</v>
      </c>
      <c r="J69" s="22" t="n">
        <f aca="false">V43/J43</f>
        <v>0.0648458616487561</v>
      </c>
      <c r="K69" s="22" t="n">
        <f aca="false">W43/K43</f>
        <v>0.0506960861570791</v>
      </c>
    </row>
    <row r="70" customFormat="false" ht="12.8" hidden="false" customHeight="false" outlineLevel="0" collapsed="false">
      <c r="A70" s="15" t="s">
        <v>96</v>
      </c>
      <c r="B70" s="22" t="n">
        <f aca="false">N44/B44</f>
        <v>0.499868001076461</v>
      </c>
      <c r="C70" s="22" t="n">
        <f aca="false">O44/C44</f>
        <v>0.0159848279599025</v>
      </c>
      <c r="D70" s="22" t="n">
        <f aca="false">P44/D44</f>
        <v>0.499867860604476</v>
      </c>
      <c r="E70" s="22" t="n">
        <f aca="false">Q44/E44</f>
        <v>0.560375146541618</v>
      </c>
      <c r="F70" s="22" t="n">
        <f aca="false">R44/F44</f>
        <v>0.755218634534748</v>
      </c>
      <c r="G70" s="22" t="n">
        <f aca="false">S44/G44</f>
        <v>0.499869932204537</v>
      </c>
      <c r="H70" s="22" t="n">
        <f aca="false">T44/H44</f>
        <v>0.557783018867925</v>
      </c>
      <c r="I70" s="22" t="n">
        <f aca="false">U44/I44</f>
        <v>0.0334947032569737</v>
      </c>
      <c r="J70" s="22" t="n">
        <f aca="false">V44/J44</f>
        <v>0.4998697209431</v>
      </c>
      <c r="K70" s="22" t="n">
        <f aca="false">W44/K44</f>
        <v>0.49986687572109</v>
      </c>
    </row>
    <row r="71" customFormat="false" ht="12.8" hidden="false" customHeight="false" outlineLevel="0" collapsed="false">
      <c r="A71" s="15" t="s">
        <v>97</v>
      </c>
      <c r="B71" s="22" t="n">
        <f aca="false">N45/B45</f>
        <v>0.0287117507558702</v>
      </c>
      <c r="C71" s="22" t="n">
        <f aca="false">O45/C45</f>
        <v>0.0316333118140736</v>
      </c>
      <c r="D71" s="22" t="n">
        <f aca="false">P45/D45</f>
        <v>0.0709727984224137</v>
      </c>
      <c r="E71" s="22" t="n">
        <f aca="false">Q45/E45</f>
        <v>0.270959902794654</v>
      </c>
      <c r="F71" s="22" t="n">
        <f aca="false">R45/F45</f>
        <v>0.285373987613149</v>
      </c>
      <c r="G71" s="22" t="n">
        <f aca="false">S45/G45</f>
        <v>0.225295873649712</v>
      </c>
      <c r="H71" s="22" t="n">
        <f aca="false">T45/H45</f>
        <v>0.287410926365796</v>
      </c>
      <c r="I71" s="22" t="n">
        <f aca="false">U45/I45</f>
        <v>0.0248650660806834</v>
      </c>
      <c r="J71" s="22" t="n">
        <f aca="false">V45/J45</f>
        <v>0.0527505861752497</v>
      </c>
      <c r="K71" s="22" t="n">
        <f aca="false">W45/K45</f>
        <v>0.0224828934506353</v>
      </c>
    </row>
    <row r="72" customFormat="false" ht="12.8" hidden="false" customHeight="false" outlineLevel="0" collapsed="false">
      <c r="A72" s="15" t="s">
        <v>98</v>
      </c>
      <c r="B72" s="22" t="n">
        <f aca="false">N46/B46</f>
        <v>0.520966065185033</v>
      </c>
      <c r="C72" s="22" t="n">
        <f aca="false">O46/C46</f>
        <v>0.0834236186348863</v>
      </c>
      <c r="D72" s="22" t="n">
        <f aca="false">P46/D46</f>
        <v>0.127440840240162</v>
      </c>
      <c r="E72" s="22" t="n">
        <f aca="false">Q46/E46</f>
        <v>0.0702818408847663</v>
      </c>
      <c r="F72" s="22" t="n">
        <f aca="false">R46/F46</f>
        <v>0.0893246187363835</v>
      </c>
      <c r="G72" s="22" t="n">
        <f aca="false">S46/G46</f>
        <v>0.117396480665066</v>
      </c>
      <c r="H72" s="22" t="n">
        <f aca="false">T46/H46</f>
        <v>0.0861694424330196</v>
      </c>
      <c r="I72" s="22" t="n">
        <f aca="false">U46/I46</f>
        <v>0.0869566713930765</v>
      </c>
      <c r="J72" s="22" t="n">
        <f aca="false">V46/J46</f>
        <v>0.205893215674954</v>
      </c>
      <c r="K72" s="22" t="n">
        <f aca="false">W46/K46</f>
        <v>0.537735630742401</v>
      </c>
    </row>
    <row r="73" customFormat="false" ht="12.8" hidden="false" customHeight="false" outlineLevel="0" collapsed="false">
      <c r="A73" s="15" t="s">
        <v>100</v>
      </c>
      <c r="B73" s="22" t="n">
        <f aca="false">N47/B47</f>
        <v>0.124137590292899</v>
      </c>
      <c r="C73" s="22" t="n">
        <f aca="false">O47/C47</f>
        <v>0.128928017743357</v>
      </c>
      <c r="D73" s="22" t="n">
        <f aca="false">P47/D47</f>
        <v>0.133616506744257</v>
      </c>
      <c r="E73" s="22" t="n">
        <f aca="false">Q47/E47</f>
        <v>0.130075641714489</v>
      </c>
      <c r="F73" s="22" t="n">
        <f aca="false">R47/F47</f>
        <v>0.131249090355518</v>
      </c>
      <c r="G73" s="22" t="n">
        <f aca="false">S47/G47</f>
        <v>0.132208492260254</v>
      </c>
      <c r="H73" s="22" t="n">
        <f aca="false">T47/H47</f>
        <v>0.127053673095512</v>
      </c>
      <c r="I73" s="22" t="n">
        <f aca="false">U47/I47</f>
        <v>0.131628398282586</v>
      </c>
      <c r="J73" s="22" t="n">
        <f aca="false">V47/J47</f>
        <v>0.0100422414036153</v>
      </c>
      <c r="K73" s="22" t="n">
        <f aca="false">W47/K47</f>
        <v>0.129069939490696</v>
      </c>
    </row>
    <row r="74" customFormat="false" ht="12.8" hidden="false" customHeight="false" outlineLevel="0" collapsed="false">
      <c r="A74" s="15" t="s">
        <v>104</v>
      </c>
      <c r="B74" s="22" t="n">
        <f aca="false">N48/B48</f>
        <v>0.0659095997956953</v>
      </c>
      <c r="C74" s="22" t="n">
        <f aca="false">O48/C48</f>
        <v>0.0162813828589897</v>
      </c>
      <c r="D74" s="22" t="n">
        <f aca="false">P48/D48</f>
        <v>0.0738602119789774</v>
      </c>
      <c r="E74" s="22" t="n">
        <f aca="false">Q48/E48</f>
        <v>0.0212271364776412</v>
      </c>
      <c r="F74" s="22" t="n">
        <f aca="false">R48/F48</f>
        <v>0.0166085547282363</v>
      </c>
      <c r="G74" s="22" t="n">
        <f aca="false">S48/G48</f>
        <v>0.0163155943600136</v>
      </c>
      <c r="H74" s="22" t="n">
        <f aca="false">T48/H48</f>
        <v>0.0283368729361913</v>
      </c>
      <c r="I74" s="22" t="n">
        <f aca="false">U48/I48</f>
        <v>0.013593585163541</v>
      </c>
      <c r="J74" s="22" t="n">
        <f aca="false">V48/J48</f>
        <v>0.0148472054010405</v>
      </c>
      <c r="K74" s="22" t="n">
        <f aca="false">W48/K48</f>
        <v>0.00766459291371799</v>
      </c>
    </row>
    <row r="75" customFormat="false" ht="12.8" hidden="false" customHeight="false" outlineLevel="0" collapsed="false">
      <c r="A75" s="15" t="s">
        <v>105</v>
      </c>
      <c r="B75" s="22" t="n">
        <f aca="false">N49/B49</f>
        <v>0.332034773578541</v>
      </c>
      <c r="C75" s="22" t="n">
        <f aca="false">O49/C49</f>
        <v>0.537018561930257</v>
      </c>
      <c r="D75" s="22" t="n">
        <f aca="false">P49/D49</f>
        <v>0.154465604285678</v>
      </c>
      <c r="E75" s="22" t="n">
        <f aca="false">Q49/E49</f>
        <v>0.129092961987204</v>
      </c>
      <c r="F75" s="22" t="n">
        <f aca="false">R49/F49</f>
        <v>0.139384732244588</v>
      </c>
      <c r="G75" s="22" t="n">
        <f aca="false">S49/G49</f>
        <v>0.110288675055514</v>
      </c>
      <c r="H75" s="22" t="n">
        <f aca="false">T49/H49</f>
        <v>0.534919809742959</v>
      </c>
      <c r="I75" s="22" t="n">
        <f aca="false">U49/I49</f>
        <v>0.0985004826784866</v>
      </c>
      <c r="J75" s="22" t="n">
        <f aca="false">V49/J49</f>
        <v>0.138952164009112</v>
      </c>
      <c r="K75" s="22" t="n">
        <f aca="false">W49/K49</f>
        <v>0.228513492323563</v>
      </c>
    </row>
    <row r="76" customFormat="false" ht="12.8" hidden="false" customHeight="false" outlineLevel="0" collapsed="false">
      <c r="A76" s="15" t="s">
        <v>106</v>
      </c>
      <c r="B76" s="22" t="n">
        <f aca="false">N50/B50</f>
        <v>0.00422213255684881</v>
      </c>
      <c r="C76" s="22" t="n">
        <f aca="false">O50/C50</f>
        <v>0.0103900389304661</v>
      </c>
      <c r="D76" s="22" t="n">
        <f aca="false">P50/D50</f>
        <v>0.00236189934208923</v>
      </c>
      <c r="E76" s="22" t="n">
        <f aca="false">Q50/E50</f>
        <v>0.0123326977626554</v>
      </c>
      <c r="F76" s="22" t="n">
        <f aca="false">R50/F50</f>
        <v>0.0182328997297013</v>
      </c>
      <c r="G76" s="22" t="n">
        <f aca="false">S50/G50</f>
        <v>0.0022791111493133</v>
      </c>
      <c r="H76" s="22" t="n">
        <f aca="false">T50/H50</f>
        <v>0.00872672358701881</v>
      </c>
      <c r="I76" s="22" t="n">
        <f aca="false">U50/I50</f>
        <v>0.00243794954155045</v>
      </c>
      <c r="J76" s="22" t="n">
        <f aca="false">V50/J50</f>
        <v>0.00779907443428261</v>
      </c>
      <c r="K76" s="22" t="n">
        <f aca="false">W50/K50</f>
        <v>0.00418660670967385</v>
      </c>
    </row>
    <row r="77" customFormat="false" ht="12.8" hidden="false" customHeight="false" outlineLevel="0" collapsed="false">
      <c r="L77" s="22" t="n">
        <f aca="false">AVERAGE(B57:K76)</f>
        <v>0.156277396159559</v>
      </c>
    </row>
    <row r="81" customFormat="false" ht="12.8" hidden="false" customHeight="false" outlineLevel="0" collapsed="false">
      <c r="A81" s="0" t="s">
        <v>186</v>
      </c>
      <c r="B81" s="0" t="s">
        <v>187</v>
      </c>
    </row>
    <row r="82" customFormat="false" ht="12.8" hidden="false" customHeight="false" outlineLevel="0" collapsed="false">
      <c r="A82" s="0" t="s">
        <v>79</v>
      </c>
      <c r="B82" s="0" t="n">
        <v>230</v>
      </c>
      <c r="C82" s="0" t="s">
        <v>1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34"/>
  <sheetViews>
    <sheetView showFormulas="false" showGridLines="true" showRowColHeaders="true" showZeros="true" rightToLeft="false" tabSelected="false" showOutlineSymbols="true" defaultGridColor="true" view="normal" topLeftCell="A106" colorId="64" zoomScale="130" zoomScaleNormal="130" zoomScalePageLayoutView="100" workbookViewId="0">
      <selection pane="topLeft" activeCell="A124" activeCellId="0" sqref="A124"/>
    </sheetView>
  </sheetViews>
  <sheetFormatPr defaultColWidth="9.0546875" defaultRowHeight="12.75" zeroHeight="false" outlineLevelRow="0" outlineLevelCol="0"/>
  <cols>
    <col collapsed="false" customWidth="true" hidden="false" outlineLevel="0" max="12" min="12" style="0" width="14.99"/>
    <col collapsed="false" customWidth="true" hidden="false" outlineLevel="0" max="13" min="13" style="0" width="12.7"/>
    <col collapsed="false" customWidth="true" hidden="false" outlineLevel="0" max="14" min="14" style="0" width="14.7"/>
    <col collapsed="false" customWidth="true" hidden="false" outlineLevel="0" max="15" min="15" style="0" width="13.85"/>
    <col collapsed="false" customWidth="true" hidden="false" outlineLevel="0" max="16" min="16" style="0" width="17.14"/>
    <col collapsed="false" customWidth="true" hidden="false" outlineLevel="0" max="17" min="17" style="0" width="16.42"/>
    <col collapsed="false" customWidth="true" hidden="false" outlineLevel="0" max="18" min="18" style="0" width="14.56"/>
    <col collapsed="false" customWidth="true" hidden="false" outlineLevel="0" max="19" min="19" style="0" width="16.56"/>
    <col collapsed="false" customWidth="true" hidden="false" outlineLevel="0" max="20" min="20" style="0" width="16.99"/>
    <col collapsed="false" customWidth="true" hidden="false" outlineLevel="0" max="21" min="21" style="0" width="18.99"/>
    <col collapsed="false" customWidth="true" hidden="false" outlineLevel="0" max="23" min="22" style="0" width="12.85"/>
    <col collapsed="false" customWidth="true" hidden="false" outlineLevel="0" max="24" min="24" style="0" width="1.99"/>
  </cols>
  <sheetData>
    <row r="1" customFormat="false" ht="12.8" hidden="false" customHeight="false" outlineLevel="0" collapsed="false">
      <c r="A1" s="15" t="s">
        <v>111</v>
      </c>
      <c r="B1" s="15" t="s">
        <v>9</v>
      </c>
      <c r="C1" s="15" t="s">
        <v>13</v>
      </c>
      <c r="D1" s="15" t="s">
        <v>10</v>
      </c>
      <c r="E1" s="15" t="s">
        <v>14</v>
      </c>
      <c r="F1" s="15" t="s">
        <v>15</v>
      </c>
      <c r="G1" s="15" t="s">
        <v>112</v>
      </c>
      <c r="H1" s="15" t="s">
        <v>113</v>
      </c>
      <c r="I1" s="15" t="s">
        <v>114</v>
      </c>
      <c r="J1" s="15" t="s">
        <v>7</v>
      </c>
      <c r="K1" s="15" t="s">
        <v>8</v>
      </c>
      <c r="L1" s="15"/>
      <c r="M1" s="15"/>
      <c r="N1" s="15" t="s">
        <v>9</v>
      </c>
      <c r="O1" s="15" t="s">
        <v>13</v>
      </c>
      <c r="P1" s="15" t="s">
        <v>10</v>
      </c>
      <c r="Q1" s="15" t="s">
        <v>14</v>
      </c>
      <c r="R1" s="15" t="s">
        <v>15</v>
      </c>
      <c r="S1" s="15" t="s">
        <v>112</v>
      </c>
      <c r="T1" s="15" t="s">
        <v>113</v>
      </c>
      <c r="U1" s="15" t="s">
        <v>114</v>
      </c>
      <c r="V1" s="15" t="s">
        <v>7</v>
      </c>
      <c r="W1" s="15" t="s">
        <v>8</v>
      </c>
      <c r="X1" s="25"/>
      <c r="Y1" s="15" t="s">
        <v>116</v>
      </c>
      <c r="Z1" s="15" t="s">
        <v>9</v>
      </c>
      <c r="AA1" s="15" t="s">
        <v>13</v>
      </c>
      <c r="AB1" s="15" t="s">
        <v>10</v>
      </c>
      <c r="AC1" s="15" t="s">
        <v>14</v>
      </c>
      <c r="AD1" s="15" t="s">
        <v>15</v>
      </c>
      <c r="AE1" s="15" t="s">
        <v>112</v>
      </c>
      <c r="AF1" s="15" t="s">
        <v>113</v>
      </c>
      <c r="AG1" s="15" t="s">
        <v>114</v>
      </c>
      <c r="AH1" s="15" t="s">
        <v>7</v>
      </c>
      <c r="AI1" s="15" t="s">
        <v>8</v>
      </c>
    </row>
    <row r="2" customFormat="false" ht="12.8" hidden="false" customHeight="false" outlineLevel="0" collapsed="false">
      <c r="A2" s="15" t="s">
        <v>83</v>
      </c>
      <c r="B2" s="0" t="n">
        <v>1.333712</v>
      </c>
      <c r="C2" s="0" t="n">
        <v>1.3374</v>
      </c>
      <c r="D2" s="0" t="n">
        <v>1.334755</v>
      </c>
      <c r="E2" s="0" t="n">
        <v>1.335061</v>
      </c>
      <c r="F2" s="0" t="n">
        <v>1.337907</v>
      </c>
      <c r="G2" s="0" t="n">
        <v>1.334067</v>
      </c>
      <c r="H2" s="0" t="n">
        <v>1.337925</v>
      </c>
      <c r="I2" s="0" t="n">
        <v>1.334515</v>
      </c>
      <c r="J2" s="0" t="n">
        <v>1.393368</v>
      </c>
      <c r="K2" s="0" t="n">
        <v>1.333821</v>
      </c>
      <c r="M2" s="15" t="s">
        <v>83</v>
      </c>
      <c r="N2" s="0" t="s">
        <v>189</v>
      </c>
      <c r="O2" s="0" t="s">
        <v>190</v>
      </c>
      <c r="P2" s="0" t="s">
        <v>191</v>
      </c>
      <c r="Q2" s="0" t="s">
        <v>192</v>
      </c>
      <c r="R2" s="0" t="s">
        <v>193</v>
      </c>
      <c r="S2" s="0" t="s">
        <v>194</v>
      </c>
      <c r="T2" s="0" t="s">
        <v>195</v>
      </c>
      <c r="U2" s="0" t="s">
        <v>196</v>
      </c>
      <c r="V2" s="0" t="s">
        <v>197</v>
      </c>
      <c r="W2" s="0" t="s">
        <v>198</v>
      </c>
      <c r="X2" s="25"/>
      <c r="Y2" s="15" t="s">
        <v>83</v>
      </c>
      <c r="Z2" s="0" t="n">
        <v>1.332294</v>
      </c>
      <c r="AA2" s="0" t="n">
        <v>1.334835</v>
      </c>
      <c r="AB2" s="0" t="n">
        <v>1.333659</v>
      </c>
      <c r="AC2" s="0" t="n">
        <v>1.331747</v>
      </c>
      <c r="AD2" s="0" t="n">
        <v>1.3302</v>
      </c>
      <c r="AE2" s="0" t="n">
        <v>1.331352</v>
      </c>
      <c r="AF2" s="0" t="n">
        <v>1.331654</v>
      </c>
      <c r="AG2" s="0" t="n">
        <v>1.32929</v>
      </c>
      <c r="AH2" s="0" t="n">
        <v>1.335134</v>
      </c>
      <c r="AI2" s="0" t="n">
        <v>1.331296</v>
      </c>
    </row>
    <row r="3" customFormat="false" ht="12.8" hidden="false" customHeight="false" outlineLevel="0" collapsed="false">
      <c r="A3" s="15" t="s">
        <v>84</v>
      </c>
      <c r="B3" s="0" t="n">
        <v>1.339854</v>
      </c>
      <c r="C3" s="0" t="n">
        <v>1.333339</v>
      </c>
      <c r="D3" s="0" t="n">
        <v>1.332952</v>
      </c>
      <c r="E3" s="0" t="n">
        <v>1.33535</v>
      </c>
      <c r="F3" s="0" t="n">
        <v>1.336682</v>
      </c>
      <c r="G3" s="0" t="n">
        <v>1.335164</v>
      </c>
      <c r="H3" s="0" t="n">
        <v>1.335168</v>
      </c>
      <c r="I3" s="0" t="n">
        <v>1.3359</v>
      </c>
      <c r="J3" s="0" t="n">
        <v>1.333908</v>
      </c>
      <c r="K3" s="0" t="n">
        <v>1.33454</v>
      </c>
      <c r="M3" s="15" t="s">
        <v>84</v>
      </c>
      <c r="N3" s="0" t="s">
        <v>199</v>
      </c>
      <c r="O3" s="0" t="s">
        <v>200</v>
      </c>
      <c r="P3" s="0" t="s">
        <v>201</v>
      </c>
      <c r="Q3" s="0" t="s">
        <v>202</v>
      </c>
      <c r="R3" s="0" t="s">
        <v>203</v>
      </c>
      <c r="S3" s="0" t="s">
        <v>204</v>
      </c>
      <c r="T3" s="0" t="s">
        <v>205</v>
      </c>
      <c r="U3" s="0" t="s">
        <v>206</v>
      </c>
      <c r="V3" s="0" t="s">
        <v>207</v>
      </c>
      <c r="W3" s="0" t="s">
        <v>208</v>
      </c>
      <c r="X3" s="25"/>
      <c r="Y3" s="15" t="s">
        <v>84</v>
      </c>
      <c r="Z3" s="0" t="n">
        <v>1.332546</v>
      </c>
      <c r="AA3" s="0" t="n">
        <v>1.3308</v>
      </c>
      <c r="AB3" s="0" t="n">
        <v>1.333486</v>
      </c>
      <c r="AC3" s="0" t="n">
        <v>1.331758</v>
      </c>
      <c r="AD3" s="0" t="n">
        <v>1.333428</v>
      </c>
      <c r="AE3" s="0" t="n">
        <v>1.331267</v>
      </c>
      <c r="AF3" s="0" t="n">
        <v>1.332617</v>
      </c>
      <c r="AG3" s="0" t="n">
        <v>1.329599</v>
      </c>
      <c r="AH3" s="0" t="n">
        <v>1.331582</v>
      </c>
      <c r="AI3" s="0" t="n">
        <v>1.334808</v>
      </c>
    </row>
    <row r="4" customFormat="false" ht="12.8" hidden="false" customHeight="false" outlineLevel="0" collapsed="false">
      <c r="A4" s="15" t="s">
        <v>85</v>
      </c>
      <c r="B4" s="0" t="n">
        <v>1.600726</v>
      </c>
      <c r="C4" s="0" t="n">
        <v>1.817324</v>
      </c>
      <c r="D4" s="0" t="n">
        <v>1.596324</v>
      </c>
      <c r="E4" s="0" t="n">
        <v>1.817045</v>
      </c>
      <c r="F4" s="0" t="n">
        <v>2.813636</v>
      </c>
      <c r="G4" s="0" t="n">
        <v>1.385984</v>
      </c>
      <c r="H4" s="0" t="n">
        <v>2.810654</v>
      </c>
      <c r="I4" s="0" t="n">
        <v>1.39123</v>
      </c>
      <c r="J4" s="0" t="n">
        <v>6.28554</v>
      </c>
      <c r="K4" s="0" t="n">
        <v>6.341634</v>
      </c>
      <c r="L4" s="25"/>
      <c r="M4" s="15" t="s">
        <v>85</v>
      </c>
      <c r="N4" s="0" t="s">
        <v>209</v>
      </c>
      <c r="O4" s="0" t="s">
        <v>210</v>
      </c>
      <c r="P4" s="0" t="s">
        <v>211</v>
      </c>
      <c r="Q4" s="0" t="s">
        <v>212</v>
      </c>
      <c r="R4" s="0" t="s">
        <v>213</v>
      </c>
      <c r="S4" s="0" t="s">
        <v>214</v>
      </c>
      <c r="T4" s="0" t="s">
        <v>215</v>
      </c>
      <c r="U4" s="0" t="s">
        <v>216</v>
      </c>
      <c r="V4" s="0" t="s">
        <v>217</v>
      </c>
      <c r="W4" s="0" t="s">
        <v>218</v>
      </c>
      <c r="X4" s="25"/>
      <c r="Y4" s="15" t="s">
        <v>85</v>
      </c>
      <c r="Z4" s="0" t="n">
        <v>1.59328</v>
      </c>
      <c r="AA4" s="0" t="n">
        <v>1.815352</v>
      </c>
      <c r="AB4" s="0" t="n">
        <v>1.595454</v>
      </c>
      <c r="AC4" s="0" t="n">
        <v>1.815382</v>
      </c>
      <c r="AD4" s="0" t="n">
        <v>2.751039</v>
      </c>
      <c r="AE4" s="0" t="n">
        <v>3.38748</v>
      </c>
      <c r="AF4" s="0" t="n">
        <v>2.762032</v>
      </c>
      <c r="AG4" s="0" t="n">
        <v>3.38474</v>
      </c>
      <c r="AH4" s="0" t="n">
        <v>6.214513</v>
      </c>
      <c r="AI4" s="0" t="n">
        <v>6.265748</v>
      </c>
    </row>
    <row r="5" customFormat="false" ht="12.8" hidden="false" customHeight="false" outlineLevel="0" collapsed="false">
      <c r="A5" s="15" t="s">
        <v>86</v>
      </c>
      <c r="B5" s="0" t="n">
        <v>1.340752</v>
      </c>
      <c r="C5" s="0" t="n">
        <v>1.334528</v>
      </c>
      <c r="D5" s="0" t="n">
        <v>1.334075</v>
      </c>
      <c r="E5" s="0" t="n">
        <v>1.335444</v>
      </c>
      <c r="F5" s="0" t="n">
        <v>1.334334</v>
      </c>
      <c r="G5" s="0" t="n">
        <v>1.333576</v>
      </c>
      <c r="H5" s="0" t="n">
        <v>1.336304</v>
      </c>
      <c r="I5" s="0" t="n">
        <v>1.337343</v>
      </c>
      <c r="J5" s="0" t="n">
        <v>1.334124</v>
      </c>
      <c r="K5" s="0" t="n">
        <v>1.333043</v>
      </c>
      <c r="L5" s="25"/>
      <c r="M5" s="15" t="s">
        <v>86</v>
      </c>
      <c r="N5" s="0" t="s">
        <v>219</v>
      </c>
      <c r="O5" s="0" t="s">
        <v>220</v>
      </c>
      <c r="P5" s="0" t="s">
        <v>221</v>
      </c>
      <c r="Q5" s="0" t="s">
        <v>222</v>
      </c>
      <c r="R5" s="0" t="s">
        <v>223</v>
      </c>
      <c r="S5" s="0" t="s">
        <v>224</v>
      </c>
      <c r="T5" s="0" t="s">
        <v>225</v>
      </c>
      <c r="U5" s="0" t="s">
        <v>226</v>
      </c>
      <c r="V5" s="0" t="s">
        <v>227</v>
      </c>
      <c r="W5" s="0" t="s">
        <v>228</v>
      </c>
      <c r="X5" s="25"/>
      <c r="Y5" s="15" t="s">
        <v>86</v>
      </c>
      <c r="Z5" s="0" t="n">
        <v>1.33397</v>
      </c>
      <c r="AA5" s="0" t="n">
        <v>1.337568</v>
      </c>
      <c r="AB5" s="0" t="n">
        <v>1.335431</v>
      </c>
      <c r="AC5" s="0" t="n">
        <v>1.337033</v>
      </c>
      <c r="AD5" s="0" t="n">
        <v>1.334101</v>
      </c>
      <c r="AE5" s="0" t="n">
        <v>1.331733</v>
      </c>
      <c r="AF5" s="0" t="n">
        <v>1.331372</v>
      </c>
      <c r="AG5" s="0" t="n">
        <v>1.335422</v>
      </c>
      <c r="AH5" s="0" t="n">
        <v>1.338325</v>
      </c>
      <c r="AI5" s="0" t="n">
        <v>1.333981</v>
      </c>
    </row>
    <row r="6" customFormat="false" ht="12.8" hidden="false" customHeight="false" outlineLevel="0" collapsed="false">
      <c r="A6" s="15" t="s">
        <v>87</v>
      </c>
      <c r="B6" s="0" t="n">
        <v>1.441374</v>
      </c>
      <c r="C6" s="0" t="n">
        <v>1.337074</v>
      </c>
      <c r="D6" s="0" t="n">
        <v>1.335435</v>
      </c>
      <c r="E6" s="0" t="n">
        <v>1.334529</v>
      </c>
      <c r="F6" s="0" t="n">
        <v>1.336307</v>
      </c>
      <c r="G6" s="0" t="n">
        <v>1.334229</v>
      </c>
      <c r="H6" s="0" t="n">
        <v>1.336796</v>
      </c>
      <c r="I6" s="0" t="n">
        <v>1.335722</v>
      </c>
      <c r="J6" s="0" t="n">
        <v>1.336498</v>
      </c>
      <c r="K6" s="0" t="n">
        <v>1.333989</v>
      </c>
      <c r="L6" s="25"/>
      <c r="M6" s="15" t="s">
        <v>87</v>
      </c>
      <c r="N6" s="0" t="s">
        <v>229</v>
      </c>
      <c r="O6" s="0" t="s">
        <v>230</v>
      </c>
      <c r="P6" s="0" t="s">
        <v>231</v>
      </c>
      <c r="Q6" s="0" t="s">
        <v>232</v>
      </c>
      <c r="R6" s="0" t="s">
        <v>233</v>
      </c>
      <c r="S6" s="0" t="s">
        <v>234</v>
      </c>
      <c r="T6" s="0" t="s">
        <v>235</v>
      </c>
      <c r="U6" s="0" t="s">
        <v>236</v>
      </c>
      <c r="V6" s="0" t="s">
        <v>237</v>
      </c>
      <c r="W6" s="0" t="s">
        <v>238</v>
      </c>
      <c r="X6" s="25"/>
      <c r="Y6" s="15" t="s">
        <v>87</v>
      </c>
      <c r="Z6" s="0" t="n">
        <v>1.436774</v>
      </c>
      <c r="AA6" s="0" t="n">
        <v>1.331237</v>
      </c>
      <c r="AB6" s="0" t="n">
        <v>1.331368</v>
      </c>
      <c r="AC6" s="0" t="n">
        <v>1.335747</v>
      </c>
      <c r="AD6" s="0" t="n">
        <v>1.332491</v>
      </c>
      <c r="AE6" s="0" t="n">
        <v>1.330913</v>
      </c>
      <c r="AF6" s="0" t="n">
        <v>1.337372</v>
      </c>
      <c r="AG6" s="0" t="n">
        <v>1.335026</v>
      </c>
      <c r="AH6" s="0" t="n">
        <v>1.332209</v>
      </c>
      <c r="AI6" s="0" t="n">
        <v>1.331909</v>
      </c>
    </row>
    <row r="7" customFormat="false" ht="12.8" hidden="false" customHeight="false" outlineLevel="0" collapsed="false">
      <c r="A7" s="15" t="s">
        <v>88</v>
      </c>
      <c r="B7" s="0" t="n">
        <v>1.337627</v>
      </c>
      <c r="C7" s="0" t="n">
        <v>1.3339</v>
      </c>
      <c r="D7" s="0" t="n">
        <v>1.336609</v>
      </c>
      <c r="E7" s="0" t="n">
        <v>1.337688</v>
      </c>
      <c r="F7" s="0" t="n">
        <v>1.338166</v>
      </c>
      <c r="G7" s="0" t="n">
        <v>1.337688</v>
      </c>
      <c r="H7" s="0" t="n">
        <v>1.336682</v>
      </c>
      <c r="I7" s="0" t="n">
        <v>1.335972</v>
      </c>
      <c r="J7" s="0" t="n">
        <v>1.332564</v>
      </c>
      <c r="K7" s="0" t="n">
        <v>1.335731</v>
      </c>
      <c r="L7" s="25"/>
      <c r="M7" s="15" t="s">
        <v>88</v>
      </c>
      <c r="N7" s="0" t="s">
        <v>239</v>
      </c>
      <c r="O7" s="0" t="s">
        <v>240</v>
      </c>
      <c r="P7" s="0" t="s">
        <v>241</v>
      </c>
      <c r="Q7" s="0" t="s">
        <v>242</v>
      </c>
      <c r="R7" s="0" t="s">
        <v>243</v>
      </c>
      <c r="S7" s="0" t="s">
        <v>244</v>
      </c>
      <c r="T7" s="0" t="s">
        <v>245</v>
      </c>
      <c r="U7" s="0" t="s">
        <v>246</v>
      </c>
      <c r="V7" s="0" t="s">
        <v>247</v>
      </c>
      <c r="W7" s="0" t="s">
        <v>248</v>
      </c>
      <c r="X7" s="25"/>
      <c r="Y7" s="15" t="s">
        <v>88</v>
      </c>
      <c r="Z7" s="0" t="n">
        <v>1.332877</v>
      </c>
      <c r="AA7" s="0" t="n">
        <v>1.332056</v>
      </c>
      <c r="AB7" s="0" t="n">
        <v>1.333753</v>
      </c>
      <c r="AC7" s="0" t="n">
        <v>1.333232</v>
      </c>
      <c r="AD7" s="0" t="n">
        <v>1.337038</v>
      </c>
      <c r="AE7" s="0" t="n">
        <v>1.330777</v>
      </c>
      <c r="AF7" s="0" t="n">
        <v>1.332284</v>
      </c>
      <c r="AG7" s="0" t="n">
        <v>1.332596</v>
      </c>
      <c r="AH7" s="0" t="n">
        <v>1.332138</v>
      </c>
      <c r="AI7" s="0" t="n">
        <v>1.331926</v>
      </c>
    </row>
    <row r="8" customFormat="false" ht="12.8" hidden="false" customHeight="false" outlineLevel="0" collapsed="false">
      <c r="A8" s="15" t="s">
        <v>89</v>
      </c>
      <c r="B8" s="0" t="n">
        <v>2.18887</v>
      </c>
      <c r="C8" s="0" t="n">
        <v>2.71144</v>
      </c>
      <c r="D8" s="0" t="n">
        <v>2.17483</v>
      </c>
      <c r="E8" s="0" t="n">
        <v>2.72456</v>
      </c>
      <c r="F8" s="0" t="n">
        <v>2.243246</v>
      </c>
      <c r="G8" s="0" t="n">
        <v>1.335402</v>
      </c>
      <c r="H8" s="0" t="n">
        <v>2.245433</v>
      </c>
      <c r="I8" s="0" t="n">
        <v>1.335753</v>
      </c>
      <c r="J8" s="0" t="n">
        <v>3.89855</v>
      </c>
      <c r="K8" s="0" t="n">
        <v>3.89322</v>
      </c>
      <c r="L8" s="25"/>
      <c r="M8" s="15" t="s">
        <v>89</v>
      </c>
      <c r="N8" s="0" t="s">
        <v>249</v>
      </c>
      <c r="O8" s="0" t="s">
        <v>250</v>
      </c>
      <c r="P8" s="0" t="s">
        <v>251</v>
      </c>
      <c r="Q8" s="0" t="s">
        <v>252</v>
      </c>
      <c r="R8" s="0" t="s">
        <v>253</v>
      </c>
      <c r="S8" s="0" t="s">
        <v>254</v>
      </c>
      <c r="T8" s="0" t="s">
        <v>255</v>
      </c>
      <c r="U8" s="0" t="s">
        <v>256</v>
      </c>
      <c r="V8" s="0" t="s">
        <v>257</v>
      </c>
      <c r="W8" s="0" t="s">
        <v>258</v>
      </c>
      <c r="X8" s="25"/>
      <c r="Y8" s="15" t="s">
        <v>89</v>
      </c>
      <c r="Z8" s="0" t="n">
        <v>2.16315</v>
      </c>
      <c r="AA8" s="0" t="n">
        <v>2.67295</v>
      </c>
      <c r="AB8" s="0" t="n">
        <v>2.1626</v>
      </c>
      <c r="AC8" s="0" t="n">
        <v>2.72468</v>
      </c>
      <c r="AD8" s="0" t="n">
        <v>2.240537</v>
      </c>
      <c r="AE8" s="0" t="n">
        <v>2.335475</v>
      </c>
      <c r="AF8" s="0" t="n">
        <v>2.228004</v>
      </c>
      <c r="AG8" s="0" t="n">
        <v>2.330787</v>
      </c>
      <c r="AH8" s="0" t="n">
        <v>3.78971</v>
      </c>
      <c r="AI8" s="0" t="n">
        <v>3.77444</v>
      </c>
    </row>
    <row r="9" customFormat="false" ht="12.8" hidden="false" customHeight="false" outlineLevel="0" collapsed="false">
      <c r="A9" s="15" t="s">
        <v>90</v>
      </c>
      <c r="B9" s="0" t="n">
        <v>1.334565</v>
      </c>
      <c r="C9" s="0" t="n">
        <v>1.335486</v>
      </c>
      <c r="D9" s="0" t="n">
        <v>1.334937</v>
      </c>
      <c r="E9" s="0" t="n">
        <v>1.336008</v>
      </c>
      <c r="F9" s="0" t="n">
        <v>1.334995</v>
      </c>
      <c r="G9" s="0" t="n">
        <v>1.33423</v>
      </c>
      <c r="H9" s="0" t="n">
        <v>1.337061</v>
      </c>
      <c r="I9" s="0" t="n">
        <v>1.338165</v>
      </c>
      <c r="J9" s="0" t="n">
        <v>1.334997</v>
      </c>
      <c r="K9" s="0" t="n">
        <v>1.338627</v>
      </c>
      <c r="L9" s="25"/>
      <c r="M9" s="15" t="s">
        <v>90</v>
      </c>
      <c r="N9" s="0" t="s">
        <v>259</v>
      </c>
      <c r="O9" s="0" t="s">
        <v>260</v>
      </c>
      <c r="P9" s="0" t="s">
        <v>261</v>
      </c>
      <c r="Q9" s="0" t="s">
        <v>262</v>
      </c>
      <c r="R9" s="0" t="s">
        <v>263</v>
      </c>
      <c r="S9" s="0" t="s">
        <v>264</v>
      </c>
      <c r="T9" s="0" t="s">
        <v>265</v>
      </c>
      <c r="U9" s="0" t="s">
        <v>266</v>
      </c>
      <c r="V9" s="0" t="s">
        <v>267</v>
      </c>
      <c r="W9" s="0" t="s">
        <v>268</v>
      </c>
      <c r="X9" s="25"/>
      <c r="Y9" s="15" t="s">
        <v>90</v>
      </c>
      <c r="Z9" s="0" t="n">
        <v>1.329712</v>
      </c>
      <c r="AA9" s="0" t="n">
        <v>1.33398</v>
      </c>
      <c r="AB9" s="0" t="n">
        <v>1.332867</v>
      </c>
      <c r="AC9" s="0" t="n">
        <v>1.3343</v>
      </c>
      <c r="AD9" s="0" t="n">
        <v>1.330159</v>
      </c>
      <c r="AE9" s="0" t="n">
        <v>1.332896</v>
      </c>
      <c r="AF9" s="0" t="n">
        <v>1.330316</v>
      </c>
      <c r="AG9" s="0" t="n">
        <v>1.331483</v>
      </c>
      <c r="AH9" s="0" t="n">
        <v>1.334494</v>
      </c>
      <c r="AI9" s="0" t="n">
        <v>1.331648</v>
      </c>
    </row>
    <row r="10" customFormat="false" ht="12.8" hidden="false" customHeight="false" outlineLevel="0" collapsed="false">
      <c r="A10" s="15" t="s">
        <v>91</v>
      </c>
      <c r="B10" s="0" t="n">
        <v>1.651995</v>
      </c>
      <c r="C10" s="0" t="n">
        <v>1.338773</v>
      </c>
      <c r="D10" s="0" t="n">
        <v>1.335968</v>
      </c>
      <c r="E10" s="0" t="n">
        <v>1.335213</v>
      </c>
      <c r="F10" s="0" t="n">
        <v>1.340729</v>
      </c>
      <c r="G10" s="0" t="n">
        <v>1.33631</v>
      </c>
      <c r="H10" s="0" t="n">
        <v>1.386619</v>
      </c>
      <c r="I10" s="0" t="n">
        <v>1.342128</v>
      </c>
      <c r="J10" s="0" t="n">
        <v>1.338495</v>
      </c>
      <c r="K10" s="0" t="n">
        <v>1.333588</v>
      </c>
      <c r="L10" s="25"/>
      <c r="M10" s="15" t="s">
        <v>91</v>
      </c>
      <c r="N10" s="0" t="s">
        <v>269</v>
      </c>
      <c r="O10" s="0" t="s">
        <v>270</v>
      </c>
      <c r="P10" s="0" t="s">
        <v>271</v>
      </c>
      <c r="Q10" s="0" t="s">
        <v>272</v>
      </c>
      <c r="R10" s="0" t="s">
        <v>273</v>
      </c>
      <c r="S10" s="0" t="s">
        <v>274</v>
      </c>
      <c r="T10" s="0" t="s">
        <v>275</v>
      </c>
      <c r="U10" s="0" t="s">
        <v>276</v>
      </c>
      <c r="V10" s="0" t="s">
        <v>277</v>
      </c>
      <c r="W10" s="0" t="s">
        <v>278</v>
      </c>
      <c r="X10" s="25"/>
      <c r="Y10" s="15" t="s">
        <v>91</v>
      </c>
      <c r="Z10" s="0" t="n">
        <v>1.647297</v>
      </c>
      <c r="AA10" s="0" t="n">
        <v>1.383077</v>
      </c>
      <c r="AB10" s="0" t="n">
        <v>1.331919</v>
      </c>
      <c r="AC10" s="0" t="n">
        <v>1.336982</v>
      </c>
      <c r="AD10" s="0" t="n">
        <v>1.333196</v>
      </c>
      <c r="AE10" s="0" t="n">
        <v>1.330342</v>
      </c>
      <c r="AF10" s="0" t="n">
        <v>1.333207</v>
      </c>
      <c r="AG10" s="0" t="n">
        <v>1.331079</v>
      </c>
      <c r="AH10" s="0" t="n">
        <v>1.332643</v>
      </c>
      <c r="AI10" s="0" t="n">
        <v>1.385768</v>
      </c>
    </row>
    <row r="11" customFormat="false" ht="12.8" hidden="false" customHeight="false" outlineLevel="0" collapsed="false">
      <c r="A11" s="15" t="s">
        <v>92</v>
      </c>
      <c r="B11" s="0" t="n">
        <v>1.494857</v>
      </c>
      <c r="C11" s="0" t="n">
        <v>1.385572</v>
      </c>
      <c r="D11" s="0" t="n">
        <v>1.387207</v>
      </c>
      <c r="E11" s="0" t="n">
        <v>1.387015</v>
      </c>
      <c r="F11" s="0" t="n">
        <v>1.38856</v>
      </c>
      <c r="G11" s="0" t="n">
        <v>1.386698</v>
      </c>
      <c r="H11" s="0" t="n">
        <v>1.336597</v>
      </c>
      <c r="I11" s="0" t="n">
        <v>1.33454</v>
      </c>
      <c r="J11" s="0" t="n">
        <v>1.387961</v>
      </c>
      <c r="K11" s="0" t="n">
        <v>1.386709</v>
      </c>
      <c r="L11" s="25"/>
      <c r="M11" s="15" t="s">
        <v>92</v>
      </c>
      <c r="N11" s="0" t="s">
        <v>279</v>
      </c>
      <c r="O11" s="0" t="s">
        <v>280</v>
      </c>
      <c r="P11" s="0" t="s">
        <v>281</v>
      </c>
      <c r="Q11" s="0" t="s">
        <v>282</v>
      </c>
      <c r="R11" s="0" t="s">
        <v>283</v>
      </c>
      <c r="S11" s="0" t="s">
        <v>284</v>
      </c>
      <c r="T11" s="0" t="s">
        <v>285</v>
      </c>
      <c r="U11" s="0" t="s">
        <v>286</v>
      </c>
      <c r="V11" s="0" t="s">
        <v>287</v>
      </c>
      <c r="W11" s="0" t="s">
        <v>288</v>
      </c>
      <c r="X11" s="25"/>
      <c r="Y11" s="15" t="s">
        <v>92</v>
      </c>
      <c r="Z11" s="0" t="n">
        <v>1.48769</v>
      </c>
      <c r="AA11" s="0" t="n">
        <v>1.384867</v>
      </c>
      <c r="AB11" s="0" t="n">
        <v>1.382149</v>
      </c>
      <c r="AC11" s="0" t="n">
        <v>1.386499</v>
      </c>
      <c r="AD11" s="0" t="n">
        <v>1.387176</v>
      </c>
      <c r="AE11" s="0" t="n">
        <v>1.333973</v>
      </c>
      <c r="AF11" s="0" t="n">
        <v>1.333037</v>
      </c>
      <c r="AG11" s="0" t="n">
        <v>1.385214</v>
      </c>
      <c r="AH11" s="0" t="n">
        <v>1.38548</v>
      </c>
      <c r="AI11" s="0" t="n">
        <v>1.383738</v>
      </c>
    </row>
    <row r="12" customFormat="false" ht="12.8" hidden="false" customHeight="false" outlineLevel="0" collapsed="false">
      <c r="A12" s="15" t="s">
        <v>93</v>
      </c>
      <c r="B12" s="0" t="n">
        <v>1.336951</v>
      </c>
      <c r="C12" s="0" t="n">
        <v>1.334224</v>
      </c>
      <c r="D12" s="0" t="n">
        <v>1.335029</v>
      </c>
      <c r="E12" s="0" t="n">
        <v>1.33634</v>
      </c>
      <c r="F12" s="0" t="n">
        <v>1.338841</v>
      </c>
      <c r="G12" s="0" t="n">
        <v>1.3338</v>
      </c>
      <c r="H12" s="0" t="n">
        <v>1.337511</v>
      </c>
      <c r="I12" s="0" t="n">
        <v>1.333937</v>
      </c>
      <c r="J12" s="0" t="n">
        <v>1.332467</v>
      </c>
      <c r="K12" s="0" t="n">
        <v>1.334235</v>
      </c>
      <c r="L12" s="25"/>
      <c r="M12" s="15" t="s">
        <v>93</v>
      </c>
      <c r="N12" s="0" t="s">
        <v>289</v>
      </c>
      <c r="O12" s="0" t="s">
        <v>290</v>
      </c>
      <c r="P12" s="0" t="s">
        <v>291</v>
      </c>
      <c r="Q12" s="0" t="s">
        <v>292</v>
      </c>
      <c r="R12" s="0" t="s">
        <v>293</v>
      </c>
      <c r="S12" s="0" t="s">
        <v>294</v>
      </c>
      <c r="T12" s="0" t="s">
        <v>295</v>
      </c>
      <c r="U12" s="0" t="s">
        <v>296</v>
      </c>
      <c r="V12" s="0" t="s">
        <v>297</v>
      </c>
      <c r="W12" s="0" t="s">
        <v>298</v>
      </c>
      <c r="X12" s="25"/>
      <c r="Y12" s="15" t="s">
        <v>93</v>
      </c>
      <c r="Z12" s="0" t="n">
        <v>1.334031</v>
      </c>
      <c r="AA12" s="0" t="n">
        <v>1.332766</v>
      </c>
      <c r="AB12" s="0" t="n">
        <v>1.332725</v>
      </c>
      <c r="AC12" s="0" t="n">
        <v>1.333499</v>
      </c>
      <c r="AD12" s="0" t="n">
        <v>1.331365</v>
      </c>
      <c r="AE12" s="0" t="n">
        <v>1.332893</v>
      </c>
      <c r="AF12" s="0" t="n">
        <v>1.33115</v>
      </c>
      <c r="AG12" s="0" t="n">
        <v>1.331481</v>
      </c>
      <c r="AH12" s="0" t="n">
        <v>1.335437</v>
      </c>
      <c r="AI12" s="0" t="n">
        <v>1.33521</v>
      </c>
    </row>
    <row r="13" customFormat="false" ht="12.8" hidden="false" customHeight="false" outlineLevel="0" collapsed="false">
      <c r="A13" s="15" t="s">
        <v>94</v>
      </c>
      <c r="B13" s="0" t="n">
        <v>1.338054</v>
      </c>
      <c r="C13" s="0" t="n">
        <v>1.385818</v>
      </c>
      <c r="D13" s="0" t="n">
        <v>1.336743</v>
      </c>
      <c r="E13" s="0" t="n">
        <v>1.333999</v>
      </c>
      <c r="F13" s="0" t="n">
        <v>1.338885</v>
      </c>
      <c r="G13" s="0" t="n">
        <v>1.333972</v>
      </c>
      <c r="H13" s="0" t="n">
        <v>1.335141</v>
      </c>
      <c r="I13" s="0" t="n">
        <v>1.334647</v>
      </c>
      <c r="J13" s="0" t="n">
        <v>1.335385</v>
      </c>
      <c r="K13" s="0" t="n">
        <v>1.334945</v>
      </c>
      <c r="L13" s="25"/>
      <c r="M13" s="15" t="s">
        <v>94</v>
      </c>
      <c r="N13" s="0" t="s">
        <v>299</v>
      </c>
      <c r="O13" s="0" t="s">
        <v>300</v>
      </c>
      <c r="P13" s="0" t="s">
        <v>219</v>
      </c>
      <c r="Q13" s="0" t="s">
        <v>301</v>
      </c>
      <c r="R13" s="0" t="s">
        <v>302</v>
      </c>
      <c r="S13" s="0" t="s">
        <v>303</v>
      </c>
      <c r="T13" s="0" t="s">
        <v>304</v>
      </c>
      <c r="U13" s="0" t="s">
        <v>305</v>
      </c>
      <c r="V13" s="0" t="s">
        <v>306</v>
      </c>
      <c r="W13" s="0" t="s">
        <v>307</v>
      </c>
      <c r="X13" s="25"/>
      <c r="Y13" s="15" t="s">
        <v>94</v>
      </c>
      <c r="Z13" s="0" t="n">
        <v>1.332209</v>
      </c>
      <c r="AA13" s="0" t="n">
        <v>1.383921</v>
      </c>
      <c r="AB13" s="0" t="n">
        <v>1.335932</v>
      </c>
      <c r="AC13" s="0" t="n">
        <v>1.333101</v>
      </c>
      <c r="AD13" s="0" t="n">
        <v>1.330834</v>
      </c>
      <c r="AE13" s="0" t="n">
        <v>1.332781</v>
      </c>
      <c r="AF13" s="0" t="n">
        <v>1.333748</v>
      </c>
      <c r="AG13" s="0" t="n">
        <v>1.332618</v>
      </c>
      <c r="AH13" s="0" t="n">
        <v>1.333264</v>
      </c>
      <c r="AI13" s="0" t="n">
        <v>1.332409</v>
      </c>
    </row>
    <row r="14" customFormat="false" ht="12.8" hidden="false" customHeight="false" outlineLevel="0" collapsed="false">
      <c r="A14" s="15" t="s">
        <v>95</v>
      </c>
      <c r="B14" s="0" t="n">
        <v>3.920033</v>
      </c>
      <c r="C14" s="0" t="n">
        <v>3.977238</v>
      </c>
      <c r="D14" s="0" t="n">
        <v>3.812432</v>
      </c>
      <c r="E14" s="0" t="n">
        <v>3.976782</v>
      </c>
      <c r="F14" s="0" t="n">
        <v>5.195818</v>
      </c>
      <c r="G14" s="0" t="n">
        <v>1.387446</v>
      </c>
      <c r="H14" s="0" t="n">
        <v>5.91998</v>
      </c>
      <c r="I14" s="0" t="n">
        <v>1.387905</v>
      </c>
      <c r="J14" s="0" t="n">
        <v>9.25272</v>
      </c>
      <c r="K14" s="0" t="n">
        <v>8.906189</v>
      </c>
      <c r="L14" s="25"/>
      <c r="M14" s="15" t="s">
        <v>95</v>
      </c>
      <c r="N14" s="0" t="s">
        <v>308</v>
      </c>
      <c r="O14" s="0" t="s">
        <v>309</v>
      </c>
      <c r="P14" s="0" t="s">
        <v>310</v>
      </c>
      <c r="Q14" s="0" t="s">
        <v>311</v>
      </c>
      <c r="R14" s="0" t="s">
        <v>312</v>
      </c>
      <c r="S14" s="0" t="s">
        <v>313</v>
      </c>
      <c r="T14" s="0" t="s">
        <v>314</v>
      </c>
      <c r="U14" s="0" t="s">
        <v>315</v>
      </c>
      <c r="V14" s="0" t="s">
        <v>316</v>
      </c>
      <c r="W14" s="0" t="s">
        <v>317</v>
      </c>
      <c r="X14" s="25"/>
      <c r="Y14" s="15" t="s">
        <v>95</v>
      </c>
      <c r="Z14" s="0" t="n">
        <v>3.856917</v>
      </c>
      <c r="AA14" s="0" t="n">
        <v>3.12837</v>
      </c>
      <c r="AB14" s="0" t="n">
        <v>3.801868</v>
      </c>
      <c r="AC14" s="0" t="n">
        <v>3.963319</v>
      </c>
      <c r="AD14" s="0" t="n">
        <v>5.31981</v>
      </c>
      <c r="AE14" s="0" t="n">
        <v>5.26942</v>
      </c>
      <c r="AF14" s="0" t="n">
        <v>5.72879</v>
      </c>
      <c r="AG14" s="0" t="n">
        <v>5.71371</v>
      </c>
      <c r="AH14" s="0" t="n">
        <v>8.878179</v>
      </c>
      <c r="AI14" s="0" t="n">
        <v>8.35135</v>
      </c>
    </row>
    <row r="15" customFormat="false" ht="12.8" hidden="false" customHeight="false" outlineLevel="0" collapsed="false">
      <c r="A15" s="15" t="s">
        <v>96</v>
      </c>
      <c r="B15" s="0" t="n">
        <v>1.335459</v>
      </c>
      <c r="C15" s="0" t="n">
        <v>1.33739</v>
      </c>
      <c r="D15" s="0" t="n">
        <v>1.335329</v>
      </c>
      <c r="E15" s="0" t="n">
        <v>1.336774</v>
      </c>
      <c r="F15" s="0" t="n">
        <v>1.336035</v>
      </c>
      <c r="G15" s="0" t="n">
        <v>1.336545</v>
      </c>
      <c r="H15" s="0" t="n">
        <v>1.336849</v>
      </c>
      <c r="I15" s="0" t="n">
        <v>1.334909</v>
      </c>
      <c r="J15" s="0" t="n">
        <v>1.337147</v>
      </c>
      <c r="K15" s="0" t="n">
        <v>1.334649</v>
      </c>
      <c r="L15" s="25"/>
      <c r="M15" s="15" t="s">
        <v>96</v>
      </c>
      <c r="N15" s="0" t="s">
        <v>318</v>
      </c>
      <c r="O15" s="0" t="s">
        <v>319</v>
      </c>
      <c r="P15" s="0" t="s">
        <v>320</v>
      </c>
      <c r="Q15" s="0" t="s">
        <v>321</v>
      </c>
      <c r="R15" s="0" t="s">
        <v>322</v>
      </c>
      <c r="S15" s="0" t="s">
        <v>323</v>
      </c>
      <c r="T15" s="0" t="s">
        <v>324</v>
      </c>
      <c r="U15" s="0" t="s">
        <v>325</v>
      </c>
      <c r="V15" s="0" t="s">
        <v>326</v>
      </c>
      <c r="W15" s="0" t="s">
        <v>327</v>
      </c>
      <c r="X15" s="25"/>
      <c r="Y15" s="15" t="s">
        <v>96</v>
      </c>
      <c r="Z15" s="0" t="n">
        <v>1.331137</v>
      </c>
      <c r="AA15" s="0" t="n">
        <v>1.332937</v>
      </c>
      <c r="AB15" s="0" t="n">
        <v>1.335842</v>
      </c>
      <c r="AC15" s="0" t="n">
        <v>1.332205</v>
      </c>
      <c r="AD15" s="0" t="n">
        <v>1.329901</v>
      </c>
      <c r="AE15" s="0" t="n">
        <v>1.333095</v>
      </c>
      <c r="AF15" s="0" t="n">
        <v>1.330627</v>
      </c>
      <c r="AG15" s="0" t="n">
        <v>1.335354</v>
      </c>
      <c r="AH15" s="0" t="n">
        <v>1.330867</v>
      </c>
      <c r="AI15" s="0" t="n">
        <v>1.332785</v>
      </c>
    </row>
    <row r="16" customFormat="false" ht="12.8" hidden="false" customHeight="false" outlineLevel="0" collapsed="false">
      <c r="A16" s="15" t="s">
        <v>97</v>
      </c>
      <c r="B16" s="0" t="n">
        <v>1.337919</v>
      </c>
      <c r="C16" s="0" t="n">
        <v>1.335861</v>
      </c>
      <c r="D16" s="0" t="n">
        <v>1.345585</v>
      </c>
      <c r="E16" s="0" t="n">
        <v>1.335781</v>
      </c>
      <c r="F16" s="0" t="n">
        <v>1.337368</v>
      </c>
      <c r="G16" s="0" t="n">
        <v>1.33689</v>
      </c>
      <c r="H16" s="0" t="n">
        <v>1.335272</v>
      </c>
      <c r="I16" s="0" t="n">
        <v>1.333479</v>
      </c>
      <c r="J16" s="0" t="n">
        <v>1.336773</v>
      </c>
      <c r="K16" s="0" t="n">
        <v>1.334932</v>
      </c>
      <c r="L16" s="25"/>
      <c r="M16" s="15" t="s">
        <v>97</v>
      </c>
      <c r="N16" s="0" t="s">
        <v>328</v>
      </c>
      <c r="O16" s="0" t="s">
        <v>329</v>
      </c>
      <c r="P16" s="0" t="s">
        <v>330</v>
      </c>
      <c r="Q16" s="0" t="s">
        <v>331</v>
      </c>
      <c r="R16" s="0" t="s">
        <v>332</v>
      </c>
      <c r="S16" s="0" t="s">
        <v>333</v>
      </c>
      <c r="T16" s="0" t="s">
        <v>334</v>
      </c>
      <c r="U16" s="0" t="s">
        <v>335</v>
      </c>
      <c r="V16" s="0" t="s">
        <v>336</v>
      </c>
      <c r="W16" s="0" t="s">
        <v>337</v>
      </c>
      <c r="X16" s="25"/>
      <c r="Y16" s="15" t="s">
        <v>97</v>
      </c>
      <c r="Z16" s="0" t="n">
        <v>1.331092</v>
      </c>
      <c r="AA16" s="0" t="n">
        <v>1.333802</v>
      </c>
      <c r="AB16" s="0" t="n">
        <v>1.331662</v>
      </c>
      <c r="AC16" s="0" t="n">
        <v>1.333657</v>
      </c>
      <c r="AD16" s="0" t="n">
        <v>1.331814</v>
      </c>
      <c r="AE16" s="0" t="n">
        <v>1.335455</v>
      </c>
      <c r="AF16" s="0" t="n">
        <v>1.331622</v>
      </c>
      <c r="AG16" s="0" t="n">
        <v>1.330909</v>
      </c>
      <c r="AH16" s="0" t="n">
        <v>1.333594</v>
      </c>
      <c r="AI16" s="0" t="n">
        <v>1.332701</v>
      </c>
    </row>
    <row r="17" customFormat="false" ht="12.8" hidden="false" customHeight="false" outlineLevel="0" collapsed="false">
      <c r="A17" s="15" t="s">
        <v>98</v>
      </c>
      <c r="B17" s="0" t="n">
        <v>1.336785</v>
      </c>
      <c r="C17" s="0" t="n">
        <v>1.33743</v>
      </c>
      <c r="D17" s="0" t="n">
        <v>1.334482</v>
      </c>
      <c r="E17" s="0" t="n">
        <v>1.337502</v>
      </c>
      <c r="F17" s="0" t="n">
        <v>1.337251</v>
      </c>
      <c r="G17" s="0" t="n">
        <v>1.334415</v>
      </c>
      <c r="H17" s="0" t="n">
        <v>1.337573</v>
      </c>
      <c r="I17" s="0" t="n">
        <v>1.335966</v>
      </c>
      <c r="J17" s="0" t="n">
        <v>1.335597</v>
      </c>
      <c r="K17" s="0" t="n">
        <v>1.335333</v>
      </c>
      <c r="L17" s="25"/>
      <c r="M17" s="15" t="s">
        <v>98</v>
      </c>
      <c r="N17" s="0" t="s">
        <v>338</v>
      </c>
      <c r="O17" s="0" t="s">
        <v>339</v>
      </c>
      <c r="P17" s="0" t="s">
        <v>340</v>
      </c>
      <c r="Q17" s="0" t="s">
        <v>341</v>
      </c>
      <c r="R17" s="0" t="s">
        <v>342</v>
      </c>
      <c r="S17" s="0" t="s">
        <v>343</v>
      </c>
      <c r="T17" s="0" t="s">
        <v>344</v>
      </c>
      <c r="U17" s="0" t="s">
        <v>345</v>
      </c>
      <c r="V17" s="0" t="s">
        <v>346</v>
      </c>
      <c r="W17" s="0" t="s">
        <v>347</v>
      </c>
      <c r="X17" s="25"/>
      <c r="Y17" s="15" t="s">
        <v>98</v>
      </c>
      <c r="Z17" s="0" t="n">
        <v>1.331415</v>
      </c>
      <c r="AA17" s="0" t="n">
        <v>1.336013</v>
      </c>
      <c r="AB17" s="0" t="n">
        <v>1.334707</v>
      </c>
      <c r="AC17" s="0" t="n">
        <v>1.332577</v>
      </c>
      <c r="AD17" s="0" t="n">
        <v>1.332439</v>
      </c>
      <c r="AE17" s="0" t="n">
        <v>1.333291</v>
      </c>
      <c r="AF17" s="0" t="n">
        <v>1.332289</v>
      </c>
      <c r="AG17" s="0" t="n">
        <v>1.332852</v>
      </c>
      <c r="AH17" s="0" t="n">
        <v>1.331978</v>
      </c>
      <c r="AI17" s="0" t="n">
        <v>1.334172</v>
      </c>
    </row>
    <row r="18" customFormat="false" ht="12.8" hidden="false" customHeight="false" outlineLevel="0" collapsed="false">
      <c r="A18" s="15" t="s">
        <v>99</v>
      </c>
      <c r="B18" s="0" t="n">
        <v>1.389927</v>
      </c>
      <c r="C18" s="0" t="n">
        <v>1.334355</v>
      </c>
      <c r="D18" s="0" t="n">
        <v>1.334422</v>
      </c>
      <c r="E18" s="0" t="n">
        <v>1.335075</v>
      </c>
      <c r="F18" s="0" t="n">
        <v>1.335344</v>
      </c>
      <c r="G18" s="0" t="n">
        <v>1.336023</v>
      </c>
      <c r="H18" s="0" t="n">
        <v>1.335979</v>
      </c>
      <c r="I18" s="0" t="n">
        <v>1.338177</v>
      </c>
      <c r="J18" s="0" t="n">
        <v>1.335115</v>
      </c>
      <c r="K18" s="0" t="n">
        <v>1.336174</v>
      </c>
      <c r="L18" s="25"/>
      <c r="M18" s="15" t="s">
        <v>99</v>
      </c>
      <c r="N18" s="0" t="s">
        <v>348</v>
      </c>
      <c r="O18" s="0" t="s">
        <v>349</v>
      </c>
      <c r="P18" s="0" t="s">
        <v>350</v>
      </c>
      <c r="Q18" s="0" t="s">
        <v>351</v>
      </c>
      <c r="R18" s="0" t="s">
        <v>352</v>
      </c>
      <c r="S18" s="0" t="s">
        <v>353</v>
      </c>
      <c r="T18" s="0" t="s">
        <v>354</v>
      </c>
      <c r="U18" s="0" t="s">
        <v>355</v>
      </c>
      <c r="V18" s="0" t="s">
        <v>356</v>
      </c>
      <c r="W18" s="0" t="s">
        <v>357</v>
      </c>
      <c r="X18" s="25"/>
      <c r="Y18" s="15" t="s">
        <v>99</v>
      </c>
      <c r="Z18" s="0" t="n">
        <v>1.382992</v>
      </c>
      <c r="AA18" s="0" t="n">
        <v>1.331504</v>
      </c>
      <c r="AB18" s="0" t="n">
        <v>1.333226</v>
      </c>
      <c r="AC18" s="0" t="n">
        <v>1.332869</v>
      </c>
      <c r="AD18" s="0" t="n">
        <v>1.331827</v>
      </c>
      <c r="AE18" s="0" t="n">
        <v>1.332226</v>
      </c>
      <c r="AF18" s="0" t="n">
        <v>1.333905</v>
      </c>
      <c r="AG18" s="0" t="n">
        <v>1.332072</v>
      </c>
      <c r="AH18" s="0" t="n">
        <v>1.33062</v>
      </c>
      <c r="AI18" s="0" t="n">
        <v>1.3316</v>
      </c>
    </row>
    <row r="19" customFormat="false" ht="12.8" hidden="false" customHeight="false" outlineLevel="0" collapsed="false">
      <c r="A19" s="15" t="s">
        <v>100</v>
      </c>
      <c r="B19" s="0" t="n">
        <v>4.670113</v>
      </c>
      <c r="C19" s="0" t="n">
        <v>4.879204</v>
      </c>
      <c r="D19" s="0" t="n">
        <v>4.82279</v>
      </c>
      <c r="E19" s="0" t="n">
        <v>5.148309</v>
      </c>
      <c r="F19" s="0" t="n">
        <v>6.701441</v>
      </c>
      <c r="G19" s="0" t="n">
        <v>1.388961</v>
      </c>
      <c r="H19" s="0" t="n">
        <v>6.962628</v>
      </c>
      <c r="I19" s="0" t="n">
        <v>1.386847</v>
      </c>
      <c r="J19" s="0" t="n">
        <v>13.82488</v>
      </c>
      <c r="K19" s="0" t="n">
        <v>14.497444</v>
      </c>
      <c r="L19" s="25"/>
      <c r="M19" s="15" t="s">
        <v>100</v>
      </c>
      <c r="N19" s="0" t="s">
        <v>358</v>
      </c>
      <c r="O19" s="0" t="s">
        <v>359</v>
      </c>
      <c r="P19" s="0" t="s">
        <v>360</v>
      </c>
      <c r="Q19" s="0" t="s">
        <v>361</v>
      </c>
      <c r="R19" s="0" t="s">
        <v>362</v>
      </c>
      <c r="S19" s="0" t="s">
        <v>363</v>
      </c>
      <c r="T19" s="0" t="s">
        <v>364</v>
      </c>
      <c r="U19" s="0" t="s">
        <v>365</v>
      </c>
      <c r="V19" s="0" t="s">
        <v>366</v>
      </c>
      <c r="W19" s="0" t="s">
        <v>367</v>
      </c>
      <c r="X19" s="25"/>
      <c r="Y19" s="15" t="s">
        <v>100</v>
      </c>
      <c r="Z19" s="0" t="n">
        <v>4.592057</v>
      </c>
      <c r="AA19" s="0" t="n">
        <v>4.700811</v>
      </c>
      <c r="AB19" s="0" t="n">
        <v>4.646883</v>
      </c>
      <c r="AC19" s="0" t="n">
        <v>4.17575</v>
      </c>
      <c r="AD19" s="0" t="n">
        <v>6.576567</v>
      </c>
      <c r="AE19" s="0" t="n">
        <v>6.44794</v>
      </c>
      <c r="AF19" s="0" t="n">
        <v>6.941326</v>
      </c>
      <c r="AG19" s="0" t="n">
        <v>7.306705</v>
      </c>
      <c r="AH19" s="0" t="n">
        <v>13.50055</v>
      </c>
      <c r="AI19" s="0" t="n">
        <v>14.764042</v>
      </c>
    </row>
    <row r="20" customFormat="false" ht="12.8" hidden="false" customHeight="false" outlineLevel="0" collapsed="false">
      <c r="A20" s="15" t="s">
        <v>101</v>
      </c>
      <c r="B20" s="0" t="n">
        <v>1.38827</v>
      </c>
      <c r="C20" s="0" t="n">
        <v>1.33443</v>
      </c>
      <c r="D20" s="0" t="n">
        <v>1.335128</v>
      </c>
      <c r="E20" s="0" t="n">
        <v>1.335279</v>
      </c>
      <c r="F20" s="0" t="n">
        <v>1.336662</v>
      </c>
      <c r="G20" s="0" t="n">
        <v>1.334095</v>
      </c>
      <c r="H20" s="0" t="n">
        <v>1.337505</v>
      </c>
      <c r="I20" s="0" t="n">
        <v>1.34009</v>
      </c>
      <c r="J20" s="0" t="n">
        <v>1.334522</v>
      </c>
      <c r="K20" s="0" t="n">
        <v>1.333948</v>
      </c>
      <c r="L20" s="25"/>
      <c r="M20" s="15" t="s">
        <v>101</v>
      </c>
      <c r="N20" s="0" t="s">
        <v>368</v>
      </c>
      <c r="O20" s="0" t="s">
        <v>369</v>
      </c>
      <c r="P20" s="0" t="s">
        <v>370</v>
      </c>
      <c r="Q20" s="0" t="s">
        <v>371</v>
      </c>
      <c r="R20" s="0" t="s">
        <v>372</v>
      </c>
      <c r="S20" s="0" t="s">
        <v>373</v>
      </c>
      <c r="T20" s="0" t="s">
        <v>374</v>
      </c>
      <c r="U20" s="0" t="s">
        <v>375</v>
      </c>
      <c r="V20" s="0" t="s">
        <v>376</v>
      </c>
      <c r="W20" s="0" t="s">
        <v>377</v>
      </c>
      <c r="X20" s="25"/>
      <c r="Y20" s="15" t="s">
        <v>101</v>
      </c>
      <c r="Z20" s="0" t="n">
        <v>1.384234</v>
      </c>
      <c r="AA20" s="0" t="n">
        <v>1.331787</v>
      </c>
      <c r="AB20" s="0" t="n">
        <v>1.333168</v>
      </c>
      <c r="AC20" s="0" t="n">
        <v>1.331781</v>
      </c>
      <c r="AD20" s="0" t="n">
        <v>1.333211</v>
      </c>
      <c r="AE20" s="0" t="n">
        <v>1.332554</v>
      </c>
      <c r="AF20" s="0" t="n">
        <v>1.335927</v>
      </c>
      <c r="AG20" s="0" t="n">
        <v>1.330767</v>
      </c>
      <c r="AH20" s="0" t="n">
        <v>1.330931</v>
      </c>
      <c r="AI20" s="0" t="n">
        <v>1.333616</v>
      </c>
    </row>
    <row r="21" customFormat="false" ht="12.8" hidden="false" customHeight="false" outlineLevel="0" collapsed="false">
      <c r="A21" s="15" t="s">
        <v>102</v>
      </c>
      <c r="B21" s="0" t="n">
        <v>1.38805</v>
      </c>
      <c r="C21" s="0" t="n">
        <v>1.335431</v>
      </c>
      <c r="D21" s="0" t="n">
        <v>1.336441</v>
      </c>
      <c r="E21" s="0" t="n">
        <v>1.337575</v>
      </c>
      <c r="F21" s="0" t="n">
        <v>1.33303</v>
      </c>
      <c r="G21" s="0" t="n">
        <v>1.33637</v>
      </c>
      <c r="H21" s="0" t="n">
        <v>1.331866</v>
      </c>
      <c r="I21" s="0" t="n">
        <v>1.335325</v>
      </c>
      <c r="J21" s="0" t="n">
        <v>1.334841</v>
      </c>
      <c r="K21" s="0" t="n">
        <v>1.334136</v>
      </c>
      <c r="L21" s="25"/>
      <c r="M21" s="15" t="s">
        <v>102</v>
      </c>
      <c r="N21" s="0" t="s">
        <v>378</v>
      </c>
      <c r="O21" s="0" t="s">
        <v>379</v>
      </c>
      <c r="P21" s="0" t="s">
        <v>330</v>
      </c>
      <c r="Q21" s="0" t="s">
        <v>380</v>
      </c>
      <c r="R21" s="0" t="s">
        <v>381</v>
      </c>
      <c r="S21" s="0" t="s">
        <v>382</v>
      </c>
      <c r="T21" s="0" t="s">
        <v>383</v>
      </c>
      <c r="U21" s="0" t="s">
        <v>384</v>
      </c>
      <c r="V21" s="0" t="s">
        <v>385</v>
      </c>
      <c r="W21" s="0" t="s">
        <v>386</v>
      </c>
      <c r="X21" s="25"/>
      <c r="Y21" s="15" t="s">
        <v>102</v>
      </c>
      <c r="Z21" s="0" t="n">
        <v>1.383789</v>
      </c>
      <c r="AA21" s="0" t="n">
        <v>1.33229</v>
      </c>
      <c r="AB21" s="0" t="n">
        <v>1.333448</v>
      </c>
      <c r="AC21" s="0" t="n">
        <v>1.333795</v>
      </c>
      <c r="AD21" s="0" t="n">
        <v>1.334019</v>
      </c>
      <c r="AE21" s="0" t="n">
        <v>1.332944</v>
      </c>
      <c r="AF21" s="0" t="n">
        <v>1.330876</v>
      </c>
      <c r="AG21" s="0" t="n">
        <v>1.329945</v>
      </c>
      <c r="AH21" s="0" t="n">
        <v>1.333301</v>
      </c>
      <c r="AI21" s="0" t="n">
        <v>1.330688</v>
      </c>
    </row>
    <row r="22" customFormat="false" ht="12.8" hidden="false" customHeight="false" outlineLevel="0" collapsed="false">
      <c r="A22" s="15" t="s">
        <v>103</v>
      </c>
      <c r="B22" s="0" t="n">
        <v>1.337585</v>
      </c>
      <c r="C22" s="0" t="n">
        <v>1.332861</v>
      </c>
      <c r="D22" s="0" t="n">
        <v>1.339475</v>
      </c>
      <c r="E22" s="0" t="n">
        <v>1.334778</v>
      </c>
      <c r="F22" s="0" t="n">
        <v>1.335811</v>
      </c>
      <c r="G22" s="0" t="n">
        <v>1.334131</v>
      </c>
      <c r="H22" s="0" t="n">
        <v>1.334466</v>
      </c>
      <c r="I22" s="0" t="n">
        <v>1.334572</v>
      </c>
      <c r="J22" s="0" t="n">
        <v>1.334025</v>
      </c>
      <c r="K22" s="0" t="n">
        <v>1.334225</v>
      </c>
      <c r="L22" s="25"/>
      <c r="M22" s="15" t="s">
        <v>103</v>
      </c>
      <c r="N22" s="0" t="s">
        <v>387</v>
      </c>
      <c r="O22" s="0" t="s">
        <v>388</v>
      </c>
      <c r="P22" s="0" t="s">
        <v>389</v>
      </c>
      <c r="Q22" s="0" t="s">
        <v>390</v>
      </c>
      <c r="R22" s="0" t="s">
        <v>391</v>
      </c>
      <c r="S22" s="0" t="s">
        <v>392</v>
      </c>
      <c r="T22" s="0" t="s">
        <v>393</v>
      </c>
      <c r="U22" s="0" t="s">
        <v>394</v>
      </c>
      <c r="V22" s="0" t="s">
        <v>395</v>
      </c>
      <c r="W22" s="0" t="s">
        <v>396</v>
      </c>
      <c r="X22" s="25"/>
      <c r="Y22" s="15" t="s">
        <v>103</v>
      </c>
      <c r="Z22" s="0" t="n">
        <v>1.331239</v>
      </c>
      <c r="AA22" s="0" t="n">
        <v>1.332172</v>
      </c>
      <c r="AB22" s="0" t="n">
        <v>1.332708</v>
      </c>
      <c r="AC22" s="0" t="n">
        <v>1.335075</v>
      </c>
      <c r="AD22" s="0" t="n">
        <v>1.3296</v>
      </c>
      <c r="AE22" s="0" t="n">
        <v>1.33088</v>
      </c>
      <c r="AF22" s="0" t="n">
        <v>1.332006</v>
      </c>
      <c r="AG22" s="0" t="n">
        <v>1.330902</v>
      </c>
      <c r="AH22" s="0" t="n">
        <v>1.33077</v>
      </c>
      <c r="AI22" s="0" t="n">
        <v>1.33226</v>
      </c>
    </row>
    <row r="23" customFormat="false" ht="12.8" hidden="false" customHeight="false" outlineLevel="0" collapsed="false">
      <c r="A23" s="15" t="s">
        <v>104</v>
      </c>
      <c r="B23" s="0" t="n">
        <v>1.700502</v>
      </c>
      <c r="C23" s="0" t="n">
        <v>1.334509</v>
      </c>
      <c r="D23" s="0" t="n">
        <v>1.337666</v>
      </c>
      <c r="E23" s="0" t="n">
        <v>1.337757</v>
      </c>
      <c r="F23" s="0" t="n">
        <v>1.335511</v>
      </c>
      <c r="G23" s="0" t="n">
        <v>1.336219</v>
      </c>
      <c r="H23" s="0" t="n">
        <v>1.334401</v>
      </c>
      <c r="I23" s="0" t="n">
        <v>1.340116</v>
      </c>
      <c r="J23" s="0" t="n">
        <v>1.337156</v>
      </c>
      <c r="K23" s="0" t="n">
        <v>1.335151</v>
      </c>
      <c r="L23" s="25"/>
      <c r="M23" s="15" t="s">
        <v>104</v>
      </c>
      <c r="N23" s="0" t="s">
        <v>397</v>
      </c>
      <c r="O23" s="0" t="s">
        <v>398</v>
      </c>
      <c r="P23" s="0" t="s">
        <v>399</v>
      </c>
      <c r="Q23" s="0" t="s">
        <v>400</v>
      </c>
      <c r="R23" s="0" t="s">
        <v>401</v>
      </c>
      <c r="S23" s="0" t="s">
        <v>402</v>
      </c>
      <c r="T23" s="0" t="s">
        <v>403</v>
      </c>
      <c r="U23" s="0" t="s">
        <v>404</v>
      </c>
      <c r="V23" s="0" t="s">
        <v>405</v>
      </c>
      <c r="W23" s="0" t="s">
        <v>406</v>
      </c>
      <c r="X23" s="25"/>
      <c r="Y23" s="15" t="s">
        <v>104</v>
      </c>
      <c r="Z23" s="0" t="n">
        <v>1.698991</v>
      </c>
      <c r="AA23" s="0" t="n">
        <v>1.331562</v>
      </c>
      <c r="AB23" s="0" t="n">
        <v>1.33573</v>
      </c>
      <c r="AC23" s="0" t="n">
        <v>1.333541</v>
      </c>
      <c r="AD23" s="0" t="n">
        <v>1.331532</v>
      </c>
      <c r="AE23" s="0" t="n">
        <v>1.335061</v>
      </c>
      <c r="AF23" s="0" t="n">
        <v>1.334489</v>
      </c>
      <c r="AG23" s="0" t="n">
        <v>1.332214</v>
      </c>
      <c r="AH23" s="0" t="n">
        <v>1.333724</v>
      </c>
      <c r="AI23" s="0" t="n">
        <v>1.331754</v>
      </c>
    </row>
    <row r="24" customFormat="false" ht="12.8" hidden="false" customHeight="false" outlineLevel="0" collapsed="false">
      <c r="A24" s="15" t="s">
        <v>105</v>
      </c>
      <c r="B24" s="0" t="n">
        <v>1.335984</v>
      </c>
      <c r="C24" s="0" t="n">
        <v>1.339888</v>
      </c>
      <c r="D24" s="0" t="n">
        <v>1.335148</v>
      </c>
      <c r="E24" s="0" t="n">
        <v>1.335387</v>
      </c>
      <c r="F24" s="0" t="n">
        <v>1.340889</v>
      </c>
      <c r="G24" s="0" t="n">
        <v>1.335729</v>
      </c>
      <c r="H24" s="0" t="n">
        <v>1.335374</v>
      </c>
      <c r="I24" s="0" t="n">
        <v>1.333342</v>
      </c>
      <c r="J24" s="0" t="n">
        <v>1.337168</v>
      </c>
      <c r="K24" s="0" t="n">
        <v>1.333232</v>
      </c>
      <c r="L24" s="25"/>
      <c r="M24" s="15" t="s">
        <v>105</v>
      </c>
      <c r="N24" s="0" t="s">
        <v>285</v>
      </c>
      <c r="O24" s="0" t="s">
        <v>407</v>
      </c>
      <c r="P24" s="0" t="s">
        <v>408</v>
      </c>
      <c r="Q24" s="0" t="s">
        <v>409</v>
      </c>
      <c r="R24" s="0" t="s">
        <v>410</v>
      </c>
      <c r="S24" s="0" t="s">
        <v>411</v>
      </c>
      <c r="T24" s="0" t="s">
        <v>412</v>
      </c>
      <c r="U24" s="0" t="s">
        <v>413</v>
      </c>
      <c r="V24" s="0" t="s">
        <v>414</v>
      </c>
      <c r="W24" s="0" t="s">
        <v>352</v>
      </c>
      <c r="X24" s="25"/>
      <c r="Y24" s="15" t="s">
        <v>105</v>
      </c>
      <c r="Z24" s="0" t="n">
        <v>1.3317</v>
      </c>
      <c r="AA24" s="0" t="n">
        <v>1.331184</v>
      </c>
      <c r="AB24" s="0" t="n">
        <v>1.335132</v>
      </c>
      <c r="AC24" s="0" t="n">
        <v>1.332512</v>
      </c>
      <c r="AD24" s="0" t="n">
        <v>1.332476</v>
      </c>
      <c r="AE24" s="0" t="n">
        <v>1.333158</v>
      </c>
      <c r="AF24" s="0" t="n">
        <v>1.336562</v>
      </c>
      <c r="AG24" s="0" t="n">
        <v>1.333083</v>
      </c>
      <c r="AH24" s="0" t="n">
        <v>1.335395</v>
      </c>
      <c r="AI24" s="0" t="n">
        <v>1.330423</v>
      </c>
    </row>
    <row r="25" customFormat="false" ht="12.8" hidden="false" customHeight="false" outlineLevel="0" collapsed="false">
      <c r="A25" s="15" t="s">
        <v>106</v>
      </c>
      <c r="B25" s="0" t="n">
        <v>1.970498</v>
      </c>
      <c r="C25" s="0" t="n">
        <v>2.17294</v>
      </c>
      <c r="D25" s="0" t="n">
        <v>1.965496</v>
      </c>
      <c r="E25" s="0" t="n">
        <v>2.16991</v>
      </c>
      <c r="F25" s="0" t="n">
        <v>2.246802</v>
      </c>
      <c r="G25" s="0" t="n">
        <v>1.335405</v>
      </c>
      <c r="H25" s="0" t="n">
        <v>2.244873</v>
      </c>
      <c r="I25" s="0" t="n">
        <v>1.33607</v>
      </c>
      <c r="J25" s="0" t="n">
        <v>3.141951</v>
      </c>
      <c r="K25" s="0" t="n">
        <v>3.90021</v>
      </c>
      <c r="L25" s="25"/>
      <c r="M25" s="15" t="s">
        <v>106</v>
      </c>
      <c r="N25" s="0" t="s">
        <v>415</v>
      </c>
      <c r="O25" s="0" t="s">
        <v>416</v>
      </c>
      <c r="P25" s="0" t="s">
        <v>417</v>
      </c>
      <c r="Q25" s="0" t="s">
        <v>418</v>
      </c>
      <c r="R25" s="0" t="s">
        <v>419</v>
      </c>
      <c r="S25" s="0" t="s">
        <v>420</v>
      </c>
      <c r="T25" s="0" t="s">
        <v>421</v>
      </c>
      <c r="U25" s="0" t="s">
        <v>422</v>
      </c>
      <c r="V25" s="0" t="s">
        <v>423</v>
      </c>
      <c r="W25" s="0" t="s">
        <v>424</v>
      </c>
      <c r="X25" s="25"/>
      <c r="Y25" s="15" t="s">
        <v>106</v>
      </c>
      <c r="Z25" s="0" t="n">
        <v>1.60052</v>
      </c>
      <c r="AA25" s="0" t="n">
        <v>2.17362</v>
      </c>
      <c r="AB25" s="0" t="n">
        <v>1.64637</v>
      </c>
      <c r="AC25" s="0" t="n">
        <v>2.19776</v>
      </c>
      <c r="AD25" s="0" t="n">
        <v>2.242229</v>
      </c>
      <c r="AE25" s="0" t="n">
        <v>2.281117</v>
      </c>
      <c r="AF25" s="0" t="n">
        <v>2.241118</v>
      </c>
      <c r="AG25" s="0" t="n">
        <v>2.281393</v>
      </c>
      <c r="AH25" s="0" t="n">
        <v>3.76872</v>
      </c>
      <c r="AI25" s="0" t="n">
        <v>3.77376</v>
      </c>
    </row>
    <row r="26" customFormat="false" ht="12.8" hidden="false" customHeight="false" outlineLevel="0" collapsed="false">
      <c r="A26" s="15"/>
      <c r="L26" s="25"/>
      <c r="M26" s="15" t="s">
        <v>117</v>
      </c>
      <c r="N26" s="0" t="s">
        <v>425</v>
      </c>
      <c r="O26" s="0" t="s">
        <v>426</v>
      </c>
      <c r="P26" s="0" t="s">
        <v>427</v>
      </c>
      <c r="Q26" s="0" t="s">
        <v>428</v>
      </c>
      <c r="R26" s="0" t="s">
        <v>429</v>
      </c>
      <c r="S26" s="0" t="s">
        <v>430</v>
      </c>
      <c r="T26" s="0" t="s">
        <v>431</v>
      </c>
      <c r="U26" s="0" t="s">
        <v>432</v>
      </c>
      <c r="V26" s="0" t="s">
        <v>433</v>
      </c>
      <c r="W26" s="0" t="s">
        <v>434</v>
      </c>
      <c r="X26" s="25"/>
      <c r="Y26" s="15" t="s">
        <v>117</v>
      </c>
      <c r="Z26" s="0" t="n">
        <v>1.330537</v>
      </c>
      <c r="AA26" s="0" t="n">
        <v>1.334693</v>
      </c>
      <c r="AB26" s="0" t="n">
        <v>1.334984</v>
      </c>
      <c r="AC26" s="0" t="n">
        <v>1.334839</v>
      </c>
      <c r="AD26" s="0" t="n">
        <v>1.332697</v>
      </c>
      <c r="AE26" s="0" t="n">
        <v>1.330765</v>
      </c>
      <c r="AF26" s="0" t="n">
        <v>1.334383</v>
      </c>
      <c r="AG26" s="0" t="n">
        <v>1.331904</v>
      </c>
      <c r="AH26" s="0" t="n">
        <v>1.330636</v>
      </c>
      <c r="AI26" s="0" t="n">
        <v>1.333185</v>
      </c>
    </row>
    <row r="27" customFormat="false" ht="12.8" hidden="false" customHeight="false" outlineLevel="0" collapsed="false">
      <c r="A27" s="15"/>
      <c r="L27" s="25"/>
      <c r="M27" s="15" t="s">
        <v>118</v>
      </c>
      <c r="N27" s="0" t="s">
        <v>435</v>
      </c>
      <c r="O27" s="0" t="s">
        <v>436</v>
      </c>
      <c r="P27" s="0" t="s">
        <v>437</v>
      </c>
      <c r="Q27" s="0" t="s">
        <v>438</v>
      </c>
      <c r="R27" s="0" t="s">
        <v>439</v>
      </c>
      <c r="S27" s="0" t="s">
        <v>440</v>
      </c>
      <c r="T27" s="0" t="s">
        <v>441</v>
      </c>
      <c r="U27" s="0" t="s">
        <v>442</v>
      </c>
      <c r="V27" s="0" t="s">
        <v>443</v>
      </c>
      <c r="W27" s="0" t="s">
        <v>444</v>
      </c>
      <c r="X27" s="25"/>
      <c r="Y27" s="15" t="s">
        <v>118</v>
      </c>
      <c r="Z27" s="0" t="n">
        <v>1.331136</v>
      </c>
      <c r="AA27" s="0" t="n">
        <v>1.330302</v>
      </c>
      <c r="AB27" s="0" t="n">
        <v>1.332501</v>
      </c>
      <c r="AC27" s="0" t="n">
        <v>1.33211</v>
      </c>
      <c r="AD27" s="0" t="n">
        <v>1.331405</v>
      </c>
      <c r="AE27" s="0" t="n">
        <v>1.331276</v>
      </c>
      <c r="AF27" s="0" t="n">
        <v>1.32954</v>
      </c>
      <c r="AG27" s="0" t="n">
        <v>1.3334</v>
      </c>
      <c r="AH27" s="0" t="n">
        <v>1.332895</v>
      </c>
      <c r="AI27" s="0" t="n">
        <v>1.33147</v>
      </c>
    </row>
    <row r="28" customFormat="false" ht="12.8" hidden="false" customHeight="false" outlineLevel="0" collapsed="false">
      <c r="A28" s="15"/>
      <c r="L28" s="25"/>
      <c r="M28" s="15" t="s">
        <v>119</v>
      </c>
      <c r="N28" s="0" t="s">
        <v>445</v>
      </c>
      <c r="O28" s="0" t="s">
        <v>446</v>
      </c>
      <c r="P28" s="0" t="s">
        <v>447</v>
      </c>
      <c r="Q28" s="0" t="s">
        <v>448</v>
      </c>
      <c r="R28" s="0" t="s">
        <v>449</v>
      </c>
      <c r="S28" s="0" t="s">
        <v>450</v>
      </c>
      <c r="T28" s="0" t="s">
        <v>451</v>
      </c>
      <c r="U28" s="0" t="s">
        <v>452</v>
      </c>
      <c r="V28" s="0" t="s">
        <v>453</v>
      </c>
      <c r="W28" s="0" t="s">
        <v>454</v>
      </c>
      <c r="X28" s="25"/>
      <c r="Y28" s="15" t="s">
        <v>119</v>
      </c>
      <c r="Z28" s="0" t="n">
        <v>3.464297</v>
      </c>
      <c r="AA28" s="0" t="n">
        <v>1.330876</v>
      </c>
      <c r="AB28" s="0" t="n">
        <v>1.334625</v>
      </c>
      <c r="AC28" s="0" t="n">
        <v>1.332418</v>
      </c>
      <c r="AD28" s="0" t="n">
        <v>1.333919</v>
      </c>
      <c r="AE28" s="0" t="n">
        <v>1.332781</v>
      </c>
      <c r="AF28" s="0" t="n">
        <v>1.333293</v>
      </c>
      <c r="AG28" s="0" t="n">
        <v>1.330523</v>
      </c>
      <c r="AH28" s="0" t="n">
        <v>1.335084</v>
      </c>
      <c r="AI28" s="0" t="n">
        <v>1.331744</v>
      </c>
    </row>
    <row r="29" customFormat="false" ht="12.8" hidden="false" customHeight="false" outlineLevel="0" collapsed="false">
      <c r="A29" s="15" t="s">
        <v>120</v>
      </c>
      <c r="B29" s="0" t="n">
        <v>7.132667</v>
      </c>
      <c r="C29" s="0" t="n">
        <v>7.94222</v>
      </c>
      <c r="D29" s="0" t="n">
        <v>8.786253</v>
      </c>
      <c r="E29" s="0" t="n">
        <v>9.816227</v>
      </c>
      <c r="F29" s="0" t="n">
        <v>13.682863</v>
      </c>
      <c r="G29" s="0" t="n">
        <v>1.334571</v>
      </c>
      <c r="H29" s="0" t="n">
        <v>17.121171</v>
      </c>
      <c r="I29" s="0" t="n">
        <v>1.337543</v>
      </c>
      <c r="J29" s="0" t="n">
        <v>37.498428</v>
      </c>
      <c r="K29" s="0" t="n">
        <v>47.87809</v>
      </c>
      <c r="L29" s="25"/>
      <c r="M29" s="15" t="s">
        <v>120</v>
      </c>
      <c r="N29" s="0" t="s">
        <v>455</v>
      </c>
      <c r="O29" s="0" t="s">
        <v>456</v>
      </c>
      <c r="P29" s="0" t="s">
        <v>457</v>
      </c>
      <c r="Q29" s="0" t="s">
        <v>458</v>
      </c>
      <c r="R29" s="0" t="s">
        <v>459</v>
      </c>
      <c r="S29" s="0" t="s">
        <v>460</v>
      </c>
      <c r="T29" s="0" t="s">
        <v>461</v>
      </c>
      <c r="U29" s="0" t="s">
        <v>462</v>
      </c>
      <c r="V29" s="0" t="s">
        <v>463</v>
      </c>
      <c r="W29" s="0" t="s">
        <v>464</v>
      </c>
      <c r="X29" s="25"/>
      <c r="Y29" s="15" t="s">
        <v>120</v>
      </c>
      <c r="Z29" s="0" t="n">
        <v>7.76495</v>
      </c>
      <c r="AA29" s="0" t="n">
        <v>7.861056</v>
      </c>
      <c r="AB29" s="0" t="n">
        <v>8.750824</v>
      </c>
      <c r="AC29" s="0" t="n">
        <v>9.592031</v>
      </c>
      <c r="AD29" s="0" t="n">
        <v>13.349855</v>
      </c>
      <c r="AE29" s="0" t="n">
        <v>13.401581</v>
      </c>
      <c r="AF29" s="0" t="n">
        <v>16.2489</v>
      </c>
      <c r="AG29" s="0" t="n">
        <v>17.509432</v>
      </c>
      <c r="AH29" s="0" t="n">
        <v>37.349545</v>
      </c>
      <c r="AI29" s="0" t="n">
        <v>47.851757</v>
      </c>
    </row>
    <row r="30" customFormat="false" ht="12.8" hidden="false" customHeight="false" outlineLevel="0" collapsed="false">
      <c r="A30" s="15" t="s">
        <v>121</v>
      </c>
      <c r="B30" s="0" t="n">
        <v>356903</v>
      </c>
      <c r="C30" s="0" t="n">
        <v>406131</v>
      </c>
      <c r="D30" s="0" t="n">
        <v>469484</v>
      </c>
      <c r="E30" s="0" t="n">
        <v>533481</v>
      </c>
      <c r="F30" s="0" t="n">
        <v>836622</v>
      </c>
      <c r="G30" s="0" t="n">
        <v>842344</v>
      </c>
      <c r="H30" s="0" t="n">
        <v>1076760</v>
      </c>
      <c r="I30" s="0" t="n">
        <v>1120545</v>
      </c>
      <c r="J30" s="0" t="n">
        <v>2503040</v>
      </c>
      <c r="K30" s="0" t="n">
        <v>3170556</v>
      </c>
      <c r="L30" s="25"/>
      <c r="M30" s="15" t="s">
        <v>121</v>
      </c>
      <c r="N30" s="0" t="n">
        <v>356903</v>
      </c>
      <c r="O30" s="0" t="n">
        <v>406131</v>
      </c>
      <c r="P30" s="0" t="n">
        <v>469484</v>
      </c>
      <c r="Q30" s="0" t="n">
        <v>533481</v>
      </c>
      <c r="R30" s="0" t="n">
        <v>836622</v>
      </c>
      <c r="S30" s="0" t="n">
        <v>842344</v>
      </c>
      <c r="T30" s="0" t="n">
        <v>1076760</v>
      </c>
      <c r="U30" s="0" t="n">
        <v>1120545</v>
      </c>
      <c r="V30" s="0" t="n">
        <v>2503040</v>
      </c>
      <c r="W30" s="0" t="n">
        <v>3170556</v>
      </c>
      <c r="X30" s="25"/>
      <c r="Y30" s="15" t="s">
        <v>121</v>
      </c>
      <c r="Z30" s="0" t="n">
        <v>356903</v>
      </c>
      <c r="AA30" s="0" t="n">
        <v>406131</v>
      </c>
      <c r="AB30" s="0" t="n">
        <v>469484</v>
      </c>
      <c r="AC30" s="0" t="n">
        <v>533481</v>
      </c>
      <c r="AD30" s="0" t="n">
        <v>836622</v>
      </c>
      <c r="AE30" s="0" t="n">
        <v>842344</v>
      </c>
      <c r="AF30" s="0" t="n">
        <v>1076760</v>
      </c>
      <c r="AG30" s="0" t="n">
        <v>1120545</v>
      </c>
      <c r="AH30" s="0" t="n">
        <v>2503040</v>
      </c>
      <c r="AI30" s="0" t="n">
        <v>3170556</v>
      </c>
    </row>
    <row r="34" customFormat="false" ht="12.8" hidden="false" customHeight="false" outlineLevel="0" collapsed="false">
      <c r="A34" s="15" t="s">
        <v>64</v>
      </c>
      <c r="B34" s="15" t="s">
        <v>9</v>
      </c>
      <c r="C34" s="15" t="s">
        <v>13</v>
      </c>
      <c r="D34" s="15" t="s">
        <v>10</v>
      </c>
      <c r="E34" s="15" t="s">
        <v>14</v>
      </c>
      <c r="F34" s="15" t="s">
        <v>15</v>
      </c>
      <c r="G34" s="15" t="s">
        <v>112</v>
      </c>
      <c r="H34" s="15" t="s">
        <v>113</v>
      </c>
      <c r="I34" s="15" t="s">
        <v>114</v>
      </c>
      <c r="J34" s="15" t="s">
        <v>7</v>
      </c>
      <c r="K34" s="15" t="s">
        <v>8</v>
      </c>
      <c r="L34" s="0" t="s">
        <v>79</v>
      </c>
      <c r="M34" s="15" t="s">
        <v>122</v>
      </c>
      <c r="N34" s="15" t="s">
        <v>9</v>
      </c>
      <c r="O34" s="15" t="s">
        <v>13</v>
      </c>
      <c r="P34" s="15" t="s">
        <v>10</v>
      </c>
      <c r="Q34" s="15" t="s">
        <v>14</v>
      </c>
      <c r="R34" s="15" t="s">
        <v>15</v>
      </c>
      <c r="S34" s="15" t="s">
        <v>112</v>
      </c>
      <c r="T34" s="15" t="s">
        <v>113</v>
      </c>
      <c r="U34" s="15" t="s">
        <v>114</v>
      </c>
      <c r="V34" s="15" t="s">
        <v>7</v>
      </c>
      <c r="W34" s="15" t="s">
        <v>8</v>
      </c>
    </row>
    <row r="35" customFormat="false" ht="12.8" hidden="false" customHeight="false" outlineLevel="0" collapsed="false">
      <c r="A35" s="15" t="s">
        <v>83</v>
      </c>
      <c r="B35" s="22" t="n">
        <f aca="false">(B2+N2+Z2)/3</f>
        <v>6.04042866666667</v>
      </c>
      <c r="C35" s="22" t="n">
        <f aca="false">(C2+O2+AA2)/3</f>
        <v>1.33544266666667</v>
      </c>
      <c r="D35" s="22" t="n">
        <f aca="false">(D2+P2+AB2)/3</f>
        <v>1.334248</v>
      </c>
      <c r="E35" s="22" t="n">
        <f aca="false">(E2+Q2+AC2)/3</f>
        <v>1.334104</v>
      </c>
      <c r="F35" s="22" t="n">
        <f aca="false">(F2+R2+AD2)/3</f>
        <v>1.333985</v>
      </c>
      <c r="G35" s="22" t="n">
        <f aca="false">(G2+S2+AE2)/3</f>
        <v>1.33264433333333</v>
      </c>
      <c r="H35" s="22" t="n">
        <f aca="false">(H2+T2+AF2)/3</f>
        <v>1.334123</v>
      </c>
      <c r="I35" s="22" t="n">
        <f aca="false">(I2+U2+AG2)/3</f>
        <v>1.33261833333333</v>
      </c>
      <c r="J35" s="22" t="n">
        <f aca="false">(J2+V2+AH2)/3</f>
        <v>1.35405566666667</v>
      </c>
      <c r="K35" s="22" t="n">
        <f aca="false">(K2+W2+AI2)/3</f>
        <v>1.332254</v>
      </c>
      <c r="L35" s="22" t="n">
        <f aca="false">SUM(B35:K35)</f>
        <v>18.0639036666667</v>
      </c>
      <c r="M35" s="15" t="s">
        <v>83</v>
      </c>
      <c r="N35" s="26" t="n">
        <f aca="false">(STDEV(B2,N2,Z2))/(SQRT(COUNT(B2,N2,Z2)))</f>
        <v>0.00070899999999996</v>
      </c>
      <c r="O35" s="26" t="n">
        <f aca="false">(STDEV(C2,O2,AA2))/(SQRT(COUNT(C2,O2,AA2)))</f>
        <v>0.00128250000000008</v>
      </c>
      <c r="P35" s="26" t="n">
        <f aca="false">(STDEV(D2,P2,AB2))/(SQRT(COUNT(D2,P2,AB2)))</f>
        <v>0.000547999999999993</v>
      </c>
      <c r="Q35" s="26" t="n">
        <f aca="false">(STDEV(E2,Q2,AC2))/(SQRT(COUNT(E2,Q2,AC2)))</f>
        <v>0.00165700000000002</v>
      </c>
      <c r="R35" s="26" t="n">
        <f aca="false">(STDEV(F2,R2,AD2))/(SQRT(COUNT(F2,R2,AD2)))</f>
        <v>0.00385349999999995</v>
      </c>
      <c r="S35" s="26" t="n">
        <f aca="false">(STDEV(G2,S2,AE2))/(SQRT(COUNT(G2,S2,AE2)))</f>
        <v>0.00135750000000012</v>
      </c>
      <c r="T35" s="26" t="n">
        <f aca="false">(STDEV(H2,T2,AF2))/(SQRT(COUNT(H2,T2,AF2)))</f>
        <v>0.00313550000000007</v>
      </c>
      <c r="U35" s="26" t="n">
        <f aca="false">(STDEV(I2,U2,AG2))/(SQRT(COUNT(I2,U2,AG2)))</f>
        <v>0.00261250000000002</v>
      </c>
      <c r="V35" s="26" t="n">
        <f aca="false">(STDEV(J2,V2,AH2))/(SQRT(COUNT(J2,V2,AH2)))</f>
        <v>0.029117</v>
      </c>
      <c r="W35" s="26" t="n">
        <f aca="false">(STDEV(K2,W2,AI2))/(SQRT(COUNT(K2,W2,AI2)))</f>
        <v>0.00126249999999994</v>
      </c>
    </row>
    <row r="36" customFormat="false" ht="12.8" hidden="false" customHeight="false" outlineLevel="0" collapsed="false">
      <c r="A36" s="15" t="s">
        <v>84</v>
      </c>
      <c r="B36" s="22" t="n">
        <f aca="false">(B3+N3+Z3)/3</f>
        <v>1.33551733333333</v>
      </c>
      <c r="C36" s="22" t="n">
        <f aca="false">(C3+O3+AA3)/3</f>
        <v>1.33256666666667</v>
      </c>
      <c r="D36" s="22" t="n">
        <f aca="false">(D3+P3+AB3)/3</f>
        <v>1.33284733333333</v>
      </c>
      <c r="E36" s="22" t="n">
        <f aca="false">(E3+Q3+AC3)/3</f>
        <v>1.33368666666667</v>
      </c>
      <c r="F36" s="22" t="n">
        <f aca="false">(F3+R3+AD3)/3</f>
        <v>1.334004</v>
      </c>
      <c r="G36" s="22" t="n">
        <f aca="false">(G3+S3+AE3)/3</f>
        <v>1.33397566666667</v>
      </c>
      <c r="H36" s="22" t="n">
        <f aca="false">(H3+T3+AF3)/3</f>
        <v>1.33454133333333</v>
      </c>
      <c r="I36" s="22" t="n">
        <f aca="false">(I3+U3+AG3)/3</f>
        <v>1.33256066666667</v>
      </c>
      <c r="J36" s="22" t="n">
        <f aca="false">(J3+V3+AH3)/3</f>
        <v>1.33322166666667</v>
      </c>
      <c r="K36" s="22" t="n">
        <f aca="false">(K3+W3+AI3)/3</f>
        <v>1.333969</v>
      </c>
      <c r="L36" s="22" t="n">
        <f aca="false">SUM(B36:K36)</f>
        <v>13.3368903333333</v>
      </c>
      <c r="M36" s="15" t="s">
        <v>84</v>
      </c>
      <c r="N36" s="26" t="n">
        <f aca="false">(STDEV(B3,N3,Z3))/(SQRT(COUNT(B3,N3,Z3)))</f>
        <v>0.00365399999999993</v>
      </c>
      <c r="O36" s="26" t="n">
        <f aca="false">(STDEV(C3,O3,AA3))/(SQRT(COUNT(C3,O3,AA3)))</f>
        <v>0.00126950000000003</v>
      </c>
      <c r="P36" s="26" t="n">
        <f aca="false">(STDEV(D3,P3,AB3))/(SQRT(COUNT(D3,P3,AB3)))</f>
        <v>0.000267000000000017</v>
      </c>
      <c r="Q36" s="26" t="n">
        <f aca="false">(STDEV(E3,Q3,AC3))/(SQRT(COUNT(E3,Q3,AC3)))</f>
        <v>0.00179600000000002</v>
      </c>
      <c r="R36" s="26" t="n">
        <f aca="false">(STDEV(F3,R3,AD3))/(SQRT(COUNT(F3,R3,AD3)))</f>
        <v>0.00162699999999993</v>
      </c>
      <c r="S36" s="26" t="n">
        <f aca="false">(STDEV(G3,S3,AE3))/(SQRT(COUNT(G3,S3,AE3)))</f>
        <v>0.00194850000000002</v>
      </c>
      <c r="T36" s="26" t="n">
        <f aca="false">(STDEV(H3,T3,AF3))/(SQRT(COUNT(H3,T3,AF3)))</f>
        <v>0.00127549999999999</v>
      </c>
      <c r="U36" s="26" t="n">
        <f aca="false">(STDEV(I3,U3,AG3))/(SQRT(COUNT(I3,U3,AG3)))</f>
        <v>0.00315050000000006</v>
      </c>
      <c r="V36" s="26" t="n">
        <f aca="false">(STDEV(J3,V3,AH3))/(SQRT(COUNT(J3,V3,AH3)))</f>
        <v>0.00116300000000003</v>
      </c>
      <c r="W36" s="26" t="n">
        <f aca="false">(STDEV(K3,W3,AI3))/(SQRT(COUNT(K3,W3,AI3)))</f>
        <v>0.000133999999999967</v>
      </c>
    </row>
    <row r="37" customFormat="false" ht="12.8" hidden="false" customHeight="false" outlineLevel="0" collapsed="false">
      <c r="A37" s="15" t="s">
        <v>85</v>
      </c>
      <c r="B37" s="22" t="n">
        <f aca="false">(B4+N4+Z4)/3</f>
        <v>1.59613933333333</v>
      </c>
      <c r="C37" s="22" t="n">
        <f aca="false">(C4+O4+AA4)/3</f>
        <v>1.81244933333333</v>
      </c>
      <c r="D37" s="22" t="n">
        <f aca="false">(D4+P4+AB4)/3</f>
        <v>1.596129</v>
      </c>
      <c r="E37" s="22" t="n">
        <f aca="false">(E4+Q4+AC4)/3</f>
        <v>1.81659933333333</v>
      </c>
      <c r="F37" s="22" t="n">
        <f aca="false">(F4+R4+AD4)/3</f>
        <v>2.79050033333333</v>
      </c>
      <c r="G37" s="22" t="n">
        <f aca="false">(G4+S4+AE4)/3</f>
        <v>2.73969733333333</v>
      </c>
      <c r="H37" s="22" t="n">
        <f aca="false">(H4+T4+AF4)/3</f>
        <v>2.79309033333333</v>
      </c>
      <c r="I37" s="22" t="n">
        <f aca="false">(I4+U4+AG4)/3</f>
        <v>2.73864133333333</v>
      </c>
      <c r="J37" s="22" t="n">
        <f aca="false">(J4+V4+AH4)/3</f>
        <v>6.275774</v>
      </c>
      <c r="K37" s="22" t="n">
        <f aca="false">(K4+W4+AI4)/3</f>
        <v>6.316751</v>
      </c>
      <c r="L37" s="22" t="n">
        <f aca="false">SUM(B37:K37)</f>
        <v>30.4757713333333</v>
      </c>
      <c r="M37" s="15" t="s">
        <v>85</v>
      </c>
      <c r="N37" s="26" t="n">
        <f aca="false">(STDEV(B4,N4,Z4))/(SQRT(COUNT(B4,N4,Z4)))</f>
        <v>0.00372299999999992</v>
      </c>
      <c r="O37" s="26" t="n">
        <f aca="false">(STDEV(C4,O4,AA4))/(SQRT(COUNT(C4,O4,AA4)))</f>
        <v>0.000986000000000042</v>
      </c>
      <c r="P37" s="26" t="n">
        <f aca="false">(STDEV(D4,P4,AB4))/(SQRT(COUNT(D4,P4,AB4)))</f>
        <v>0.000435000000000074</v>
      </c>
      <c r="Q37" s="26" t="n">
        <f aca="false">(STDEV(E4,Q4,AC4))/(SQRT(COUNT(E4,Q4,AC4)))</f>
        <v>0.000831499999999874</v>
      </c>
      <c r="R37" s="26" t="n">
        <f aca="false">(STDEV(F4,R4,AD4))/(SQRT(COUNT(F4,R4,AD4)))</f>
        <v>0.0312984999999999</v>
      </c>
      <c r="S37" s="26" t="n">
        <f aca="false">(STDEV(G4,S4,AE4))/(SQRT(COUNT(G4,S4,AE4)))</f>
        <v>1.000748</v>
      </c>
      <c r="T37" s="26" t="n">
        <f aca="false">(STDEV(H4,T4,AF4))/(SQRT(COUNT(H4,T4,AF4)))</f>
        <v>0.024311</v>
      </c>
      <c r="U37" s="26" t="n">
        <f aca="false">(STDEV(I4,U4,AG4))/(SQRT(COUNT(I4,U4,AG4)))</f>
        <v>0.996755</v>
      </c>
      <c r="V37" s="26" t="n">
        <f aca="false">(STDEV(J4,V4,AH4))/(SQRT(COUNT(J4,V4,AH4)))</f>
        <v>0.0355135</v>
      </c>
      <c r="W37" s="26" t="n">
        <f aca="false">(STDEV(K4,W4,AI4))/(SQRT(COUNT(K4,W4,AI4)))</f>
        <v>0.0379429999999998</v>
      </c>
    </row>
    <row r="38" customFormat="false" ht="12.8" hidden="false" customHeight="false" outlineLevel="0" collapsed="false">
      <c r="A38" s="15" t="s">
        <v>86</v>
      </c>
      <c r="B38" s="22" t="n">
        <f aca="false">(B5+N5+Z5)/3</f>
        <v>1.33600666666667</v>
      </c>
      <c r="C38" s="22" t="n">
        <f aca="false">(C5+O5+AA5)/3</f>
        <v>1.334945</v>
      </c>
      <c r="D38" s="22" t="n">
        <f aca="false">(D5+P5+AB5)/3</f>
        <v>1.33433533333333</v>
      </c>
      <c r="E38" s="22" t="n">
        <f aca="false">(E5+Q5+AC5)/3</f>
        <v>1.33661866666667</v>
      </c>
      <c r="F38" s="22" t="n">
        <f aca="false">(F5+R5+AD5)/3</f>
        <v>1.33500266666667</v>
      </c>
      <c r="G38" s="22" t="n">
        <f aca="false">(G5+S5+AE5)/3</f>
        <v>1.33296433333333</v>
      </c>
      <c r="H38" s="22" t="n">
        <f aca="false">(H5+T5+AF5)/3</f>
        <v>1.33323733333333</v>
      </c>
      <c r="I38" s="22" t="n">
        <f aca="false">(I5+U5+AG5)/3</f>
        <v>1.33587933333333</v>
      </c>
      <c r="J38" s="22" t="n">
        <f aca="false">(J5+V5+AH5)/3</f>
        <v>1.33515</v>
      </c>
      <c r="K38" s="22" t="n">
        <f aca="false">(K5+W5+AI5)/3</f>
        <v>1.333368</v>
      </c>
      <c r="L38" s="22" t="n">
        <f aca="false">SUM(B38:K38)</f>
        <v>13.3475073333333</v>
      </c>
      <c r="M38" s="15" t="s">
        <v>86</v>
      </c>
      <c r="N38" s="26" t="n">
        <f aca="false">(STDEV(B5,N5,Z5))/(SQRT(COUNT(B5,N5,Z5)))</f>
        <v>0.00339099999999992</v>
      </c>
      <c r="O38" s="26" t="n">
        <f aca="false">(STDEV(C5,O5,AA5))/(SQRT(COUNT(C5,O5,AA5)))</f>
        <v>0.00152000000000008</v>
      </c>
      <c r="P38" s="26" t="n">
        <f aca="false">(STDEV(D5,P5,AB5))/(SQRT(COUNT(D5,P5,AB5)))</f>
        <v>0.000678000000000067</v>
      </c>
      <c r="Q38" s="26" t="n">
        <f aca="false">(STDEV(E5,Q5,AC5))/(SQRT(COUNT(E5,Q5,AC5)))</f>
        <v>0.000794500000000031</v>
      </c>
      <c r="R38" s="26" t="n">
        <f aca="false">(STDEV(F5,R5,AD5))/(SQRT(COUNT(F5,R5,AD5)))</f>
        <v>0.000116499999999964</v>
      </c>
      <c r="S38" s="26" t="n">
        <f aca="false">(STDEV(G5,S5,AE5))/(SQRT(COUNT(G5,S5,AE5)))</f>
        <v>0.000921499999999909</v>
      </c>
      <c r="T38" s="26" t="n">
        <f aca="false">(STDEV(H5,T5,AF5))/(SQRT(COUNT(H5,T5,AF5)))</f>
        <v>0.00246599999999997</v>
      </c>
      <c r="U38" s="26" t="n">
        <f aca="false">(STDEV(I5,U5,AG5))/(SQRT(COUNT(I5,U5,AG5)))</f>
        <v>0.000960500000000031</v>
      </c>
      <c r="V38" s="26" t="n">
        <f aca="false">(STDEV(J5,V5,AH5))/(SQRT(COUNT(J5,V5,AH5)))</f>
        <v>0.00210049999999995</v>
      </c>
      <c r="W38" s="26" t="n">
        <f aca="false">(STDEV(K5,W5,AI5))/(SQRT(COUNT(K5,W5,AI5)))</f>
        <v>0.000469000000000053</v>
      </c>
    </row>
    <row r="39" customFormat="false" ht="12.8" hidden="false" customHeight="false" outlineLevel="0" collapsed="false">
      <c r="A39" s="15" t="s">
        <v>87</v>
      </c>
      <c r="B39" s="22" t="n">
        <f aca="false">(B6+N6+Z6)/3</f>
        <v>1.43860766666667</v>
      </c>
      <c r="C39" s="22" t="n">
        <f aca="false">(C6+O6+AA6)/3</f>
        <v>1.334469</v>
      </c>
      <c r="D39" s="22" t="n">
        <f aca="false">(D6+P6+AB6)/3</f>
        <v>1.33325333333333</v>
      </c>
      <c r="E39" s="22" t="n">
        <f aca="false">(E6+Q6+AC6)/3</f>
        <v>1.335708</v>
      </c>
      <c r="F39" s="22" t="n">
        <f aca="false">(F6+R6+AD6)/3</f>
        <v>1.33338966666667</v>
      </c>
      <c r="G39" s="22" t="n">
        <f aca="false">(G6+S6+AE6)/3</f>
        <v>1.33218266666667</v>
      </c>
      <c r="H39" s="22" t="n">
        <f aca="false">(H6+T6+AF6)/3</f>
        <v>1.336125</v>
      </c>
      <c r="I39" s="22" t="n">
        <f aca="false">(I6+U6+AG6)/3</f>
        <v>1.33474766666667</v>
      </c>
      <c r="J39" s="22" t="n">
        <f aca="false">(J6+V6+AH6)/3</f>
        <v>1.33354166666667</v>
      </c>
      <c r="K39" s="22" t="n">
        <f aca="false">(K6+W6+AI6)/3</f>
        <v>1.33372333333333</v>
      </c>
      <c r="L39" s="22" t="n">
        <f aca="false">SUM(B39:K39)</f>
        <v>13.445748</v>
      </c>
      <c r="M39" s="15" t="s">
        <v>87</v>
      </c>
      <c r="N39" s="26" t="n">
        <f aca="false">(STDEV(B6,N6,Z6))/(SQRT(COUNT(B6,N6,Z6)))</f>
        <v>0.00229999999999997</v>
      </c>
      <c r="O39" s="26" t="n">
        <f aca="false">(STDEV(C6,O6,AA6))/(SQRT(COUNT(C6,O6,AA6)))</f>
        <v>0.00291849999999994</v>
      </c>
      <c r="P39" s="26" t="n">
        <f aca="false">(STDEV(D6,P6,AB6))/(SQRT(COUNT(D6,P6,AB6)))</f>
        <v>0.00203350000000002</v>
      </c>
      <c r="Q39" s="26" t="n">
        <f aca="false">(STDEV(E6,Q6,AC6))/(SQRT(COUNT(E6,Q6,AC6)))</f>
        <v>0.000609000000000082</v>
      </c>
      <c r="R39" s="26" t="n">
        <f aca="false">(STDEV(F6,R6,AD6))/(SQRT(COUNT(F6,R6,AD6)))</f>
        <v>0.00190799999999991</v>
      </c>
      <c r="S39" s="26" t="n">
        <f aca="false">(STDEV(G6,S6,AE6))/(SQRT(COUNT(G6,S6,AE6)))</f>
        <v>0.00165800000000005</v>
      </c>
      <c r="T39" s="26" t="n">
        <f aca="false">(STDEV(H6,T6,AF6))/(SQRT(COUNT(H6,T6,AF6)))</f>
        <v>0.000287999999999955</v>
      </c>
      <c r="U39" s="26" t="n">
        <f aca="false">(STDEV(I6,U6,AG6))/(SQRT(COUNT(I6,U6,AG6)))</f>
        <v>0.000348000000000015</v>
      </c>
      <c r="V39" s="26" t="n">
        <f aca="false">(STDEV(J6,V6,AH6))/(SQRT(COUNT(J6,V6,AH6)))</f>
        <v>0.00214449999999999</v>
      </c>
      <c r="W39" s="26" t="n">
        <f aca="false">(STDEV(K6,W6,AI6))/(SQRT(COUNT(K6,W6,AI6)))</f>
        <v>0.00103999999999993</v>
      </c>
    </row>
    <row r="40" customFormat="false" ht="12.8" hidden="false" customHeight="false" outlineLevel="0" collapsed="false">
      <c r="A40" s="15" t="s">
        <v>88</v>
      </c>
      <c r="B40" s="22" t="n">
        <f aca="false">(B7+N7+Z7)/3</f>
        <v>2.51393866666667</v>
      </c>
      <c r="C40" s="22" t="n">
        <f aca="false">(C7+O7+AA7)/3</f>
        <v>1.33336</v>
      </c>
      <c r="D40" s="22" t="n">
        <f aca="false">(D7+P7+AB7)/3</f>
        <v>1.334549</v>
      </c>
      <c r="E40" s="22" t="n">
        <f aca="false">(E7+Q7+AC7)/3</f>
        <v>1.334761</v>
      </c>
      <c r="F40" s="22" t="n">
        <f aca="false">(F7+R7+AD7)/3</f>
        <v>1.33609666666667</v>
      </c>
      <c r="G40" s="22" t="n">
        <f aca="false">(G7+S7+AE7)/3</f>
        <v>1.33361666666667</v>
      </c>
      <c r="H40" s="22" t="n">
        <f aca="false">(H7+T7+AF7)/3</f>
        <v>1.33381966666667</v>
      </c>
      <c r="I40" s="22" t="n">
        <f aca="false">(I7+U7+AG7)/3</f>
        <v>1.33363166666667</v>
      </c>
      <c r="J40" s="22" t="n">
        <f aca="false">(J7+V7+AH7)/3</f>
        <v>1.335362</v>
      </c>
      <c r="K40" s="22" t="n">
        <f aca="false">(K7+W7+AI7)/3</f>
        <v>1.33419933333333</v>
      </c>
      <c r="L40" s="22" t="n">
        <f aca="false">SUM(B40:K40)</f>
        <v>14.5233346666667</v>
      </c>
      <c r="M40" s="15" t="s">
        <v>88</v>
      </c>
      <c r="N40" s="26" t="n">
        <f aca="false">(STDEV(B7,N7,Z7))/(SQRT(COUNT(B7,N7,Z7)))</f>
        <v>0.00237500000000002</v>
      </c>
      <c r="O40" s="26" t="n">
        <f aca="false">(STDEV(C7,O7,AA7))/(SQRT(COUNT(C7,O7,AA7)))</f>
        <v>0.000922000000000089</v>
      </c>
      <c r="P40" s="26" t="n">
        <f aca="false">(STDEV(D7,P7,AB7))/(SQRT(COUNT(D7,P7,AB7)))</f>
        <v>0.00142799999999998</v>
      </c>
      <c r="Q40" s="26" t="n">
        <f aca="false">(STDEV(E7,Q7,AC7))/(SQRT(COUNT(E7,Q7,AC7)))</f>
        <v>0.00222800000000001</v>
      </c>
      <c r="R40" s="26" t="n">
        <f aca="false">(STDEV(F7,R7,AD7))/(SQRT(COUNT(F7,R7,AD7)))</f>
        <v>0.000564000000000009</v>
      </c>
      <c r="S40" s="26" t="n">
        <f aca="false">(STDEV(G7,S7,AE7))/(SQRT(COUNT(G7,S7,AE7)))</f>
        <v>0.00345550000000006</v>
      </c>
      <c r="T40" s="26" t="n">
        <f aca="false">(STDEV(H7,T7,AF7))/(SQRT(COUNT(H7,T7,AF7)))</f>
        <v>0.00219899999999995</v>
      </c>
      <c r="U40" s="26" t="n">
        <f aca="false">(STDEV(I7,U7,AG7))/(SQRT(COUNT(I7,U7,AG7)))</f>
        <v>0.00168799999999991</v>
      </c>
      <c r="V40" s="26" t="n">
        <f aca="false">(STDEV(J7,V7,AH7))/(SQRT(COUNT(J7,V7,AH7)))</f>
        <v>0.000213000000000019</v>
      </c>
      <c r="W40" s="26" t="n">
        <f aca="false">(STDEV(K7,W7,AI7))/(SQRT(COUNT(K7,W7,AI7)))</f>
        <v>0.00190250000000003</v>
      </c>
    </row>
    <row r="41" customFormat="false" ht="12.8" hidden="false" customHeight="false" outlineLevel="0" collapsed="false">
      <c r="A41" s="15" t="s">
        <v>89</v>
      </c>
      <c r="B41" s="22" t="n">
        <f aca="false">(B8+N8+Z8)/3</f>
        <v>2.34725</v>
      </c>
      <c r="C41" s="22" t="n">
        <f aca="false">(C8+O8+AA8)/3</f>
        <v>2.73303</v>
      </c>
      <c r="D41" s="22" t="n">
        <f aca="false">(D8+P8+AB8)/3</f>
        <v>2.34328666666667</v>
      </c>
      <c r="E41" s="22" t="n">
        <f aca="false">(E8+Q8+AC8)/3</f>
        <v>2.527469</v>
      </c>
      <c r="F41" s="22" t="n">
        <f aca="false">(F8+R8+AD8)/3</f>
        <v>2.30911466666667</v>
      </c>
      <c r="G41" s="22" t="n">
        <f aca="false">(G8+S8+AE8)/3</f>
        <v>2.07201533333333</v>
      </c>
      <c r="H41" s="22" t="n">
        <f aca="false">(H8+T8+AF8)/3</f>
        <v>2.321999</v>
      </c>
      <c r="I41" s="22" t="n">
        <f aca="false">(I8+U8+AG8)/3</f>
        <v>2.087635</v>
      </c>
      <c r="J41" s="22" t="n">
        <f aca="false">(J8+V8+AH8)/3</f>
        <v>3.83229833333333</v>
      </c>
      <c r="K41" s="22" t="n">
        <f aca="false">(K8+W8+AI8)/3</f>
        <v>3.94525333333333</v>
      </c>
      <c r="L41" s="22" t="n">
        <f aca="false">SUM(B41:K41)</f>
        <v>26.5193513333333</v>
      </c>
      <c r="M41" s="15" t="s">
        <v>89</v>
      </c>
      <c r="N41" s="26" t="n">
        <f aca="false">(STDEV(B8,N8,Z8))/(SQRT(COUNT(B8,N8,Z8)))</f>
        <v>0.0128600000000001</v>
      </c>
      <c r="O41" s="26" t="n">
        <f aca="false">(STDEV(C8,O8,AA8))/(SQRT(COUNT(C8,O8,AA8)))</f>
        <v>0.019245</v>
      </c>
      <c r="P41" s="26" t="n">
        <f aca="false">(STDEV(D8,P8,AB8))/(SQRT(COUNT(D8,P8,AB8)))</f>
        <v>0.00611500000000009</v>
      </c>
      <c r="Q41" s="26" t="n">
        <f aca="false">(STDEV(E8,Q8,AC8))/(SQRT(COUNT(E8,Q8,AC8)))</f>
        <v>5.9999999999949E-005</v>
      </c>
      <c r="R41" s="26" t="n">
        <f aca="false">(STDEV(F8,R8,AD8))/(SQRT(COUNT(F8,R8,AD8)))</f>
        <v>0.00135450000000015</v>
      </c>
      <c r="S41" s="26" t="n">
        <f aca="false">(STDEV(G8,S8,AE8))/(SQRT(COUNT(G8,S8,AE8)))</f>
        <v>0.5000365</v>
      </c>
      <c r="T41" s="26" t="n">
        <f aca="false">(STDEV(H8,T8,AF8))/(SQRT(COUNT(H8,T8,AF8)))</f>
        <v>0.00871449999999996</v>
      </c>
      <c r="U41" s="26" t="n">
        <f aca="false">(STDEV(I8,U8,AG8))/(SQRT(COUNT(I8,U8,AG8)))</f>
        <v>0.497517</v>
      </c>
      <c r="V41" s="26" t="n">
        <f aca="false">(STDEV(J8,V8,AH8))/(SQRT(COUNT(J8,V8,AH8)))</f>
        <v>0.0544200000000001</v>
      </c>
      <c r="W41" s="26" t="n">
        <f aca="false">(STDEV(K8,W8,AI8))/(SQRT(COUNT(K8,W8,AI8)))</f>
        <v>0.0593900000000001</v>
      </c>
    </row>
    <row r="42" customFormat="false" ht="12.8" hidden="false" customHeight="false" outlineLevel="0" collapsed="false">
      <c r="A42" s="15" t="s">
        <v>90</v>
      </c>
      <c r="B42" s="22" t="n">
        <f aca="false">(B9+N9+Z9)/3</f>
        <v>1.33199</v>
      </c>
      <c r="C42" s="22" t="n">
        <f aca="false">(C9+O9+AA9)/3</f>
        <v>1.33315533333333</v>
      </c>
      <c r="D42" s="22" t="n">
        <f aca="false">(D9+P9+AB9)/3</f>
        <v>1.33344433333333</v>
      </c>
      <c r="E42" s="22" t="n">
        <f aca="false">(E9+Q9+AC9)/3</f>
        <v>1.33464566666667</v>
      </c>
      <c r="F42" s="22" t="n">
        <f aca="false">(F9+R9+AD9)/3</f>
        <v>1.33235233333333</v>
      </c>
      <c r="G42" s="22" t="n">
        <f aca="false">(G9+S9+AE9)/3</f>
        <v>1.333757</v>
      </c>
      <c r="H42" s="22" t="n">
        <f aca="false">(H9+T9+AF9)/3</f>
        <v>1.33330833333333</v>
      </c>
      <c r="I42" s="22" t="n">
        <f aca="false">(I9+U9+AG9)/3</f>
        <v>1.33498033333333</v>
      </c>
      <c r="J42" s="22" t="n">
        <f aca="false">(J9+V9+AH9)/3</f>
        <v>1.33428</v>
      </c>
      <c r="K42" s="22" t="n">
        <f aca="false">(K9+W9+AI9)/3</f>
        <v>1.33402933333333</v>
      </c>
      <c r="L42" s="22" t="n">
        <f aca="false">SUM(B42:K42)</f>
        <v>13.3359426666667</v>
      </c>
      <c r="M42" s="15" t="s">
        <v>90</v>
      </c>
      <c r="N42" s="26" t="n">
        <f aca="false">(STDEV(B9,N9,Z9))/(SQRT(COUNT(B9,N9,Z9)))</f>
        <v>0.0024265</v>
      </c>
      <c r="O42" s="26" t="n">
        <f aca="false">(STDEV(C9,O9,AA9))/(SQRT(COUNT(C9,O9,AA9)))</f>
        <v>0.000753000000000004</v>
      </c>
      <c r="P42" s="26" t="n">
        <f aca="false">(STDEV(D9,P9,AB9))/(SQRT(COUNT(D9,P9,AB9)))</f>
        <v>0.00103500000000001</v>
      </c>
      <c r="Q42" s="26" t="n">
        <f aca="false">(STDEV(E9,Q9,AC9))/(SQRT(COUNT(E9,Q9,AC9)))</f>
        <v>0.000854000000000021</v>
      </c>
      <c r="R42" s="26" t="n">
        <f aca="false">(STDEV(F9,R9,AD9))/(SQRT(COUNT(F9,R9,AD9)))</f>
        <v>0.00241799999999992</v>
      </c>
      <c r="S42" s="26" t="n">
        <f aca="false">(STDEV(G9,S9,AE9))/(SQRT(COUNT(G9,S9,AE9)))</f>
        <v>0.000667000000000084</v>
      </c>
      <c r="T42" s="26" t="n">
        <f aca="false">(STDEV(H9,T9,AF9))/(SQRT(COUNT(H9,T9,AF9)))</f>
        <v>0.0033725</v>
      </c>
      <c r="U42" s="26" t="n">
        <f aca="false">(STDEV(I9,U9,AG9))/(SQRT(COUNT(I9,U9,AG9)))</f>
        <v>0.00334100000000004</v>
      </c>
      <c r="V42" s="26" t="n">
        <f aca="false">(STDEV(J9,V9,AH9))/(SQRT(COUNT(J9,V9,AH9)))</f>
        <v>0.000251500000000071</v>
      </c>
      <c r="W42" s="26" t="n">
        <f aca="false">(STDEV(K9,W9,AI9))/(SQRT(COUNT(K9,W9,AI9)))</f>
        <v>0.00348950000000003</v>
      </c>
    </row>
    <row r="43" customFormat="false" ht="12.8" hidden="false" customHeight="false" outlineLevel="0" collapsed="false">
      <c r="A43" s="15" t="s">
        <v>91</v>
      </c>
      <c r="B43" s="22" t="n">
        <f aca="false">(B10+N10+Z10)/3</f>
        <v>1.64860233333333</v>
      </c>
      <c r="C43" s="22" t="n">
        <f aca="false">(C10+O10+AA10)/3</f>
        <v>1.351388</v>
      </c>
      <c r="D43" s="22" t="n">
        <f aca="false">(D10+P10+AB10)/3</f>
        <v>1.33422333333333</v>
      </c>
      <c r="E43" s="22" t="n">
        <f aca="false">(E10+Q10+AC10)/3</f>
        <v>1.33499266666667</v>
      </c>
      <c r="F43" s="22" t="n">
        <f aca="false">(F10+R10+AD10)/3</f>
        <v>1.33595166666667</v>
      </c>
      <c r="G43" s="22" t="n">
        <f aca="false">(G10+S10+AE10)/3</f>
        <v>1.33356633333333</v>
      </c>
      <c r="H43" s="22" t="n">
        <f aca="false">(H10+T10+AF10)/3</f>
        <v>1.35132866666667</v>
      </c>
      <c r="I43" s="22" t="n">
        <f aca="false">(I10+U10+AG10)/3</f>
        <v>1.335386</v>
      </c>
      <c r="J43" s="22" t="n">
        <f aca="false">(J10+V10+AH10)/3</f>
        <v>1.334831</v>
      </c>
      <c r="K43" s="22" t="n">
        <f aca="false">(K10+W10+AI10)/3</f>
        <v>1.35059833333333</v>
      </c>
      <c r="L43" s="22" t="n">
        <f aca="false">SUM(B43:K43)</f>
        <v>13.7108683333333</v>
      </c>
      <c r="M43" s="15" t="s">
        <v>91</v>
      </c>
      <c r="N43" s="26" t="n">
        <f aca="false">(STDEV(B10,N10,Z10))/(SQRT(COUNT(B10,N10,Z10)))</f>
        <v>0.00234899999999993</v>
      </c>
      <c r="O43" s="26" t="n">
        <f aca="false">(STDEV(C10,O10,AA10))/(SQRT(COUNT(C10,O10,AA10)))</f>
        <v>0.0221520000000001</v>
      </c>
      <c r="P43" s="26" t="n">
        <f aca="false">(STDEV(D10,P10,AB10))/(SQRT(COUNT(D10,P10,AB10)))</f>
        <v>0.00202449999999998</v>
      </c>
      <c r="Q43" s="26" t="n">
        <f aca="false">(STDEV(E10,Q10,AC10))/(SQRT(COUNT(E10,Q10,AC10)))</f>
        <v>0.000884499999999955</v>
      </c>
      <c r="R43" s="26" t="n">
        <f aca="false">(STDEV(F10,R10,AD10))/(SQRT(COUNT(F10,R10,AD10)))</f>
        <v>0.00376650000000001</v>
      </c>
      <c r="S43" s="26" t="n">
        <f aca="false">(STDEV(G10,S10,AE10))/(SQRT(COUNT(G10,S10,AE10)))</f>
        <v>0.0029840000000001</v>
      </c>
      <c r="T43" s="26" t="n">
        <f aca="false">(STDEV(H10,T10,AF10))/(SQRT(COUNT(H10,T10,AF10)))</f>
        <v>0.026706</v>
      </c>
      <c r="U43" s="26" t="n">
        <f aca="false">(STDEV(I10,U10,AG10))/(SQRT(COUNT(I10,U10,AG10)))</f>
        <v>0.00552450000000004</v>
      </c>
      <c r="V43" s="26" t="n">
        <f aca="false">(STDEV(J10,V10,AH10))/(SQRT(COUNT(J10,V10,AH10)))</f>
        <v>0.00292599999999998</v>
      </c>
      <c r="W43" s="26" t="n">
        <f aca="false">(STDEV(K10,W10,AI10))/(SQRT(COUNT(K10,W10,AI10)))</f>
        <v>0.0260900000000001</v>
      </c>
    </row>
    <row r="44" customFormat="false" ht="12.8" hidden="false" customHeight="false" outlineLevel="0" collapsed="false">
      <c r="A44" s="15" t="s">
        <v>92</v>
      </c>
      <c r="B44" s="22" t="n">
        <f aca="false">(B11+N11+Z11)/3</f>
        <v>1.49084733333333</v>
      </c>
      <c r="C44" s="22" t="n">
        <f aca="false">(C11+O11+AA11)/3</f>
        <v>1.36804166666667</v>
      </c>
      <c r="D44" s="22" t="n">
        <f aca="false">(D11+P11+AB11)/3</f>
        <v>1.384735</v>
      </c>
      <c r="E44" s="22" t="n">
        <f aca="false">(E11+Q11+AC11)/3</f>
        <v>1.369918</v>
      </c>
      <c r="F44" s="22" t="n">
        <f aca="false">(F11+R11+AD11)/3</f>
        <v>1.369497</v>
      </c>
      <c r="G44" s="22" t="n">
        <f aca="false">(G11+S11+AE11)/3</f>
        <v>1.35119633333333</v>
      </c>
      <c r="H44" s="22" t="n">
        <f aca="false">(H11+T11+AF11)/3</f>
        <v>1.334359</v>
      </c>
      <c r="I44" s="22" t="n">
        <f aca="false">(I11+U11+AG11)/3</f>
        <v>1.35081433333333</v>
      </c>
      <c r="J44" s="22" t="n">
        <f aca="false">(J11+V11+AH11)/3</f>
        <v>1.36901633333333</v>
      </c>
      <c r="K44" s="22" t="n">
        <f aca="false">(K11+W11+AI11)/3</f>
        <v>1.36850266666667</v>
      </c>
      <c r="L44" s="22" t="n">
        <f aca="false">SUM(B44:K44)</f>
        <v>13.7569276666667</v>
      </c>
      <c r="M44" s="15" t="s">
        <v>92</v>
      </c>
      <c r="N44" s="26" t="n">
        <f aca="false">(STDEV(B11,N11,Z11))/(SQRT(COUNT(B11,N11,Z11)))</f>
        <v>0.00358350000000007</v>
      </c>
      <c r="O44" s="26" t="n">
        <f aca="false">(STDEV(C11,O11,AA11))/(SQRT(COUNT(C11,O11,AA11)))</f>
        <v>0.000352500000000089</v>
      </c>
      <c r="P44" s="26" t="n">
        <f aca="false">(STDEV(D11,P11,AB11))/(SQRT(COUNT(D11,P11,AB11)))</f>
        <v>0.002529</v>
      </c>
      <c r="Q44" s="26" t="n">
        <f aca="false">(STDEV(E11,Q11,AC11))/(SQRT(COUNT(E11,Q11,AC11)))</f>
        <v>0.00025799999999998</v>
      </c>
      <c r="R44" s="26" t="n">
        <f aca="false">(STDEV(F11,R11,AD11))/(SQRT(COUNT(F11,R11,AD11)))</f>
        <v>0.000692000000000026</v>
      </c>
      <c r="S44" s="26" t="n">
        <f aca="false">(STDEV(G11,S11,AE11))/(SQRT(COUNT(G11,S11,AE11)))</f>
        <v>0.0263625000000001</v>
      </c>
      <c r="T44" s="26" t="n">
        <f aca="false">(STDEV(H11,T11,AF11))/(SQRT(COUNT(H11,T11,AF11)))</f>
        <v>0.00178</v>
      </c>
      <c r="U44" s="26" t="n">
        <f aca="false">(STDEV(I11,U11,AG11))/(SQRT(COUNT(I11,U11,AG11)))</f>
        <v>0.0253369999999999</v>
      </c>
      <c r="V44" s="26" t="n">
        <f aca="false">(STDEV(J11,V11,AH11))/(SQRT(COUNT(J11,V11,AH11)))</f>
        <v>0.00124049999999998</v>
      </c>
      <c r="W44" s="26" t="n">
        <f aca="false">(STDEV(K11,W11,AI11))/(SQRT(COUNT(K11,W11,AI11)))</f>
        <v>0.00148550000000003</v>
      </c>
    </row>
    <row r="45" customFormat="false" ht="12.8" hidden="false" customHeight="false" outlineLevel="0" collapsed="false">
      <c r="A45" s="15" t="s">
        <v>93</v>
      </c>
      <c r="B45" s="22" t="n">
        <f aca="false">(B12+N12+Z12)/3</f>
        <v>1.33408333333333</v>
      </c>
      <c r="C45" s="22" t="n">
        <f aca="false">(C12+O12+AA12)/3</f>
        <v>1.33364533333333</v>
      </c>
      <c r="D45" s="22" t="n">
        <f aca="false">(D12+P12+AB12)/3</f>
        <v>1.33330666666667</v>
      </c>
      <c r="E45" s="22" t="n">
        <f aca="false">(E12+Q12+AC12)/3</f>
        <v>1.335564</v>
      </c>
      <c r="F45" s="22" t="n">
        <f aca="false">(F12+R12+AD12)/3</f>
        <v>1.33456466666667</v>
      </c>
      <c r="G45" s="22" t="n">
        <f aca="false">(G12+S12+AE12)/3</f>
        <v>1.33321033333333</v>
      </c>
      <c r="H45" s="22" t="n">
        <f aca="false">(H12+T12+AF12)/3</f>
        <v>1.33431933333333</v>
      </c>
      <c r="I45" s="22" t="n">
        <f aca="false">(I12+U12+AG12)/3</f>
        <v>1.33318666666667</v>
      </c>
      <c r="J45" s="22" t="n">
        <f aca="false">(J12+V12+AH12)/3</f>
        <v>1.33288733333333</v>
      </c>
      <c r="K45" s="22" t="n">
        <f aca="false">(K12+W12+AI12)/3</f>
        <v>1.33418733333333</v>
      </c>
      <c r="L45" s="22" t="n">
        <f aca="false">SUM(B45:K45)</f>
        <v>13.338955</v>
      </c>
      <c r="M45" s="15" t="s">
        <v>93</v>
      </c>
      <c r="N45" s="26" t="n">
        <f aca="false">(STDEV(B12,N12,Z12))/(SQRT(COUNT(B12,N12,Z12)))</f>
        <v>0.00146000000000002</v>
      </c>
      <c r="O45" s="26" t="n">
        <f aca="false">(STDEV(C12,O12,AA12))/(SQRT(COUNT(C12,O12,AA12)))</f>
        <v>0.00072899999999998</v>
      </c>
      <c r="P45" s="26" t="n">
        <f aca="false">(STDEV(D12,P12,AB12))/(SQRT(COUNT(D12,P12,AB12)))</f>
        <v>0.00115200000000004</v>
      </c>
      <c r="Q45" s="26" t="n">
        <f aca="false">(STDEV(E12,Q12,AC12))/(SQRT(COUNT(E12,Q12,AC12)))</f>
        <v>0.00142050000000005</v>
      </c>
      <c r="R45" s="26" t="n">
        <f aca="false">(STDEV(F12,R12,AD12))/(SQRT(COUNT(F12,R12,AD12)))</f>
        <v>0.00373800000000002</v>
      </c>
      <c r="S45" s="26" t="n">
        <f aca="false">(STDEV(G12,S12,AE12))/(SQRT(COUNT(G12,S12,AE12)))</f>
        <v>0.000453500000000107</v>
      </c>
      <c r="T45" s="26" t="n">
        <f aca="false">(STDEV(H12,T12,AF12))/(SQRT(COUNT(H12,T12,AF12)))</f>
        <v>0.00318050000000003</v>
      </c>
      <c r="U45" s="26" t="n">
        <f aca="false">(STDEV(I12,U12,AG12))/(SQRT(COUNT(I12,U12,AG12)))</f>
        <v>0.00122800000000001</v>
      </c>
      <c r="V45" s="26" t="n">
        <f aca="false">(STDEV(J12,V12,AH12))/(SQRT(COUNT(J12,V12,AH12)))</f>
        <v>0.00148499999999996</v>
      </c>
      <c r="W45" s="26" t="n">
        <f aca="false">(STDEV(K12,W12,AI12))/(SQRT(COUNT(K12,W12,AI12)))</f>
        <v>0.000487499999999974</v>
      </c>
    </row>
    <row r="46" customFormat="false" ht="12.8" hidden="false" customHeight="false" outlineLevel="0" collapsed="false">
      <c r="A46" s="15" t="s">
        <v>94</v>
      </c>
      <c r="B46" s="22" t="n">
        <f aca="false">(B13+N13+Z13)/3</f>
        <v>1.33410966666667</v>
      </c>
      <c r="C46" s="22" t="n">
        <f aca="false">(C13+O13+AA13)/3</f>
        <v>1.368453</v>
      </c>
      <c r="D46" s="22" t="n">
        <f aca="false">(D13+P13+AB13)/3</f>
        <v>1.33532433333333</v>
      </c>
      <c r="E46" s="22" t="n">
        <f aca="false">(E13+Q13+AC13)/3</f>
        <v>1.33435866666667</v>
      </c>
      <c r="F46" s="22" t="n">
        <f aca="false">(F13+R13+AD13)/3</f>
        <v>1.334055</v>
      </c>
      <c r="G46" s="22" t="n">
        <f aca="false">(G13+S13+AE13)/3</f>
        <v>1.33307466666667</v>
      </c>
      <c r="H46" s="22" t="n">
        <f aca="false">(H13+T13+AF13)/3</f>
        <v>1.33371733333333</v>
      </c>
      <c r="I46" s="22" t="n">
        <f aca="false">(I13+U13+AG13)/3</f>
        <v>1.33240533333333</v>
      </c>
      <c r="J46" s="22" t="n">
        <f aca="false">(J13+V13+AH13)/3</f>
        <v>1.334735</v>
      </c>
      <c r="K46" s="22" t="n">
        <f aca="false">(K13+W13+AI13)/3</f>
        <v>1.33302233333333</v>
      </c>
      <c r="L46" s="22" t="n">
        <f aca="false">SUM(B46:K46)</f>
        <v>13.3732553333333</v>
      </c>
      <c r="M46" s="15" t="s">
        <v>94</v>
      </c>
      <c r="N46" s="26" t="n">
        <f aca="false">(STDEV(B13,N13,Z13))/(SQRT(COUNT(B13,N13,Z13)))</f>
        <v>0.00292250000000005</v>
      </c>
      <c r="O46" s="26" t="n">
        <f aca="false">(STDEV(C13,O13,AA13))/(SQRT(COUNT(C13,O13,AA13)))</f>
        <v>0.000948500000000019</v>
      </c>
      <c r="P46" s="26" t="n">
        <f aca="false">(STDEV(D13,P13,AB13))/(SQRT(COUNT(D13,P13,AB13)))</f>
        <v>0.000405499999999948</v>
      </c>
      <c r="Q46" s="26" t="n">
        <f aca="false">(STDEV(E13,Q13,AC13))/(SQRT(COUNT(E13,Q13,AC13)))</f>
        <v>0.000448999999999922</v>
      </c>
      <c r="R46" s="26" t="n">
        <f aca="false">(STDEV(F13,R13,AD13))/(SQRT(COUNT(F13,R13,AD13)))</f>
        <v>0.00402550000000002</v>
      </c>
      <c r="S46" s="26" t="n">
        <f aca="false">(STDEV(G13,S13,AE13))/(SQRT(COUNT(G13,S13,AE13)))</f>
        <v>0.000595499999999971</v>
      </c>
      <c r="T46" s="26" t="n">
        <f aca="false">(STDEV(H13,T13,AF13))/(SQRT(COUNT(H13,T13,AF13)))</f>
        <v>0.000696499999999989</v>
      </c>
      <c r="U46" s="26" t="n">
        <f aca="false">(STDEV(I13,U13,AG13))/(SQRT(COUNT(I13,U13,AG13)))</f>
        <v>0.00101449999999992</v>
      </c>
      <c r="V46" s="26" t="n">
        <f aca="false">(STDEV(J13,V13,AH13))/(SQRT(COUNT(J13,V13,AH13)))</f>
        <v>0.00106050000000002</v>
      </c>
      <c r="W46" s="26" t="n">
        <f aca="false">(STDEV(K13,W13,AI13))/(SQRT(COUNT(K13,W13,AI13)))</f>
        <v>0.00126800000000005</v>
      </c>
    </row>
    <row r="47" customFormat="false" ht="12.8" hidden="false" customHeight="false" outlineLevel="0" collapsed="false">
      <c r="A47" s="15" t="s">
        <v>95</v>
      </c>
      <c r="B47" s="22" t="n">
        <f aca="false">(B14+N14+Z14)/3</f>
        <v>3.77507666666667</v>
      </c>
      <c r="C47" s="22" t="n">
        <f aca="false">(C14+O14+AA14)/3</f>
        <v>3.56920133333333</v>
      </c>
      <c r="D47" s="22" t="n">
        <f aca="false">(D14+P14+AB14)/3</f>
        <v>3.72000733333333</v>
      </c>
      <c r="E47" s="22" t="n">
        <f aca="false">(E14+Q14+AC14)/3</f>
        <v>3.88386866666667</v>
      </c>
      <c r="F47" s="22" t="n">
        <f aca="false">(F14+R14+AD14)/3</f>
        <v>5.30974266666667</v>
      </c>
      <c r="G47" s="22" t="n">
        <f aca="false">(G14+S14+AE14)/3</f>
        <v>3.97134533333333</v>
      </c>
      <c r="H47" s="22" t="n">
        <f aca="false">(H14+T14+AF14)/3</f>
        <v>5.62818633333333</v>
      </c>
      <c r="I47" s="22" t="n">
        <f aca="false">(I14+U14+AG14)/3</f>
        <v>4.11163833333333</v>
      </c>
      <c r="J47" s="22" t="n">
        <f aca="false">(J14+V14+AH14)/3</f>
        <v>9.32253633333333</v>
      </c>
      <c r="K47" s="22" t="n">
        <f aca="false">(K14+W14+AI14)/3</f>
        <v>9.253115</v>
      </c>
      <c r="L47" s="22" t="n">
        <f aca="false">SUM(B47:K47)</f>
        <v>52.544718</v>
      </c>
      <c r="M47" s="15" t="s">
        <v>95</v>
      </c>
      <c r="N47" s="26" t="n">
        <f aca="false">(STDEV(B14,N14,Z14))/(SQRT(COUNT(B14,N14,Z14)))</f>
        <v>0.031558</v>
      </c>
      <c r="O47" s="26" t="n">
        <f aca="false">(STDEV(C14,O14,AA14))/(SQRT(COUNT(C14,O14,AA14)))</f>
        <v>0.424434</v>
      </c>
      <c r="P47" s="26" t="n">
        <f aca="false">(STDEV(D14,P14,AB14))/(SQRT(COUNT(D14,P14,AB14)))</f>
        <v>0.00528200000000001</v>
      </c>
      <c r="Q47" s="26" t="n">
        <f aca="false">(STDEV(E14,Q14,AC14))/(SQRT(COUNT(E14,Q14,AC14)))</f>
        <v>0.00673150000000011</v>
      </c>
      <c r="R47" s="26" t="n">
        <f aca="false">(STDEV(F14,R14,AD14))/(SQRT(COUNT(F14,R14,AD14)))</f>
        <v>0.0619960000000002</v>
      </c>
      <c r="S47" s="26" t="n">
        <f aca="false">(STDEV(G14,S14,AE14))/(SQRT(COUNT(G14,S14,AE14)))</f>
        <v>1.940987</v>
      </c>
      <c r="T47" s="26" t="n">
        <f aca="false">(STDEV(H14,T14,AF14))/(SQRT(COUNT(H14,T14,AF14)))</f>
        <v>0.0955949999999999</v>
      </c>
      <c r="U47" s="26" t="n">
        <f aca="false">(STDEV(I14,U14,AG14))/(SQRT(COUNT(I14,U14,AG14)))</f>
        <v>2.1629025</v>
      </c>
      <c r="V47" s="26" t="n">
        <f aca="false">(STDEV(J14,V14,AH14))/(SQRT(COUNT(J14,V14,AH14)))</f>
        <v>0.1872705</v>
      </c>
      <c r="W47" s="26" t="n">
        <f aca="false">(STDEV(K14,W14,AI14))/(SQRT(COUNT(K14,W14,AI14)))</f>
        <v>0.2774195</v>
      </c>
    </row>
    <row r="48" customFormat="false" ht="12.8" hidden="false" customHeight="false" outlineLevel="0" collapsed="false">
      <c r="A48" s="15" t="s">
        <v>96</v>
      </c>
      <c r="B48" s="22" t="n">
        <f aca="false">(B15+N15+Z15)/3</f>
        <v>1.332906</v>
      </c>
      <c r="C48" s="22" t="n">
        <f aca="false">(C15+O15+AA15)/3</f>
        <v>1.33525666666667</v>
      </c>
      <c r="D48" s="22" t="n">
        <f aca="false">(D15+P15+AB15)/3</f>
        <v>1.33446933333333</v>
      </c>
      <c r="E48" s="22" t="n">
        <f aca="false">(E15+Q15+AC15)/3</f>
        <v>1.33439466666667</v>
      </c>
      <c r="F48" s="22" t="n">
        <f aca="false">(F15+R15+AD15)/3</f>
        <v>1.333026</v>
      </c>
      <c r="G48" s="22" t="n">
        <f aca="false">(G15+S15+AE15)/3</f>
        <v>1.33407766666667</v>
      </c>
      <c r="H48" s="22" t="n">
        <f aca="false">(H15+T15+AF15)/3</f>
        <v>1.33338533333333</v>
      </c>
      <c r="I48" s="22" t="n">
        <f aca="false">(I15+U15+AG15)/3</f>
        <v>1.33432233333333</v>
      </c>
      <c r="J48" s="22" t="n">
        <f aca="false">(J15+V15+AH15)/3</f>
        <v>1.33328266666667</v>
      </c>
      <c r="K48" s="22" t="n">
        <f aca="false">(K15+W15+AI15)/3</f>
        <v>1.33289766666667</v>
      </c>
      <c r="L48" s="22" t="n">
        <f aca="false">SUM(B48:K48)</f>
        <v>13.3380183333333</v>
      </c>
      <c r="M48" s="15" t="s">
        <v>96</v>
      </c>
      <c r="N48" s="26" t="n">
        <f aca="false">(STDEV(B15,N15,Z15))/(SQRT(COUNT(B15,N15,Z15)))</f>
        <v>0.00216099999999997</v>
      </c>
      <c r="O48" s="26" t="n">
        <f aca="false">(STDEV(C15,O15,AA15))/(SQRT(COUNT(C15,O15,AA15)))</f>
        <v>0.00222650000000002</v>
      </c>
      <c r="P48" s="26" t="n">
        <f aca="false">(STDEV(D15,P15,AB15))/(SQRT(COUNT(D15,P15,AB15)))</f>
        <v>0.000256499999999993</v>
      </c>
      <c r="Q48" s="26" t="n">
        <f aca="false">(STDEV(E15,Q15,AC15))/(SQRT(COUNT(E15,Q15,AC15)))</f>
        <v>0.00228449999999991</v>
      </c>
      <c r="R48" s="26" t="n">
        <f aca="false">(STDEV(F15,R15,AD15))/(SQRT(COUNT(F15,R15,AD15)))</f>
        <v>0.00306699999999993</v>
      </c>
      <c r="S48" s="26" t="n">
        <f aca="false">(STDEV(G15,S15,AE15))/(SQRT(COUNT(G15,S15,AE15)))</f>
        <v>0.00172500000000009</v>
      </c>
      <c r="T48" s="26" t="n">
        <f aca="false">(STDEV(H15,T15,AF15))/(SQRT(COUNT(H15,T15,AF15)))</f>
        <v>0.00311099999999998</v>
      </c>
      <c r="U48" s="26" t="n">
        <f aca="false">(STDEV(I15,U15,AG15))/(SQRT(COUNT(I15,U15,AG15)))</f>
        <v>0.000222499999999903</v>
      </c>
      <c r="V48" s="26" t="n">
        <f aca="false">(STDEV(J15,V15,AH15))/(SQRT(COUNT(J15,V15,AH15)))</f>
        <v>0.00313999999999992</v>
      </c>
      <c r="W48" s="26" t="n">
        <f aca="false">(STDEV(K15,W15,AI15))/(SQRT(COUNT(K15,W15,AI15)))</f>
        <v>0.000932000000000044</v>
      </c>
    </row>
    <row r="49" customFormat="false" ht="12.8" hidden="false" customHeight="false" outlineLevel="0" collapsed="false">
      <c r="A49" s="15" t="s">
        <v>97</v>
      </c>
      <c r="B49" s="22" t="n">
        <f aca="false">(B16+N16+Z16)/3</f>
        <v>1.33346166666667</v>
      </c>
      <c r="C49" s="22" t="n">
        <f aca="false">(C16+O16+AA16)/3</f>
        <v>1.33400066666667</v>
      </c>
      <c r="D49" s="22" t="n">
        <f aca="false">(D16+P16+AB16)/3</f>
        <v>1.337296</v>
      </c>
      <c r="E49" s="22" t="n">
        <f aca="false">(E16+Q16+AC16)/3</f>
        <v>1.334776</v>
      </c>
      <c r="F49" s="22" t="n">
        <f aca="false">(F16+R16+AD16)/3</f>
        <v>1.334248</v>
      </c>
      <c r="G49" s="22" t="n">
        <f aca="false">(G16+S16+AE16)/3</f>
        <v>1.33532</v>
      </c>
      <c r="H49" s="22" t="n">
        <f aca="false">(H16+T16+AF16)/3</f>
        <v>1.33320366666667</v>
      </c>
      <c r="I49" s="22" t="n">
        <f aca="false">(I16+U16+AG16)/3</f>
        <v>1.331395</v>
      </c>
      <c r="J49" s="22" t="n">
        <f aca="false">(J16+V16+AH16)/3</f>
        <v>1.33461</v>
      </c>
      <c r="K49" s="22" t="n">
        <f aca="false">(K16+W16+AI16)/3</f>
        <v>1.33337233333333</v>
      </c>
      <c r="L49" s="22" t="n">
        <f aca="false">SUM(B49:K49)</f>
        <v>13.3416833333333</v>
      </c>
      <c r="M49" s="15" t="s">
        <v>97</v>
      </c>
      <c r="N49" s="26" t="n">
        <f aca="false">(STDEV(B16,N16,Z16))/(SQRT(COUNT(B16,N16,Z16)))</f>
        <v>0.00341349999999996</v>
      </c>
      <c r="O49" s="26" t="n">
        <f aca="false">(STDEV(C16,O16,AA16))/(SQRT(COUNT(C16,O16,AA16)))</f>
        <v>0.00102950000000002</v>
      </c>
      <c r="P49" s="26" t="n">
        <f aca="false">(STDEV(D16,P16,AB16))/(SQRT(COUNT(D16,P16,AB16)))</f>
        <v>0.00696149999999995</v>
      </c>
      <c r="Q49" s="26" t="n">
        <f aca="false">(STDEV(E16,Q16,AC16))/(SQRT(COUNT(E16,Q16,AC16)))</f>
        <v>0.0010619999999999</v>
      </c>
      <c r="R49" s="26" t="n">
        <f aca="false">(STDEV(F16,R16,AD16))/(SQRT(COUNT(F16,R16,AD16)))</f>
        <v>0.00277700000000003</v>
      </c>
      <c r="S49" s="26" t="n">
        <f aca="false">(STDEV(G16,S16,AE16))/(SQRT(COUNT(G16,S16,AE16)))</f>
        <v>0.000717499999999927</v>
      </c>
      <c r="T49" s="26" t="n">
        <f aca="false">(STDEV(H16,T16,AF16))/(SQRT(COUNT(H16,T16,AF16)))</f>
        <v>0.00182500000000008</v>
      </c>
      <c r="U49" s="26" t="n">
        <f aca="false">(STDEV(I16,U16,AG16))/(SQRT(COUNT(I16,U16,AG16)))</f>
        <v>0.00128499999999998</v>
      </c>
      <c r="V49" s="26" t="n">
        <f aca="false">(STDEV(J16,V16,AH16))/(SQRT(COUNT(J16,V16,AH16)))</f>
        <v>0.00158950000000002</v>
      </c>
      <c r="W49" s="26" t="n">
        <f aca="false">(STDEV(K16,W16,AI16))/(SQRT(COUNT(K16,W16,AI16)))</f>
        <v>0.00111550000000005</v>
      </c>
    </row>
    <row r="50" customFormat="false" ht="12.8" hidden="false" customHeight="false" outlineLevel="0" collapsed="false">
      <c r="A50" s="15" t="s">
        <v>98</v>
      </c>
      <c r="B50" s="22" t="n">
        <f aca="false">(B17+N17+Z17)/3</f>
        <v>1.33370466666667</v>
      </c>
      <c r="C50" s="22" t="n">
        <f aca="false">(C17+O17+AA17)/3</f>
        <v>1.334799</v>
      </c>
      <c r="D50" s="22" t="n">
        <f aca="false">(D17+P17+AB17)/3</f>
        <v>1.33447066666667</v>
      </c>
      <c r="E50" s="22" t="n">
        <f aca="false">(E17+Q17+AC17)/3</f>
        <v>1.334859</v>
      </c>
      <c r="F50" s="22" t="n">
        <f aca="false">(F17+R17+AD17)/3</f>
        <v>1.33589166666667</v>
      </c>
      <c r="G50" s="22" t="n">
        <f aca="false">(G17+S17+AE17)/3</f>
        <v>1.334099</v>
      </c>
      <c r="H50" s="22" t="n">
        <f aca="false">(H17+T17+AF17)/3</f>
        <v>1.33428433333333</v>
      </c>
      <c r="I50" s="22" t="n">
        <f aca="false">(I17+U17+AG17)/3</f>
        <v>1.33398733333333</v>
      </c>
      <c r="J50" s="22" t="n">
        <f aca="false">(J17+V17+AH17)/3</f>
        <v>1.33461466666667</v>
      </c>
      <c r="K50" s="22" t="n">
        <f aca="false">(K17+W17+AI17)/3</f>
        <v>1.33426</v>
      </c>
      <c r="L50" s="22" t="n">
        <f aca="false">SUM(B50:K50)</f>
        <v>13.3449703333333</v>
      </c>
      <c r="M50" s="15" t="s">
        <v>98</v>
      </c>
      <c r="N50" s="26" t="n">
        <f aca="false">(STDEV(B17,N17,Z17))/(SQRT(COUNT(B17,N17,Z17)))</f>
        <v>0.00268499999999994</v>
      </c>
      <c r="O50" s="26" t="n">
        <f aca="false">(STDEV(C17,O17,AA17))/(SQRT(COUNT(C17,O17,AA17)))</f>
        <v>0.000708500000000001</v>
      </c>
      <c r="P50" s="26" t="n">
        <f aca="false">(STDEV(D17,P17,AB17))/(SQRT(COUNT(D17,P17,AB17)))</f>
        <v>0.00011249999999996</v>
      </c>
      <c r="Q50" s="26" t="n">
        <f aca="false">(STDEV(E17,Q17,AC17))/(SQRT(COUNT(E17,Q17,AC17)))</f>
        <v>0.00246249999999992</v>
      </c>
      <c r="R50" s="26" t="n">
        <f aca="false">(STDEV(F17,R17,AD17))/(SQRT(COUNT(F17,R17,AD17)))</f>
        <v>0.00240600000000002</v>
      </c>
      <c r="S50" s="26" t="n">
        <f aca="false">(STDEV(G17,S17,AE17))/(SQRT(COUNT(G17,S17,AE17)))</f>
        <v>0.000561999999999951</v>
      </c>
      <c r="T50" s="26" t="n">
        <f aca="false">(STDEV(H17,T17,AF17))/(SQRT(COUNT(H17,T17,AF17)))</f>
        <v>0.00264199999999992</v>
      </c>
      <c r="U50" s="26" t="n">
        <f aca="false">(STDEV(I17,U17,AG17))/(SQRT(COUNT(I17,U17,AG17)))</f>
        <v>0.00155700000000003</v>
      </c>
      <c r="V50" s="26" t="n">
        <f aca="false">(STDEV(J17,V17,AH17))/(SQRT(COUNT(J17,V17,AH17)))</f>
        <v>0.00180950000000002</v>
      </c>
      <c r="W50" s="26" t="n">
        <f aca="false">(STDEV(K17,W17,AI17))/(SQRT(COUNT(K17,W17,AI17)))</f>
        <v>0.000580499999999984</v>
      </c>
    </row>
    <row r="51" customFormat="false" ht="12.8" hidden="false" customHeight="false" outlineLevel="0" collapsed="false">
      <c r="A51" s="15" t="s">
        <v>99</v>
      </c>
      <c r="B51" s="22" t="n">
        <f aca="false">(B18+N18+Z18)/3</f>
        <v>1.386216</v>
      </c>
      <c r="C51" s="22" t="n">
        <f aca="false">(C18+O18+AA18)/3</f>
        <v>1.332916</v>
      </c>
      <c r="D51" s="22" t="n">
        <f aca="false">(D18+P18+AB18)/3</f>
        <v>1.33364666666667</v>
      </c>
      <c r="E51" s="22" t="n">
        <f aca="false">(E18+Q18+AC18)/3</f>
        <v>1.333872</v>
      </c>
      <c r="F51" s="22" t="n">
        <f aca="false">(F18+R18+AD18)/3</f>
        <v>1.33322866666667</v>
      </c>
      <c r="G51" s="22" t="n">
        <f aca="false">(G18+S18+AE18)/3</f>
        <v>1.334025</v>
      </c>
      <c r="H51" s="22" t="n">
        <f aca="false">(H18+T18+AF18)/3</f>
        <v>1.335253</v>
      </c>
      <c r="I51" s="22" t="n">
        <f aca="false">(I18+U18+AG18)/3</f>
        <v>1.334341</v>
      </c>
      <c r="J51" s="22" t="n">
        <f aca="false">(J18+V18+AH18)/3</f>
        <v>1.33292266666667</v>
      </c>
      <c r="K51" s="22" t="n">
        <f aca="false">(K18+W18+AI18)/3</f>
        <v>1.33314</v>
      </c>
      <c r="L51" s="22" t="n">
        <f aca="false">SUM(B51:K51)</f>
        <v>13.389561</v>
      </c>
      <c r="M51" s="15" t="s">
        <v>99</v>
      </c>
      <c r="N51" s="26" t="n">
        <f aca="false">(STDEV(B18,N18,Z18))/(SQRT(COUNT(B18,N18,Z18)))</f>
        <v>0.00346749999999996</v>
      </c>
      <c r="O51" s="26" t="n">
        <f aca="false">(STDEV(C18,O18,AA18))/(SQRT(COUNT(C18,O18,AA18)))</f>
        <v>0.00142549999999997</v>
      </c>
      <c r="P51" s="26" t="n">
        <f aca="false">(STDEV(D18,P18,AB18))/(SQRT(COUNT(D18,P18,AB18)))</f>
        <v>0.000597999999999987</v>
      </c>
      <c r="Q51" s="26" t="n">
        <f aca="false">(STDEV(E18,Q18,AC18))/(SQRT(COUNT(E18,Q18,AC18)))</f>
        <v>0.00110299999999997</v>
      </c>
      <c r="R51" s="26" t="n">
        <f aca="false">(STDEV(F18,R18,AD18))/(SQRT(COUNT(F18,R18,AD18)))</f>
        <v>0.0017585</v>
      </c>
      <c r="S51" s="26" t="n">
        <f aca="false">(STDEV(G18,S18,AE18))/(SQRT(COUNT(G18,S18,AE18)))</f>
        <v>0.00189850000000003</v>
      </c>
      <c r="T51" s="26" t="n">
        <f aca="false">(STDEV(H18,T18,AF18))/(SQRT(COUNT(H18,T18,AF18)))</f>
        <v>0.00103699999999995</v>
      </c>
      <c r="U51" s="26" t="n">
        <f aca="false">(STDEV(I18,U18,AG18))/(SQRT(COUNT(I18,U18,AG18)))</f>
        <v>0.00305250000000001</v>
      </c>
      <c r="V51" s="26" t="n">
        <f aca="false">(STDEV(J18,V18,AH18))/(SQRT(COUNT(J18,V18,AH18)))</f>
        <v>0.00224749999999996</v>
      </c>
      <c r="W51" s="26" t="n">
        <f aca="false">(STDEV(K18,W18,AI18))/(SQRT(COUNT(K18,W18,AI18)))</f>
        <v>0.00228700000000004</v>
      </c>
    </row>
    <row r="52" customFormat="false" ht="12.8" hidden="false" customHeight="false" outlineLevel="0" collapsed="false">
      <c r="A52" s="15" t="s">
        <v>100</v>
      </c>
      <c r="B52" s="22" t="n">
        <f aca="false">(B19+N19+Z19)/3</f>
        <v>4.706663</v>
      </c>
      <c r="C52" s="22" t="n">
        <f aca="false">(C19+O19+AA19)/3</f>
        <v>4.931315</v>
      </c>
      <c r="D52" s="22" t="n">
        <f aca="false">(D19+P19+AB19)/3</f>
        <v>4.875261</v>
      </c>
      <c r="E52" s="22" t="n">
        <f aca="false">(E19+Q19+AC19)/3</f>
        <v>4.924863</v>
      </c>
      <c r="F52" s="22" t="n">
        <f aca="false">(F19+R19+AD19)/3</f>
        <v>6.96917733333333</v>
      </c>
      <c r="G52" s="22" t="n">
        <f aca="false">(G19+S19+AE19)/3</f>
        <v>4.999167</v>
      </c>
      <c r="H52" s="22" t="n">
        <f aca="false">(H19+T19+AF19)/3</f>
        <v>7.41932366666667</v>
      </c>
      <c r="I52" s="22" t="n">
        <f aca="false">(I19+U19+AG19)/3</f>
        <v>5.84322866666667</v>
      </c>
      <c r="J52" s="22" t="n">
        <f aca="false">(J19+V19+AH19)/3</f>
        <v>15.043011</v>
      </c>
      <c r="K52" s="22" t="n">
        <f aca="false">(K19+W19+AI19)/3</f>
        <v>16.3008503333333</v>
      </c>
      <c r="L52" s="22" t="n">
        <f aca="false">SUM(B52:K52)</f>
        <v>76.01286</v>
      </c>
      <c r="M52" s="15" t="s">
        <v>100</v>
      </c>
      <c r="N52" s="26" t="n">
        <f aca="false">(STDEV(B19,N19,Z19))/(SQRT(COUNT(B19,N19,Z19)))</f>
        <v>0.0390280000000001</v>
      </c>
      <c r="O52" s="26" t="n">
        <f aca="false">(STDEV(C19,O19,AA19))/(SQRT(COUNT(C19,O19,AA19)))</f>
        <v>0.0891964999999999</v>
      </c>
      <c r="P52" s="26" t="n">
        <f aca="false">(STDEV(D19,P19,AB19))/(SQRT(COUNT(D19,P19,AB19)))</f>
        <v>0.0879535000000002</v>
      </c>
      <c r="Q52" s="26" t="n">
        <f aca="false">(STDEV(E19,Q19,AC19))/(SQRT(COUNT(E19,Q19,AC19)))</f>
        <v>0.4862795</v>
      </c>
      <c r="R52" s="26" t="n">
        <f aca="false">(STDEV(F19,R19,AD19))/(SQRT(COUNT(F19,R19,AD19)))</f>
        <v>0.0624370000000001</v>
      </c>
      <c r="S52" s="26" t="n">
        <f aca="false">(STDEV(G19,S19,AE19))/(SQRT(COUNT(G19,S19,AE19)))</f>
        <v>2.5294895</v>
      </c>
      <c r="T52" s="26" t="n">
        <f aca="false">(STDEV(H19,T19,AF19))/(SQRT(COUNT(H19,T19,AF19)))</f>
        <v>0.0106509999999997</v>
      </c>
      <c r="U52" s="26" t="n">
        <f aca="false">(STDEV(I19,U19,AG19))/(SQRT(COUNT(I19,U19,AG19)))</f>
        <v>2.959929</v>
      </c>
      <c r="V52" s="26" t="n">
        <f aca="false">(STDEV(J19,V19,AH19))/(SQRT(COUNT(J19,V19,AH19)))</f>
        <v>0.162165</v>
      </c>
      <c r="W52" s="26" t="n">
        <f aca="false">(STDEV(K19,W19,AI19))/(SQRT(COUNT(K19,W19,AI19)))</f>
        <v>0.133299</v>
      </c>
    </row>
    <row r="53" customFormat="false" ht="12.8" hidden="false" customHeight="false" outlineLevel="0" collapsed="false">
      <c r="A53" s="15" t="s">
        <v>101</v>
      </c>
      <c r="B53" s="22" t="n">
        <f aca="false">(B20+N20+Z20)/3</f>
        <v>1.38670766666667</v>
      </c>
      <c r="C53" s="22" t="n">
        <f aca="false">(C20+O20+AA20)/3</f>
        <v>1.333151</v>
      </c>
      <c r="D53" s="22" t="n">
        <f aca="false">(D20+P20+AB20)/3</f>
        <v>1.33381166666667</v>
      </c>
      <c r="E53" s="22" t="n">
        <f aca="false">(E20+Q20+AC20)/3</f>
        <v>1.334041</v>
      </c>
      <c r="F53" s="22" t="n">
        <f aca="false">(F20+R20+AD20)/3</f>
        <v>1.33365566666667</v>
      </c>
      <c r="G53" s="22" t="n">
        <f aca="false">(G20+S20+AE20)/3</f>
        <v>1.333066</v>
      </c>
      <c r="H53" s="22" t="n">
        <f aca="false">(H20+T20+AF20)/3</f>
        <v>1.335681</v>
      </c>
      <c r="I53" s="22" t="n">
        <f aca="false">(I20+U20+AG20)/3</f>
        <v>1.33428133333333</v>
      </c>
      <c r="J53" s="22" t="n">
        <f aca="false">(J20+V20+AH20)/3</f>
        <v>1.33214266666667</v>
      </c>
      <c r="K53" s="22" t="n">
        <f aca="false">(K20+W20+AI20)/3</f>
        <v>1.33376033333333</v>
      </c>
      <c r="L53" s="22" t="n">
        <f aca="false">SUM(B53:K53)</f>
        <v>13.3902983333333</v>
      </c>
      <c r="M53" s="15" t="s">
        <v>101</v>
      </c>
      <c r="N53" s="26" t="n">
        <f aca="false">(STDEV(B20,N20,Z20))/(SQRT(COUNT(B20,N20,Z20)))</f>
        <v>0.00201799999999996</v>
      </c>
      <c r="O53" s="26" t="n">
        <f aca="false">(STDEV(C20,O20,AA20))/(SQRT(COUNT(C20,O20,AA20)))</f>
        <v>0.00132149999999998</v>
      </c>
      <c r="P53" s="26" t="n">
        <f aca="false">(STDEV(D20,P20,AB20))/(SQRT(COUNT(D20,P20,AB20)))</f>
        <v>0.000980000000000092</v>
      </c>
      <c r="Q53" s="26" t="n">
        <f aca="false">(STDEV(E20,Q20,AC20))/(SQRT(COUNT(E20,Q20,AC20)))</f>
        <v>0.001749</v>
      </c>
      <c r="R53" s="26" t="n">
        <f aca="false">(STDEV(F20,R20,AD20))/(SQRT(COUNT(F20,R20,AD20)))</f>
        <v>0.00172550000000005</v>
      </c>
      <c r="S53" s="26" t="n">
        <f aca="false">(STDEV(G20,S20,AE20))/(SQRT(COUNT(G20,S20,AE20)))</f>
        <v>0.000770500000000007</v>
      </c>
      <c r="T53" s="26" t="n">
        <f aca="false">(STDEV(H20,T20,AF20))/(SQRT(COUNT(H20,T20,AF20)))</f>
        <v>0.00078900000000004</v>
      </c>
      <c r="U53" s="26" t="n">
        <f aca="false">(STDEV(I20,U20,AG20))/(SQRT(COUNT(I20,U20,AG20)))</f>
        <v>0.00466149999999999</v>
      </c>
      <c r="V53" s="26" t="n">
        <f aca="false">(STDEV(J20,V20,AH20))/(SQRT(COUNT(J20,V20,AH20)))</f>
        <v>0.00179549999999995</v>
      </c>
      <c r="W53" s="26" t="n">
        <f aca="false">(STDEV(K20,W20,AI20))/(SQRT(COUNT(K20,W20,AI20)))</f>
        <v>0.000165999999999999</v>
      </c>
    </row>
    <row r="54" customFormat="false" ht="12.8" hidden="false" customHeight="false" outlineLevel="0" collapsed="false">
      <c r="A54" s="15" t="s">
        <v>102</v>
      </c>
      <c r="B54" s="22" t="n">
        <f aca="false">(B21+N21+Z21)/3</f>
        <v>1.38532833333333</v>
      </c>
      <c r="C54" s="22" t="n">
        <f aca="false">(C21+O21+AA21)/3</f>
        <v>1.33349066666667</v>
      </c>
      <c r="D54" s="22" t="n">
        <f aca="false">(D21+P21+AB21)/3</f>
        <v>1.33484333333333</v>
      </c>
      <c r="E54" s="22" t="n">
        <f aca="false">(E21+Q21+AC21)/3</f>
        <v>1.33479566666667</v>
      </c>
      <c r="F54" s="22" t="n">
        <f aca="false">(F21+R21+AD21)/3</f>
        <v>1.33358566666667</v>
      </c>
      <c r="G54" s="22" t="n">
        <f aca="false">(G21+S21+AE21)/3</f>
        <v>1.33402966666667</v>
      </c>
      <c r="H54" s="22" t="n">
        <f aca="false">(H21+T21+AF21)/3</f>
        <v>1.33242433333333</v>
      </c>
      <c r="I54" s="22" t="n">
        <f aca="false">(I21+U21+AG21)/3</f>
        <v>1.332294</v>
      </c>
      <c r="J54" s="22" t="n">
        <f aca="false">(J21+V21+AH21)/3</f>
        <v>1.333055</v>
      </c>
      <c r="K54" s="22" t="n">
        <f aca="false">(K21+W21+AI21)/3</f>
        <v>1.33336333333333</v>
      </c>
      <c r="L54" s="22" t="n">
        <f aca="false">SUM(B54:K54)</f>
        <v>13.38721</v>
      </c>
      <c r="M54" s="15" t="s">
        <v>102</v>
      </c>
      <c r="N54" s="26" t="n">
        <f aca="false">(STDEV(B21,N21,Z21))/(SQRT(COUNT(B21,N21,Z21)))</f>
        <v>0.00213050000000003</v>
      </c>
      <c r="O54" s="26" t="n">
        <f aca="false">(STDEV(C21,O21,AA21))/(SQRT(COUNT(C21,O21,AA21)))</f>
        <v>0.00157050000000003</v>
      </c>
      <c r="P54" s="26" t="n">
        <f aca="false">(STDEV(D21,P21,AB21))/(SQRT(COUNT(D21,P21,AB21)))</f>
        <v>0.00149650000000001</v>
      </c>
      <c r="Q54" s="26" t="n">
        <f aca="false">(STDEV(E21,Q21,AC21))/(SQRT(COUNT(E21,Q21,AC21)))</f>
        <v>0.00188999999999995</v>
      </c>
      <c r="R54" s="26" t="n">
        <f aca="false">(STDEV(F21,R21,AD21))/(SQRT(COUNT(F21,R21,AD21)))</f>
        <v>0.000494500000000064</v>
      </c>
      <c r="S54" s="26" t="n">
        <f aca="false">(STDEV(G21,S21,AE21))/(SQRT(COUNT(G21,S21,AE21)))</f>
        <v>0.00171300000000008</v>
      </c>
      <c r="T54" s="26" t="n">
        <f aca="false">(STDEV(H21,T21,AF21))/(SQRT(COUNT(H21,T21,AF21)))</f>
        <v>0.000495000000000023</v>
      </c>
      <c r="U54" s="26" t="n">
        <f aca="false">(STDEV(I21,U21,AG21))/(SQRT(COUNT(I21,U21,AG21)))</f>
        <v>0.00269000000000008</v>
      </c>
      <c r="V54" s="26" t="n">
        <f aca="false">(STDEV(J21,V21,AH21))/(SQRT(COUNT(J21,V21,AH21)))</f>
        <v>0.000769999999999937</v>
      </c>
      <c r="W54" s="26" t="n">
        <f aca="false">(STDEV(K21,W21,AI21))/(SQRT(COUNT(K21,W21,AI21)))</f>
        <v>0.00172400000000006</v>
      </c>
    </row>
    <row r="55" customFormat="false" ht="12.8" hidden="false" customHeight="false" outlineLevel="0" collapsed="false">
      <c r="A55" s="15" t="s">
        <v>103</v>
      </c>
      <c r="B55" s="22" t="n">
        <f aca="false">(B22+N22+Z22)/3</f>
        <v>1.33387533333333</v>
      </c>
      <c r="C55" s="22" t="n">
        <f aca="false">(C22+O22+AA22)/3</f>
        <v>1.33342566666667</v>
      </c>
      <c r="D55" s="22" t="n">
        <f aca="false">(D22+P22+AB22)/3</f>
        <v>1.335728</v>
      </c>
      <c r="E55" s="22" t="n">
        <f aca="false">(E22+Q22+AC22)/3</f>
        <v>1.33445566666667</v>
      </c>
      <c r="F55" s="22" t="n">
        <f aca="false">(F22+R22+AD22)/3</f>
        <v>1.33260066666667</v>
      </c>
      <c r="G55" s="22" t="n">
        <f aca="false">(G22+S22+AE22)/3</f>
        <v>1.33285133333333</v>
      </c>
      <c r="H55" s="22" t="n">
        <f aca="false">(H22+T22+AF22)/3</f>
        <v>1.33296033333333</v>
      </c>
      <c r="I55" s="22" t="n">
        <f aca="false">(I22+U22+AG22)/3</f>
        <v>1.333572</v>
      </c>
      <c r="J55" s="22" t="n">
        <f aca="false">(J22+V22+AH22)/3</f>
        <v>1.33270433333333</v>
      </c>
      <c r="K55" s="22" t="n">
        <f aca="false">(K22+W22+AI22)/3</f>
        <v>1.333307</v>
      </c>
      <c r="L55" s="22" t="n">
        <f aca="false">SUM(B55:K55)</f>
        <v>13.3354803333333</v>
      </c>
      <c r="M55" s="15" t="s">
        <v>103</v>
      </c>
      <c r="N55" s="26" t="n">
        <f aca="false">(STDEV(B22,N22,Z22))/(SQRT(COUNT(B22,N22,Z22)))</f>
        <v>0.00317299999999998</v>
      </c>
      <c r="O55" s="26" t="n">
        <f aca="false">(STDEV(C22,O22,AA22))/(SQRT(COUNT(C22,O22,AA22)))</f>
        <v>0.00034449999999997</v>
      </c>
      <c r="P55" s="26" t="n">
        <f aca="false">(STDEV(D22,P22,AB22))/(SQRT(COUNT(D22,P22,AB22)))</f>
        <v>0.00338349999999998</v>
      </c>
      <c r="Q55" s="26" t="n">
        <f aca="false">(STDEV(E22,Q22,AC22))/(SQRT(COUNT(E22,Q22,AC22)))</f>
        <v>0.000148499999999996</v>
      </c>
      <c r="R55" s="26" t="n">
        <f aca="false">(STDEV(F22,R22,AD22))/(SQRT(COUNT(F22,R22,AD22)))</f>
        <v>0.00310549999999998</v>
      </c>
      <c r="S55" s="26" t="n">
        <f aca="false">(STDEV(G22,S22,AE22))/(SQRT(COUNT(G22,S22,AE22)))</f>
        <v>0.00162549999999995</v>
      </c>
      <c r="T55" s="26" t="n">
        <f aca="false">(STDEV(H22,T22,AF22))/(SQRT(COUNT(H22,T22,AF22)))</f>
        <v>0.00122999999999995</v>
      </c>
      <c r="U55" s="26" t="n">
        <f aca="false">(STDEV(I22,U22,AG22))/(SQRT(COUNT(I22,U22,AG22)))</f>
        <v>0.00183500000000003</v>
      </c>
      <c r="V55" s="26" t="n">
        <f aca="false">(STDEV(J22,V22,AH22))/(SQRT(COUNT(J22,V22,AH22)))</f>
        <v>0.0016275</v>
      </c>
      <c r="W55" s="26" t="n">
        <f aca="false">(STDEV(K22,W22,AI22))/(SQRT(COUNT(K22,W22,AI22)))</f>
        <v>0.000982499999999997</v>
      </c>
    </row>
    <row r="56" customFormat="false" ht="12.8" hidden="false" customHeight="false" outlineLevel="0" collapsed="false">
      <c r="A56" s="15" t="s">
        <v>104</v>
      </c>
      <c r="B56" s="22" t="n">
        <f aca="false">(B23+N23+Z23)/3</f>
        <v>1.699734</v>
      </c>
      <c r="C56" s="22" t="n">
        <f aca="false">(C23+O23+AA23)/3</f>
        <v>1.33315833333333</v>
      </c>
      <c r="D56" s="22" t="n">
        <f aca="false">(D23+P23+AB23)/3</f>
        <v>1.33528966666667</v>
      </c>
      <c r="E56" s="22" t="n">
        <f aca="false">(E23+Q23+AC23)/3</f>
        <v>1.335338</v>
      </c>
      <c r="F56" s="22" t="n">
        <f aca="false">(F23+R23+AD23)/3</f>
        <v>1.333681</v>
      </c>
      <c r="G56" s="22" t="n">
        <f aca="false">(G23+S23+AE23)/3</f>
        <v>1.334658</v>
      </c>
      <c r="H56" s="22" t="n">
        <f aca="false">(H23+T23+AF23)/3</f>
        <v>1.33521466666667</v>
      </c>
      <c r="I56" s="22" t="n">
        <f aca="false">(I23+U23+AG23)/3</f>
        <v>1.33517033333333</v>
      </c>
      <c r="J56" s="22" t="n">
        <f aca="false">(J23+V23+AH23)/3</f>
        <v>1.334467</v>
      </c>
      <c r="K56" s="22" t="n">
        <f aca="false">(K23+W23+AI23)/3</f>
        <v>1.332565</v>
      </c>
      <c r="L56" s="22" t="n">
        <f aca="false">SUM(B56:K56)</f>
        <v>13.709276</v>
      </c>
      <c r="M56" s="15" t="s">
        <v>104</v>
      </c>
      <c r="N56" s="26" t="n">
        <f aca="false">(STDEV(B23,N23,Z23))/(SQRT(COUNT(B23,N23,Z23)))</f>
        <v>0.00075550000000002</v>
      </c>
      <c r="O56" s="26" t="n">
        <f aca="false">(STDEV(C23,O23,AA23))/(SQRT(COUNT(C23,O23,AA23)))</f>
        <v>0.00147350000000002</v>
      </c>
      <c r="P56" s="26" t="n">
        <f aca="false">(STDEV(D23,P23,AB23))/(SQRT(COUNT(D23,P23,AB23)))</f>
        <v>0.000967999999999969</v>
      </c>
      <c r="Q56" s="26" t="n">
        <f aca="false">(STDEV(E23,Q23,AC23))/(SQRT(COUNT(E23,Q23,AC23)))</f>
        <v>0.002108</v>
      </c>
      <c r="R56" s="26" t="n">
        <f aca="false">(STDEV(F23,R23,AD23))/(SQRT(COUNT(F23,R23,AD23)))</f>
        <v>0.00198949999999998</v>
      </c>
      <c r="S56" s="26" t="n">
        <f aca="false">(STDEV(G23,S23,AE23))/(SQRT(COUNT(G23,S23,AE23)))</f>
        <v>0.000578999999999996</v>
      </c>
      <c r="T56" s="26" t="n">
        <f aca="false">(STDEV(H23,T23,AF23))/(SQRT(COUNT(H23,T23,AF23)))</f>
        <v>4.4000000000044E-005</v>
      </c>
      <c r="U56" s="26" t="n">
        <f aca="false">(STDEV(I23,U23,AG23))/(SQRT(COUNT(I23,U23,AG23)))</f>
        <v>0.00395100000000004</v>
      </c>
      <c r="V56" s="26" t="n">
        <f aca="false">(STDEV(J23,V23,AH23))/(SQRT(COUNT(J23,V23,AH23)))</f>
        <v>0.00171600000000005</v>
      </c>
      <c r="W56" s="26" t="n">
        <f aca="false">(STDEV(K23,W23,AI23))/(SQRT(COUNT(K23,W23,AI23)))</f>
        <v>0.00169849999999994</v>
      </c>
    </row>
    <row r="57" customFormat="false" ht="12.8" hidden="false" customHeight="false" outlineLevel="0" collapsed="false">
      <c r="A57" s="15" t="s">
        <v>105</v>
      </c>
      <c r="B57" s="22" t="n">
        <f aca="false">(B24+N24+Z24)/3</f>
        <v>1.333709</v>
      </c>
      <c r="C57" s="22" t="n">
        <f aca="false">(C24+O24+AA24)/3</f>
        <v>1.33464833333333</v>
      </c>
      <c r="D57" s="22" t="n">
        <f aca="false">(D24+P24+AB24)/3</f>
        <v>1.33422766666667</v>
      </c>
      <c r="E57" s="22" t="n">
        <f aca="false">(E24+Q24+AC24)/3</f>
        <v>1.334078</v>
      </c>
      <c r="F57" s="22" t="n">
        <f aca="false">(F24+R24+AD24)/3</f>
        <v>1.335623</v>
      </c>
      <c r="G57" s="22" t="n">
        <f aca="false">(G24+S24+AE24)/3</f>
        <v>1.33494366666667</v>
      </c>
      <c r="H57" s="22" t="n">
        <f aca="false">(H24+T24+AF24)/3</f>
        <v>1.33567666666667</v>
      </c>
      <c r="I57" s="22" t="n">
        <f aca="false">(I24+U24+AG24)/3</f>
        <v>1.33278566666667</v>
      </c>
      <c r="J57" s="22" t="n">
        <f aca="false">(J24+V24+AH24)/3</f>
        <v>1.33485366666667</v>
      </c>
      <c r="K57" s="22" t="n">
        <f aca="false">(K24+W24+AI24)/3</f>
        <v>1.33205666666667</v>
      </c>
      <c r="L57" s="22" t="n">
        <f aca="false">SUM(B57:K57)</f>
        <v>13.3426023333333</v>
      </c>
      <c r="M57" s="15" t="s">
        <v>105</v>
      </c>
      <c r="N57" s="26" t="n">
        <f aca="false">(STDEV(B24,N24,Z24))/(SQRT(COUNT(B24,N24,Z24)))</f>
        <v>0.00214199999999998</v>
      </c>
      <c r="O57" s="26" t="n">
        <f aca="false">(STDEV(C24,O24,AA24))/(SQRT(COUNT(C24,O24,AA24)))</f>
        <v>0.00435200000000002</v>
      </c>
      <c r="P57" s="26" t="n">
        <f aca="false">(STDEV(D24,P24,AB24))/(SQRT(COUNT(D24,P24,AB24)))</f>
        <v>8.000000000008E-006</v>
      </c>
      <c r="Q57" s="26" t="n">
        <f aca="false">(STDEV(E24,Q24,AC24))/(SQRT(COUNT(E24,Q24,AC24)))</f>
        <v>0.00143749999999998</v>
      </c>
      <c r="R57" s="26" t="n">
        <f aca="false">(STDEV(F24,R24,AD24))/(SQRT(COUNT(F24,R24,AD24)))</f>
        <v>0.0042065</v>
      </c>
      <c r="S57" s="26" t="n">
        <f aca="false">(STDEV(G24,S24,AE24))/(SQRT(COUNT(G24,S24,AE24)))</f>
        <v>0.00128549999999994</v>
      </c>
      <c r="T57" s="26" t="n">
        <f aca="false">(STDEV(H24,T24,AF24))/(SQRT(COUNT(H24,T24,AF24)))</f>
        <v>0.000593999999999983</v>
      </c>
      <c r="U57" s="26" t="n">
        <f aca="false">(STDEV(I24,U24,AG24))/(SQRT(COUNT(I24,U24,AG24)))</f>
        <v>0.000129500000000005</v>
      </c>
      <c r="V57" s="26" t="n">
        <f aca="false">(STDEV(J24,V24,AH24))/(SQRT(COUNT(J24,V24,AH24)))</f>
        <v>0.000886499999999901</v>
      </c>
      <c r="W57" s="26" t="n">
        <f aca="false">(STDEV(K24,W24,AI24))/(SQRT(COUNT(K24,W24,AI24)))</f>
        <v>0.00140450000000003</v>
      </c>
    </row>
    <row r="58" customFormat="false" ht="12.8" hidden="false" customHeight="false" outlineLevel="0" collapsed="false">
      <c r="A58" s="15" t="s">
        <v>106</v>
      </c>
      <c r="B58" s="22" t="n">
        <f aca="false">(B25+N25+Z25)/3</f>
        <v>1.84400433333333</v>
      </c>
      <c r="C58" s="22" t="n">
        <f aca="false">(C25+O25+AA25)/3</f>
        <v>2.16727666666667</v>
      </c>
      <c r="D58" s="22" t="n">
        <f aca="false">(D25+P25+AB25)/3</f>
        <v>1.91904533333333</v>
      </c>
      <c r="E58" s="22" t="n">
        <f aca="false">(E25+Q25+AC25)/3</f>
        <v>2.35810333333333</v>
      </c>
      <c r="F58" s="22" t="n">
        <f aca="false">(F25+R25+AD25)/3</f>
        <v>2.30999366666667</v>
      </c>
      <c r="G58" s="22" t="n">
        <f aca="false">(G25+S25+AE25)/3</f>
        <v>2.03572533333333</v>
      </c>
      <c r="H58" s="22" t="n">
        <f aca="false">(H25+T25+AF25)/3</f>
        <v>2.32985133333333</v>
      </c>
      <c r="I58" s="22" t="n">
        <f aca="false">(I25+U25+AG25)/3</f>
        <v>2.053706</v>
      </c>
      <c r="J58" s="22" t="n">
        <f aca="false">(J25+V25+AH25)/3</f>
        <v>3.57401566666667</v>
      </c>
      <c r="K58" s="22" t="n">
        <f aca="false">(K25+W25+AI25)/3</f>
        <v>4.12770666666667</v>
      </c>
      <c r="L58" s="22" t="n">
        <f aca="false">SUM(B58:K58)</f>
        <v>24.7194283333333</v>
      </c>
      <c r="M58" s="15" t="s">
        <v>106</v>
      </c>
      <c r="N58" s="26" t="n">
        <f aca="false">(STDEV(B25,N25,Z25))/(SQRT(COUNT(B25,N25,Z25)))</f>
        <v>0.184989</v>
      </c>
      <c r="O58" s="26" t="n">
        <f aca="false">(STDEV(C25,O25,AA25))/(SQRT(COUNT(C25,O25,AA25)))</f>
        <v>0.000340000000000007</v>
      </c>
      <c r="P58" s="26" t="n">
        <f aca="false">(STDEV(D25,P25,AB25))/(SQRT(COUNT(D25,P25,AB25)))</f>
        <v>0.159563</v>
      </c>
      <c r="Q58" s="26" t="n">
        <f aca="false">(STDEV(E25,Q25,AC25))/(SQRT(COUNT(E25,Q25,AC25)))</f>
        <v>0.0139250000000002</v>
      </c>
      <c r="R58" s="26" t="n">
        <f aca="false">(STDEV(F25,R25,AD25))/(SQRT(COUNT(F25,R25,AD25)))</f>
        <v>0.00228650000000008</v>
      </c>
      <c r="S58" s="26" t="n">
        <f aca="false">(STDEV(G25,S25,AE25))/(SQRT(COUNT(G25,S25,AE25)))</f>
        <v>0.472856</v>
      </c>
      <c r="T58" s="26" t="n">
        <f aca="false">(STDEV(H25,T25,AF25))/(SQRT(COUNT(H25,T25,AF25)))</f>
        <v>0.00187749999999998</v>
      </c>
      <c r="U58" s="26" t="n">
        <f aca="false">(STDEV(I25,U25,AG25))/(SQRT(COUNT(I25,U25,AG25)))</f>
        <v>0.4726615</v>
      </c>
      <c r="V58" s="26" t="n">
        <f aca="false">(STDEV(J25,V25,AH25))/(SQRT(COUNT(J25,V25,AH25)))</f>
        <v>0.3133845</v>
      </c>
      <c r="W58" s="26" t="n">
        <f aca="false">(STDEV(K25,W25,AI25))/(SQRT(COUNT(K25,W25,AI25)))</f>
        <v>0.0632249999999999</v>
      </c>
    </row>
    <row r="59" customFormat="false" ht="12.8" hidden="false" customHeight="false" outlineLevel="0" collapsed="false">
      <c r="A59" s="15" t="s">
        <v>117</v>
      </c>
      <c r="M59" s="15" t="s">
        <v>117</v>
      </c>
      <c r="N59" s="26"/>
      <c r="O59" s="26"/>
      <c r="P59" s="26"/>
      <c r="Q59" s="26"/>
      <c r="R59" s="26"/>
      <c r="S59" s="26"/>
      <c r="T59" s="26"/>
      <c r="U59" s="26"/>
      <c r="V59" s="26"/>
      <c r="W59" s="26"/>
    </row>
    <row r="60" customFormat="false" ht="12.8" hidden="false" customHeight="false" outlineLevel="0" collapsed="false">
      <c r="A60" s="15" t="s">
        <v>118</v>
      </c>
      <c r="M60" s="15" t="s">
        <v>118</v>
      </c>
      <c r="N60" s="26"/>
      <c r="O60" s="26"/>
      <c r="P60" s="26"/>
      <c r="Q60" s="26"/>
      <c r="R60" s="26"/>
      <c r="S60" s="26"/>
      <c r="T60" s="26"/>
      <c r="U60" s="26"/>
      <c r="V60" s="26"/>
      <c r="W60" s="26"/>
    </row>
    <row r="61" customFormat="false" ht="12.8" hidden="false" customHeight="false" outlineLevel="0" collapsed="false">
      <c r="A61" s="15" t="s">
        <v>119</v>
      </c>
      <c r="M61" s="15" t="s">
        <v>119</v>
      </c>
      <c r="N61" s="26"/>
      <c r="O61" s="26"/>
      <c r="P61" s="26"/>
      <c r="Q61" s="26"/>
      <c r="R61" s="26"/>
      <c r="S61" s="26"/>
      <c r="T61" s="26"/>
      <c r="U61" s="26"/>
      <c r="V61" s="26"/>
      <c r="W61" s="26"/>
    </row>
    <row r="62" customFormat="false" ht="12.8" hidden="false" customHeight="false" outlineLevel="0" collapsed="false">
      <c r="A62" s="15" t="s">
        <v>120</v>
      </c>
      <c r="B62" s="0" t="n">
        <v>2.164642</v>
      </c>
      <c r="C62" s="0" t="n">
        <v>2.270348</v>
      </c>
      <c r="D62" s="0" t="n">
        <v>2.42949</v>
      </c>
      <c r="E62" s="0" t="n">
        <v>2.530195</v>
      </c>
      <c r="F62" s="0" t="n">
        <v>3.209733</v>
      </c>
      <c r="G62" s="0" t="n">
        <v>3.213279</v>
      </c>
      <c r="H62" s="0" t="n">
        <v>3.67979</v>
      </c>
      <c r="I62" s="0" t="n">
        <v>3.783788</v>
      </c>
      <c r="J62" s="0" t="n">
        <v>6.651132</v>
      </c>
      <c r="K62" s="0" t="n">
        <v>8.58358</v>
      </c>
      <c r="M62" s="15" t="s">
        <v>120</v>
      </c>
      <c r="N62" s="26" t="n">
        <f aca="false">(STDEV(B29,N29,Z29))/(SQRT(COUNT(B29,N29,Z29)))</f>
        <v>0.3161415</v>
      </c>
      <c r="O62" s="26" t="n">
        <f aca="false">(STDEV(C29,O29,AA29))/(SQRT(COUNT(C29,O29,AA29)))</f>
        <v>0.0405820000000001</v>
      </c>
      <c r="P62" s="26" t="n">
        <f aca="false">(STDEV(D29,P29,AB29))/(SQRT(COUNT(D29,P29,AB29)))</f>
        <v>0.0177145000000003</v>
      </c>
      <c r="Q62" s="26" t="n">
        <f aca="false">(STDEV(E29,Q29,AC29))/(SQRT(COUNT(E29,Q29,AC29)))</f>
        <v>0.112098</v>
      </c>
      <c r="R62" s="26" t="n">
        <f aca="false">(STDEV(F29,R29,AD29))/(SQRT(COUNT(F29,R29,AD29)))</f>
        <v>0.166504</v>
      </c>
      <c r="S62" s="26" t="n">
        <f aca="false">(STDEV(G29,S29,AE29))/(SQRT(COUNT(G29,S29,AE29)))</f>
        <v>6.033505</v>
      </c>
      <c r="T62" s="26" t="n">
        <f aca="false">(STDEV(H29,T29,AF29))/(SQRT(COUNT(H29,T29,AF29)))</f>
        <v>0.436135500000001</v>
      </c>
      <c r="U62" s="26" t="n">
        <f aca="false">(STDEV(I29,U29,AG29))/(SQRT(COUNT(I29,U29,AG29)))</f>
        <v>8.0859445</v>
      </c>
      <c r="V62" s="26" t="n">
        <f aca="false">(STDEV(J29,V29,AH29))/(SQRT(COUNT(J29,V29,AH29)))</f>
        <v>0.0744414999999989</v>
      </c>
      <c r="W62" s="26" t="n">
        <f aca="false">(STDEV(K29,W29,AI29))/(SQRT(COUNT(K29,W29,AI29)))</f>
        <v>0.0131665000000005</v>
      </c>
    </row>
    <row r="63" customFormat="false" ht="12.8" hidden="false" customHeight="false" outlineLevel="0" collapsed="false">
      <c r="A63" s="0" t="s">
        <v>79</v>
      </c>
      <c r="B63" s="22" t="n">
        <f aca="false">SUM(B35:B58)</f>
        <v>46.5989076666667</v>
      </c>
      <c r="C63" s="22" t="n">
        <f aca="false">SUM(C35:C58)</f>
        <v>40.6435853333333</v>
      </c>
      <c r="D63" s="22" t="n">
        <f aca="false">SUM(D35:D58)</f>
        <v>39.857779</v>
      </c>
      <c r="E63" s="22" t="n">
        <f aca="false">SUM(E35:E58)</f>
        <v>40.9058706666667</v>
      </c>
      <c r="F63" s="22" t="n">
        <f aca="false">SUM(F35:F58)</f>
        <v>45.0729676666667</v>
      </c>
      <c r="G63" s="22" t="n">
        <f aca="false">SUM(G35:G58)</f>
        <v>41.175209</v>
      </c>
      <c r="H63" s="22" t="n">
        <f aca="false">SUM(H35:H58)</f>
        <v>45.859413</v>
      </c>
      <c r="I63" s="22" t="n">
        <f aca="false">SUM(I35:I58)</f>
        <v>42.1932086666667</v>
      </c>
      <c r="J63" s="22" t="n">
        <f aca="false">SUM(J35:J58)</f>
        <v>63.4473686666667</v>
      </c>
      <c r="K63" s="22" t="n">
        <f aca="false">SUM(K35:K58)</f>
        <v>65.3302523333333</v>
      </c>
      <c r="L63" s="22" t="n">
        <f aca="false">SUM(L35:L58)</f>
        <v>471.084562</v>
      </c>
    </row>
    <row r="64" customFormat="false" ht="12.8" hidden="false" customHeight="false" outlineLevel="0" collapsed="false">
      <c r="A64" s="0" t="s">
        <v>110</v>
      </c>
      <c r="B64" s="22" t="n">
        <f aca="false">SUM(B35:B36,B38:B47,B49:B51,B53:B58)</f>
        <v>38.9631993333333</v>
      </c>
      <c r="C64" s="22" t="n">
        <f aca="false">SUM(C35:C36,C38:C47,C49:C51,C53:C58)</f>
        <v>32.5645643333333</v>
      </c>
      <c r="D64" s="22" t="n">
        <f aca="false">SUM(D35:D36,D38:D47,D49:D51,D53:D58)</f>
        <v>32.0519196666667</v>
      </c>
      <c r="E64" s="22" t="n">
        <f aca="false">SUM(E35:E36,E38:E47,E49:E51,E53:E58)</f>
        <v>32.8300136666667</v>
      </c>
      <c r="F64" s="22" t="n">
        <f aca="false">SUM(F35:F36,F38:F47,F49:F51,F53:F58)</f>
        <v>33.980264</v>
      </c>
      <c r="G64" s="22" t="n">
        <f aca="false">SUM(G35:G36,G38:G47,G49:G51,G53:G58)</f>
        <v>32.102267</v>
      </c>
      <c r="H64" s="22" t="n">
        <f aca="false">SUM(H35:H36,H38:H47,H49:H51,H53:H58)</f>
        <v>34.3136136666667</v>
      </c>
      <c r="I64" s="22" t="n">
        <f aca="false">SUM(I35:I36,I38:I47,I49:I51,I53:I58)</f>
        <v>32.2770163333333</v>
      </c>
      <c r="J64" s="22" t="n">
        <f aca="false">SUM(J35:J36,J38:J47,J49:J51,J53:J58)</f>
        <v>40.795301</v>
      </c>
      <c r="K64" s="22" t="n">
        <f aca="false">SUM(K35:K36,K38:K47,K49:K51,K53:K58)</f>
        <v>41.3797533333333</v>
      </c>
    </row>
    <row r="65" customFormat="false" ht="12.8" hidden="false" customHeight="false" outlineLevel="0" collapsed="false">
      <c r="A65" s="15" t="s">
        <v>123</v>
      </c>
      <c r="B65" s="15" t="s">
        <v>9</v>
      </c>
      <c r="C65" s="15" t="s">
        <v>13</v>
      </c>
      <c r="D65" s="15" t="s">
        <v>10</v>
      </c>
      <c r="E65" s="15" t="s">
        <v>14</v>
      </c>
      <c r="F65" s="15" t="s">
        <v>15</v>
      </c>
      <c r="G65" s="15" t="s">
        <v>112</v>
      </c>
      <c r="H65" s="15" t="s">
        <v>113</v>
      </c>
      <c r="I65" s="15" t="s">
        <v>114</v>
      </c>
      <c r="J65" s="15" t="s">
        <v>7</v>
      </c>
      <c r="K65" s="15" t="s">
        <v>8</v>
      </c>
    </row>
    <row r="66" customFormat="false" ht="12.8" hidden="false" customHeight="false" outlineLevel="0" collapsed="false">
      <c r="A66" s="15" t="s">
        <v>83</v>
      </c>
      <c r="B66" s="22" t="n">
        <f aca="false">N35/B35</f>
        <v>0.000117375775648587</v>
      </c>
      <c r="C66" s="22" t="n">
        <f aca="false">O35/C35</f>
        <v>0.000960355717255358</v>
      </c>
      <c r="D66" s="22" t="n">
        <f aca="false">P35/D35</f>
        <v>0.000410718247282359</v>
      </c>
      <c r="E66" s="22" t="n">
        <f aca="false">Q35/E35</f>
        <v>0.00124203210544307</v>
      </c>
      <c r="F66" s="22" t="n">
        <f aca="false">R35/F35</f>
        <v>0.00288871314145208</v>
      </c>
      <c r="G66" s="22" t="n">
        <f aca="false">S35/G35</f>
        <v>0.0010186513881049</v>
      </c>
      <c r="H66" s="22" t="n">
        <f aca="false">T35/H35</f>
        <v>0.0023502330744617</v>
      </c>
      <c r="I66" s="22" t="n">
        <f aca="false">U35/I35</f>
        <v>0.00196042627859191</v>
      </c>
      <c r="J66" s="22" t="n">
        <f aca="false">V35/J35</f>
        <v>0.021503547244611</v>
      </c>
      <c r="K66" s="22" t="n">
        <f aca="false">W35/K35</f>
        <v>0.000947642116293097</v>
      </c>
    </row>
    <row r="67" customFormat="false" ht="12.8" hidden="false" customHeight="false" outlineLevel="0" collapsed="false">
      <c r="A67" s="15" t="s">
        <v>84</v>
      </c>
      <c r="B67" s="22" t="n">
        <f aca="false">N36/B36</f>
        <v>0.00273601840185771</v>
      </c>
      <c r="C67" s="22" t="n">
        <f aca="false">O36/C36</f>
        <v>0.000952672786852466</v>
      </c>
      <c r="D67" s="22" t="n">
        <f aca="false">P36/D36</f>
        <v>0.000200323017739979</v>
      </c>
      <c r="E67" s="22" t="n">
        <f aca="false">Q36/E36</f>
        <v>0.00134664313956803</v>
      </c>
      <c r="F67" s="22" t="n">
        <f aca="false">R36/F36</f>
        <v>0.00121963652282897</v>
      </c>
      <c r="G67" s="22" t="n">
        <f aca="false">S36/G36</f>
        <v>0.00146067132159084</v>
      </c>
      <c r="H67" s="22" t="n">
        <f aca="false">T36/H36</f>
        <v>0.000955759082271451</v>
      </c>
      <c r="I67" s="22" t="n">
        <f aca="false">U36/I36</f>
        <v>0.00236424508002392</v>
      </c>
      <c r="J67" s="22" t="n">
        <f aca="false">V36/J36</f>
        <v>0.000872323057056047</v>
      </c>
      <c r="K67" s="22" t="n">
        <f aca="false">W36/K36</f>
        <v>0.000100452109456792</v>
      </c>
    </row>
    <row r="68" customFormat="false" ht="12.8" hidden="false" customHeight="false" outlineLevel="0" collapsed="false">
      <c r="A68" s="15" t="s">
        <v>85</v>
      </c>
      <c r="B68" s="22" t="n">
        <f aca="false">N37/B37</f>
        <v>0.00233250313569111</v>
      </c>
      <c r="C68" s="22" t="n">
        <f aca="false">O37/C37</f>
        <v>0.000544015207413638</v>
      </c>
      <c r="D68" s="22" t="n">
        <f aca="false">P37/D37</f>
        <v>0.000272534362824104</v>
      </c>
      <c r="E68" s="22" t="n">
        <f aca="false">Q37/E37</f>
        <v>0.000457723387178685</v>
      </c>
      <c r="F68" s="22" t="n">
        <f aca="false">R37/F37</f>
        <v>0.0112160889666022</v>
      </c>
      <c r="G68" s="22" t="n">
        <f aca="false">S37/G37</f>
        <v>0.365276845666164</v>
      </c>
      <c r="H68" s="22" t="n">
        <f aca="false">T37/H37</f>
        <v>0.00870397914090616</v>
      </c>
      <c r="I68" s="22" t="n">
        <f aca="false">U37/I37</f>
        <v>0.363959671486737</v>
      </c>
      <c r="J68" s="22" t="n">
        <f aca="false">V37/J37</f>
        <v>0.00565882391558395</v>
      </c>
      <c r="K68" s="22" t="n">
        <f aca="false">W37/K37</f>
        <v>0.00600672719250764</v>
      </c>
    </row>
    <row r="69" customFormat="false" ht="12.8" hidden="false" customHeight="false" outlineLevel="0" collapsed="false">
      <c r="A69" s="15" t="s">
        <v>86</v>
      </c>
      <c r="B69" s="22" t="n">
        <f aca="false">N38/B38</f>
        <v>0.00253816098722056</v>
      </c>
      <c r="C69" s="22" t="n">
        <f aca="false">O38/C38</f>
        <v>0.00113862368861644</v>
      </c>
      <c r="D69" s="22" t="n">
        <f aca="false">P38/D38</f>
        <v>0.000508118149210919</v>
      </c>
      <c r="E69" s="22" t="n">
        <f aca="false">Q38/E38</f>
        <v>0.000594410372841342</v>
      </c>
      <c r="F69" s="22" t="n">
        <f aca="false">R38/F38</f>
        <v>8.72657432893746E-005</v>
      </c>
      <c r="G69" s="22" t="n">
        <f aca="false">S38/G38</f>
        <v>0.000691316321791987</v>
      </c>
      <c r="H69" s="22" t="n">
        <f aca="false">T38/H38</f>
        <v>0.00184963317358847</v>
      </c>
      <c r="I69" s="22" t="n">
        <f aca="false">U38/I38</f>
        <v>0.000719002065555844</v>
      </c>
      <c r="J69" s="22" t="n">
        <f aca="false">V38/J38</f>
        <v>0.0015732314721192</v>
      </c>
      <c r="K69" s="22" t="n">
        <f aca="false">W38/K38</f>
        <v>0.000351740854737816</v>
      </c>
    </row>
    <row r="70" customFormat="false" ht="12.8" hidden="false" customHeight="false" outlineLevel="0" collapsed="false">
      <c r="A70" s="15" t="s">
        <v>87</v>
      </c>
      <c r="B70" s="22" t="n">
        <f aca="false">N39/B39</f>
        <v>0.00159876806810657</v>
      </c>
      <c r="C70" s="22" t="n">
        <f aca="false">O39/C39</f>
        <v>0.00218701221234808</v>
      </c>
      <c r="D70" s="22" t="n">
        <f aca="false">P39/D39</f>
        <v>0.0015252165129908</v>
      </c>
      <c r="E70" s="22" t="n">
        <f aca="false">Q39/E39</f>
        <v>0.000455937974467535</v>
      </c>
      <c r="F70" s="22" t="n">
        <f aca="false">R39/F39</f>
        <v>0.00143093954280425</v>
      </c>
      <c r="G70" s="22" t="n">
        <f aca="false">S39/G39</f>
        <v>0.00124457406742022</v>
      </c>
      <c r="H70" s="22" t="n">
        <f aca="false">T39/H39</f>
        <v>0.000215548694919978</v>
      </c>
      <c r="I70" s="22" t="n">
        <f aca="false">U39/I39</f>
        <v>0.000260723437613563</v>
      </c>
      <c r="J70" s="22" t="n">
        <f aca="false">V39/J39</f>
        <v>0.00160812373066708</v>
      </c>
      <c r="K70" s="22" t="n">
        <f aca="false">W39/K39</f>
        <v>0.000779771916714308</v>
      </c>
    </row>
    <row r="71" customFormat="false" ht="12.8" hidden="false" customHeight="false" outlineLevel="0" collapsed="false">
      <c r="A71" s="15" t="s">
        <v>88</v>
      </c>
      <c r="B71" s="22" t="n">
        <f aca="false">N40/B40</f>
        <v>0.000944732674464618</v>
      </c>
      <c r="C71" s="22" t="n">
        <f aca="false">O40/C40</f>
        <v>0.000691486170276662</v>
      </c>
      <c r="D71" s="22" t="n">
        <f aca="false">P40/D40</f>
        <v>0.0010700244052485</v>
      </c>
      <c r="E71" s="22" t="n">
        <f aca="false">Q40/E40</f>
        <v>0.00166921269051164</v>
      </c>
      <c r="F71" s="22" t="n">
        <f aca="false">R40/F40</f>
        <v>0.000422125145635677</v>
      </c>
      <c r="G71" s="22" t="n">
        <f aca="false">S40/G40</f>
        <v>0.00259107439669075</v>
      </c>
      <c r="H71" s="22" t="n">
        <f aca="false">T40/H40</f>
        <v>0.0016486486554029</v>
      </c>
      <c r="I71" s="22" t="n">
        <f aca="false">U40/I40</f>
        <v>0.00126571679586686</v>
      </c>
      <c r="J71" s="22" t="n">
        <f aca="false">V40/J40</f>
        <v>0.000159507309628414</v>
      </c>
      <c r="K71" s="22" t="n">
        <f aca="false">W40/K40</f>
        <v>0.0014259488462244</v>
      </c>
    </row>
    <row r="72" customFormat="false" ht="12.8" hidden="false" customHeight="false" outlineLevel="0" collapsed="false">
      <c r="A72" s="15" t="s">
        <v>89</v>
      </c>
      <c r="B72" s="22" t="n">
        <f aca="false">N41/B41</f>
        <v>0.00547875173074879</v>
      </c>
      <c r="C72" s="22" t="n">
        <f aca="false">O41/C41</f>
        <v>0.00704163510828639</v>
      </c>
      <c r="D72" s="22" t="n">
        <f aca="false">P41/D41</f>
        <v>0.0026095825521419</v>
      </c>
      <c r="E72" s="22" t="n">
        <f aca="false">Q41/E41</f>
        <v>2.37391635663777E-005</v>
      </c>
      <c r="F72" s="22" t="n">
        <f aca="false">R41/F41</f>
        <v>0.000586588452948264</v>
      </c>
      <c r="G72" s="22" t="n">
        <f aca="false">S41/G41</f>
        <v>0.241328571249312</v>
      </c>
      <c r="H72" s="22" t="n">
        <f aca="false">T41/H41</f>
        <v>0.00375301625883558</v>
      </c>
      <c r="I72" s="22" t="n">
        <f aca="false">U41/I41</f>
        <v>0.2383160849478</v>
      </c>
      <c r="J72" s="22" t="n">
        <f aca="false">V41/J41</f>
        <v>0.014200355835206</v>
      </c>
      <c r="K72" s="22" t="n">
        <f aca="false">W41/K41</f>
        <v>0.0150535326840017</v>
      </c>
    </row>
    <row r="73" customFormat="false" ht="12.8" hidden="false" customHeight="false" outlineLevel="0" collapsed="false">
      <c r="A73" s="15" t="s">
        <v>90</v>
      </c>
      <c r="B73" s="22" t="n">
        <f aca="false">N42/B42</f>
        <v>0.001821710373201</v>
      </c>
      <c r="C73" s="22" t="n">
        <f aca="false">O42/C42</f>
        <v>0.000564825404191462</v>
      </c>
      <c r="D73" s="22" t="n">
        <f aca="false">P42/D42</f>
        <v>0.000776185382566907</v>
      </c>
      <c r="E73" s="22" t="n">
        <f aca="false">Q42/E42</f>
        <v>0.00063987020774804</v>
      </c>
      <c r="F73" s="22" t="n">
        <f aca="false">R42/F42</f>
        <v>0.0018148352650462</v>
      </c>
      <c r="G73" s="22" t="n">
        <f aca="false">S42/G42</f>
        <v>0.000500091096054292</v>
      </c>
      <c r="H73" s="22" t="n">
        <f aca="false">T42/H42</f>
        <v>0.0025294224266705</v>
      </c>
      <c r="I73" s="22" t="n">
        <f aca="false">U42/I42</f>
        <v>0.00250265859097553</v>
      </c>
      <c r="J73" s="22" t="n">
        <f aca="false">V42/J42</f>
        <v>0.000188491171268453</v>
      </c>
      <c r="K73" s="22" t="n">
        <f aca="false">W42/K42</f>
        <v>0.00261575957350266</v>
      </c>
    </row>
    <row r="74" customFormat="false" ht="12.8" hidden="false" customHeight="false" outlineLevel="0" collapsed="false">
      <c r="A74" s="15" t="s">
        <v>91</v>
      </c>
      <c r="B74" s="22" t="n">
        <f aca="false">N43/B43</f>
        <v>0.00142484330666356</v>
      </c>
      <c r="C74" s="22" t="n">
        <f aca="false">O43/C43</f>
        <v>0.0163920354479987</v>
      </c>
      <c r="D74" s="22" t="n">
        <f aca="false">P43/D43</f>
        <v>0.00151736216075768</v>
      </c>
      <c r="E74" s="22" t="n">
        <f aca="false">Q43/E43</f>
        <v>0.000662550455957527</v>
      </c>
      <c r="F74" s="22" t="n">
        <f aca="false">R43/F43</f>
        <v>0.00281933852397355</v>
      </c>
      <c r="G74" s="22" t="n">
        <f aca="false">S43/G43</f>
        <v>0.0022376089778312</v>
      </c>
      <c r="H74" s="22" t="n">
        <f aca="false">T43/H43</f>
        <v>0.0197627717510618</v>
      </c>
      <c r="I74" s="22" t="n">
        <f aca="false">U43/I43</f>
        <v>0.0041370060791412</v>
      </c>
      <c r="J74" s="22" t="n">
        <f aca="false">V43/J43</f>
        <v>0.00219203779354838</v>
      </c>
      <c r="K74" s="22" t="n">
        <f aca="false">W43/K43</f>
        <v>0.0193173642792886</v>
      </c>
    </row>
    <row r="75" customFormat="false" ht="12.8" hidden="false" customHeight="false" outlineLevel="0" collapsed="false">
      <c r="A75" s="15" t="s">
        <v>92</v>
      </c>
      <c r="B75" s="22" t="n">
        <f aca="false">N44/B44</f>
        <v>0.00240366663968728</v>
      </c>
      <c r="C75" s="22" t="n">
        <f aca="false">O44/C44</f>
        <v>0.000257667590533979</v>
      </c>
      <c r="D75" s="22" t="n">
        <f aca="false">P44/D44</f>
        <v>0.00182634222432451</v>
      </c>
      <c r="E75" s="22" t="n">
        <f aca="false">Q44/E44</f>
        <v>0.000188332440335831</v>
      </c>
      <c r="F75" s="22" t="n">
        <f aca="false">R44/F44</f>
        <v>0.00050529500977368</v>
      </c>
      <c r="G75" s="22" t="n">
        <f aca="false">S44/G44</f>
        <v>0.0195104881131265</v>
      </c>
      <c r="H75" s="22" t="n">
        <f aca="false">T44/H44</f>
        <v>0.0013339738406231</v>
      </c>
      <c r="I75" s="22" t="n">
        <f aca="false">U44/I44</f>
        <v>0.0187568338407227</v>
      </c>
      <c r="J75" s="22" t="n">
        <f aca="false">V44/J44</f>
        <v>0.000906125054753409</v>
      </c>
      <c r="K75" s="22" t="n">
        <f aca="false">W44/K44</f>
        <v>0.00108549295239471</v>
      </c>
    </row>
    <row r="76" customFormat="false" ht="12.8" hidden="false" customHeight="false" outlineLevel="0" collapsed="false">
      <c r="A76" s="15" t="s">
        <v>93</v>
      </c>
      <c r="B76" s="22" t="n">
        <f aca="false">N45/B45</f>
        <v>0.00109438440877008</v>
      </c>
      <c r="C76" s="22" t="n">
        <f aca="false">O45/C45</f>
        <v>0.000546622090430824</v>
      </c>
      <c r="D76" s="22" t="n">
        <f aca="false">P45/D45</f>
        <v>0.000864017280345638</v>
      </c>
      <c r="E76" s="22" t="n">
        <f aca="false">Q45/E45</f>
        <v>0.00106359560455362</v>
      </c>
      <c r="F76" s="22" t="n">
        <f aca="false">R45/F45</f>
        <v>0.00280091335651527</v>
      </c>
      <c r="G76" s="22" t="n">
        <f aca="false">S45/G45</f>
        <v>0.000340156379426082</v>
      </c>
      <c r="H76" s="22" t="n">
        <f aca="false">T45/H45</f>
        <v>0.00238361231869035</v>
      </c>
      <c r="I76" s="22" t="n">
        <f aca="false">U45/I45</f>
        <v>0.000921101321145331</v>
      </c>
      <c r="J76" s="22" t="n">
        <f aca="false">V45/J45</f>
        <v>0.00111412267403443</v>
      </c>
      <c r="K76" s="22" t="n">
        <f aca="false">W45/K45</f>
        <v>0.000365390967085562</v>
      </c>
    </row>
    <row r="77" customFormat="false" ht="12.8" hidden="false" customHeight="false" outlineLevel="0" collapsed="false">
      <c r="A77" s="15" t="s">
        <v>94</v>
      </c>
      <c r="B77" s="22" t="n">
        <f aca="false">N46/B46</f>
        <v>0.00219059952342752</v>
      </c>
      <c r="C77" s="22" t="n">
        <f aca="false">O46/C46</f>
        <v>0.000693118433735041</v>
      </c>
      <c r="D77" s="22" t="n">
        <f aca="false">P46/D46</f>
        <v>0.000303671542469169</v>
      </c>
      <c r="E77" s="22" t="n">
        <f aca="false">Q46/E46</f>
        <v>0.000336491238237736</v>
      </c>
      <c r="F77" s="22" t="n">
        <f aca="false">R46/F46</f>
        <v>0.00301749178257269</v>
      </c>
      <c r="G77" s="22" t="n">
        <f aca="false">S46/G46</f>
        <v>0.000446711662062418</v>
      </c>
      <c r="H77" s="22" t="n">
        <f aca="false">T46/H46</f>
        <v>0.000522224599315389</v>
      </c>
      <c r="I77" s="22" t="n">
        <f aca="false">U46/I46</f>
        <v>0.000761404937836673</v>
      </c>
      <c r="J77" s="22" t="n">
        <f aca="false">V46/J46</f>
        <v>0.000794539740098237</v>
      </c>
      <c r="K77" s="22" t="n">
        <f aca="false">W46/K46</f>
        <v>0.000951221872501796</v>
      </c>
    </row>
    <row r="78" customFormat="false" ht="12.8" hidden="false" customHeight="false" outlineLevel="0" collapsed="false">
      <c r="A78" s="15" t="s">
        <v>95</v>
      </c>
      <c r="B78" s="22" t="n">
        <f aca="false">N47/B47</f>
        <v>0.00835956532450113</v>
      </c>
      <c r="C78" s="22" t="n">
        <f aca="false">O47/C47</f>
        <v>0.118915678988502</v>
      </c>
      <c r="D78" s="22" t="n">
        <f aca="false">P47/D47</f>
        <v>0.00141988967405262</v>
      </c>
      <c r="E78" s="22" t="n">
        <f aca="false">Q47/E47</f>
        <v>0.0017331945484597</v>
      </c>
      <c r="F78" s="22" t="n">
        <f aca="false">R47/F47</f>
        <v>0.0116758954043473</v>
      </c>
      <c r="G78" s="22" t="n">
        <f aca="false">S47/G47</f>
        <v>0.488747977595502</v>
      </c>
      <c r="H78" s="22" t="n">
        <f aca="false">T47/H47</f>
        <v>0.0169850453304703</v>
      </c>
      <c r="I78" s="22" t="n">
        <f aca="false">U47/I47</f>
        <v>0.526043957335742</v>
      </c>
      <c r="J78" s="22" t="n">
        <f aca="false">V47/J47</f>
        <v>0.0200879345817514</v>
      </c>
      <c r="K78" s="22" t="n">
        <f aca="false">W47/K47</f>
        <v>0.02998120092531</v>
      </c>
    </row>
    <row r="79" customFormat="false" ht="12.8" hidden="false" customHeight="false" outlineLevel="0" collapsed="false">
      <c r="A79" s="15" t="s">
        <v>96</v>
      </c>
      <c r="B79" s="22" t="n">
        <f aca="false">N48/B48</f>
        <v>0.0016212696169122</v>
      </c>
      <c r="C79" s="22" t="n">
        <f aca="false">O48/C48</f>
        <v>0.00166746967499384</v>
      </c>
      <c r="D79" s="22" t="n">
        <f aca="false">P48/D48</f>
        <v>0.0001922112360269</v>
      </c>
      <c r="E79" s="22" t="n">
        <f aca="false">Q48/E48</f>
        <v>0.00171201223825828</v>
      </c>
      <c r="F79" s="22" t="n">
        <f aca="false">R48/F48</f>
        <v>0.00230078032986598</v>
      </c>
      <c r="G79" s="22" t="n">
        <f aca="false">S48/G48</f>
        <v>0.00129302816702582</v>
      </c>
      <c r="H79" s="22" t="n">
        <f aca="false">T48/H48</f>
        <v>0.00233315900679872</v>
      </c>
      <c r="I79" s="22" t="n">
        <f aca="false">U48/I48</f>
        <v>0.000166751312214093</v>
      </c>
      <c r="J79" s="22" t="n">
        <f aca="false">V48/J48</f>
        <v>0.00235508949340069</v>
      </c>
      <c r="K79" s="22" t="n">
        <f aca="false">W48/K48</f>
        <v>0.000699228472903554</v>
      </c>
    </row>
    <row r="80" customFormat="false" ht="12.8" hidden="false" customHeight="false" outlineLevel="0" collapsed="false">
      <c r="A80" s="15" t="s">
        <v>97</v>
      </c>
      <c r="B80" s="22" t="n">
        <f aca="false">N49/B49</f>
        <v>0.00255987861168359</v>
      </c>
      <c r="C80" s="22" t="n">
        <f aca="false">O49/C49</f>
        <v>0.000771738744758261</v>
      </c>
      <c r="D80" s="22" t="n">
        <f aca="false">P49/D49</f>
        <v>0.00520565379691553</v>
      </c>
      <c r="E80" s="22" t="n">
        <f aca="false">Q49/E49</f>
        <v>0.000795639118473734</v>
      </c>
      <c r="F80" s="22" t="n">
        <f aca="false">R49/F49</f>
        <v>0.00208132221296193</v>
      </c>
      <c r="G80" s="22" t="n">
        <f aca="false">S49/G49</f>
        <v>0.000537324386663816</v>
      </c>
      <c r="H80" s="22" t="n">
        <f aca="false">T49/H49</f>
        <v>0.00136888312388386</v>
      </c>
      <c r="I80" s="22" t="n">
        <f aca="false">U49/I49</f>
        <v>0.000965153091306472</v>
      </c>
      <c r="J80" s="22" t="n">
        <f aca="false">V49/J49</f>
        <v>0.00119098463221467</v>
      </c>
      <c r="K80" s="22" t="n">
        <f aca="false">W49/K49</f>
        <v>0.000836600529434549</v>
      </c>
    </row>
    <row r="81" customFormat="false" ht="12.8" hidden="false" customHeight="false" outlineLevel="0" collapsed="false">
      <c r="A81" s="15" t="s">
        <v>98</v>
      </c>
      <c r="B81" s="22" t="n">
        <f aca="false">N50/B50</f>
        <v>0.00201318932677245</v>
      </c>
      <c r="C81" s="22" t="n">
        <f aca="false">O50/C50</f>
        <v>0.000530791527413491</v>
      </c>
      <c r="D81" s="22" t="n">
        <f aca="false">P50/D50</f>
        <v>8.43030894646565E-005</v>
      </c>
      <c r="E81" s="22" t="n">
        <f aca="false">Q50/E50</f>
        <v>0.00184476412864574</v>
      </c>
      <c r="F81" s="22" t="n">
        <f aca="false">R50/F50</f>
        <v>0.00180104424635233</v>
      </c>
      <c r="G81" s="22" t="n">
        <f aca="false">S50/G50</f>
        <v>0.000421258092540322</v>
      </c>
      <c r="H81" s="22" t="n">
        <f aca="false">T50/H50</f>
        <v>0.00198008770244617</v>
      </c>
      <c r="I81" s="22" t="n">
        <f aca="false">U50/I50</f>
        <v>0.00116717749943655</v>
      </c>
      <c r="J81" s="22" t="n">
        <f aca="false">V50/J50</f>
        <v>0.00135582205500516</v>
      </c>
      <c r="K81" s="22" t="n">
        <f aca="false">W50/K50</f>
        <v>0.000435072624525942</v>
      </c>
    </row>
    <row r="82" customFormat="false" ht="12.8" hidden="false" customHeight="false" outlineLevel="0" collapsed="false">
      <c r="A82" s="15" t="s">
        <v>99</v>
      </c>
      <c r="B82" s="22" t="n">
        <f aca="false">N51/B51</f>
        <v>0.00250141392106278</v>
      </c>
      <c r="C82" s="22" t="n">
        <f aca="false">O51/C51</f>
        <v>0.00106945974089888</v>
      </c>
      <c r="D82" s="22" t="n">
        <f aca="false">P51/D51</f>
        <v>0.000448394627262584</v>
      </c>
      <c r="E82" s="22" t="n">
        <f aca="false">Q51/E51</f>
        <v>0.000826915925965883</v>
      </c>
      <c r="F82" s="22" t="n">
        <f aca="false">R51/F51</f>
        <v>0.00131897853981537</v>
      </c>
      <c r="G82" s="22" t="n">
        <f aca="false">S51/G51</f>
        <v>0.00142313674781209</v>
      </c>
      <c r="H82" s="22" t="n">
        <f aca="false">T51/H51</f>
        <v>0.000776631844302132</v>
      </c>
      <c r="I82" s="22" t="n">
        <f aca="false">U51/I51</f>
        <v>0.00228764611145128</v>
      </c>
      <c r="J82" s="22" t="n">
        <f aca="false">V51/J51</f>
        <v>0.00168614433245436</v>
      </c>
      <c r="K82" s="22" t="n">
        <f aca="false">W51/K51</f>
        <v>0.00171549874731839</v>
      </c>
    </row>
    <row r="83" customFormat="false" ht="12.8" hidden="false" customHeight="false" outlineLevel="0" collapsed="false">
      <c r="A83" s="15" t="s">
        <v>100</v>
      </c>
      <c r="B83" s="22" t="n">
        <f aca="false">N52/B52</f>
        <v>0.00829207444849994</v>
      </c>
      <c r="C83" s="22" t="n">
        <f aca="false">O52/C52</f>
        <v>0.0180877717201193</v>
      </c>
      <c r="D83" s="22" t="n">
        <f aca="false">P52/D52</f>
        <v>0.0180407777142599</v>
      </c>
      <c r="E83" s="22" t="n">
        <f aca="false">Q52/E52</f>
        <v>0.0987397009825451</v>
      </c>
      <c r="F83" s="22" t="n">
        <f aca="false">R52/F52</f>
        <v>0.00895902012729194</v>
      </c>
      <c r="G83" s="22" t="n">
        <f aca="false">S52/G52</f>
        <v>0.505982196633959</v>
      </c>
      <c r="H83" s="22" t="n">
        <f aca="false">T52/H52</f>
        <v>0.00143557559671541</v>
      </c>
      <c r="I83" s="22" t="n">
        <f aca="false">U52/I52</f>
        <v>0.506557105472397</v>
      </c>
      <c r="J83" s="22" t="n">
        <f aca="false">V52/J52</f>
        <v>0.0107800891723073</v>
      </c>
      <c r="K83" s="22" t="n">
        <f aca="false">W52/K52</f>
        <v>0.00817742616330997</v>
      </c>
    </row>
    <row r="84" customFormat="false" ht="12.8" hidden="false" customHeight="false" outlineLevel="0" collapsed="false">
      <c r="A84" s="15" t="s">
        <v>101</v>
      </c>
      <c r="B84" s="22" t="n">
        <f aca="false">N53/B53</f>
        <v>0.00145524543384893</v>
      </c>
      <c r="C84" s="22" t="n">
        <f aca="false">O53/C53</f>
        <v>0.000991260554880862</v>
      </c>
      <c r="D84" s="22" t="n">
        <f aca="false">P53/D53</f>
        <v>0.000734736413311793</v>
      </c>
      <c r="E84" s="22" t="n">
        <f aca="false">Q53/E53</f>
        <v>0.00131105415800564</v>
      </c>
      <c r="F84" s="22" t="n">
        <f aca="false">R53/F53</f>
        <v>0.00129381222089563</v>
      </c>
      <c r="G84" s="22" t="n">
        <f aca="false">S53/G53</f>
        <v>0.000577990887172884</v>
      </c>
      <c r="H84" s="22" t="n">
        <f aca="false">T53/H53</f>
        <v>0.000590709907530346</v>
      </c>
      <c r="I84" s="22" t="n">
        <f aca="false">U53/I53</f>
        <v>0.00349364102123389</v>
      </c>
      <c r="J84" s="22" t="n">
        <f aca="false">V53/J53</f>
        <v>0.00134782861094954</v>
      </c>
      <c r="K84" s="22" t="n">
        <f aca="false">W53/K53</f>
        <v>0.00012446014163964</v>
      </c>
    </row>
    <row r="85" customFormat="false" ht="12.8" hidden="false" customHeight="false" outlineLevel="0" collapsed="false">
      <c r="A85" s="15" t="s">
        <v>102</v>
      </c>
      <c r="B85" s="22" t="n">
        <f aca="false">N54/B54</f>
        <v>0.00153790256702084</v>
      </c>
      <c r="C85" s="22" t="n">
        <f aca="false">O54/C54</f>
        <v>0.00117773602714882</v>
      </c>
      <c r="D85" s="22" t="n">
        <f aca="false">P54/D54</f>
        <v>0.00112110534819318</v>
      </c>
      <c r="E85" s="22" t="n">
        <f aca="false">Q54/E54</f>
        <v>0.00141594706006184</v>
      </c>
      <c r="F85" s="22" t="n">
        <f aca="false">R54/F54</f>
        <v>0.000370804825186882</v>
      </c>
      <c r="G85" s="22" t="n">
        <f aca="false">S54/G54</f>
        <v>0.00128407938953887</v>
      </c>
      <c r="H85" s="22" t="n">
        <f aca="false">T54/H54</f>
        <v>0.000371503272355946</v>
      </c>
      <c r="I85" s="22" t="n">
        <f aca="false">U54/I54</f>
        <v>0.00201907386808023</v>
      </c>
      <c r="J85" s="22" t="n">
        <f aca="false">V54/J54</f>
        <v>0.000577620578295672</v>
      </c>
      <c r="K85" s="22" t="n">
        <f aca="false">W54/K54</f>
        <v>0.00129297090815461</v>
      </c>
    </row>
    <row r="86" customFormat="false" ht="12.8" hidden="false" customHeight="false" outlineLevel="0" collapsed="false">
      <c r="A86" s="15" t="s">
        <v>103</v>
      </c>
      <c r="B86" s="22" t="n">
        <f aca="false">N55/B55</f>
        <v>0.00237878302470045</v>
      </c>
      <c r="C86" s="22" t="n">
        <f aca="false">O55/C55</f>
        <v>0.000258357108770195</v>
      </c>
      <c r="D86" s="22" t="n">
        <f aca="false">P55/D55</f>
        <v>0.00253307559622916</v>
      </c>
      <c r="E86" s="22" t="n">
        <f aca="false">Q55/E55</f>
        <v>0.00011128132894136</v>
      </c>
      <c r="F86" s="22" t="n">
        <f aca="false">R55/F55</f>
        <v>0.00233040555785403</v>
      </c>
      <c r="G86" s="22" t="n">
        <f aca="false">S55/G55</f>
        <v>0.00121956587306307</v>
      </c>
      <c r="H86" s="22" t="n">
        <f aca="false">T55/H55</f>
        <v>0.000922758141590075</v>
      </c>
      <c r="I86" s="22" t="n">
        <f aca="false">U55/I55</f>
        <v>0.00137600369533856</v>
      </c>
      <c r="J86" s="22" t="n">
        <f aca="false">V55/J55</f>
        <v>0.00122120110161969</v>
      </c>
      <c r="K86" s="22" t="n">
        <f aca="false">W55/K55</f>
        <v>0.000736889553568681</v>
      </c>
    </row>
    <row r="87" customFormat="false" ht="12.8" hidden="false" customHeight="false" outlineLevel="0" collapsed="false">
      <c r="A87" s="15" t="s">
        <v>104</v>
      </c>
      <c r="B87" s="22" t="n">
        <f aca="false">N56/B56</f>
        <v>0.000444481312958392</v>
      </c>
      <c r="C87" s="22" t="n">
        <f aca="false">O56/C56</f>
        <v>0.00110527006669627</v>
      </c>
      <c r="D87" s="22" t="n">
        <f aca="false">P56/D56</f>
        <v>0.00072493633715928</v>
      </c>
      <c r="E87" s="22" t="n">
        <f aca="false">Q56/E56</f>
        <v>0.00157862653500462</v>
      </c>
      <c r="F87" s="22" t="n">
        <f aca="false">R56/F56</f>
        <v>0.0014917360298302</v>
      </c>
      <c r="G87" s="22" t="n">
        <f aca="false">S56/G56</f>
        <v>0.00043381900082268</v>
      </c>
      <c r="H87" s="22" t="n">
        <f aca="false">T56/H56</f>
        <v>3.29535026078533E-005</v>
      </c>
      <c r="I87" s="22" t="n">
        <f aca="false">U56/I56</f>
        <v>0.0029591729994001</v>
      </c>
      <c r="J87" s="22" t="n">
        <f aca="false">V56/J56</f>
        <v>0.00128590665786419</v>
      </c>
      <c r="K87" s="22" t="n">
        <f aca="false">W56/K56</f>
        <v>0.00127460949372071</v>
      </c>
    </row>
    <row r="88" customFormat="false" ht="12.8" hidden="false" customHeight="false" outlineLevel="0" collapsed="false">
      <c r="A88" s="15" t="s">
        <v>105</v>
      </c>
      <c r="B88" s="22" t="n">
        <f aca="false">N57/B57</f>
        <v>0.00160604749611795</v>
      </c>
      <c r="C88" s="22" t="n">
        <f aca="false">O57/C57</f>
        <v>0.003260784051729</v>
      </c>
      <c r="D88" s="22" t="n">
        <f aca="false">P57/D57</f>
        <v>5.99597819762994E-006</v>
      </c>
      <c r="E88" s="22" t="n">
        <f aca="false">Q57/E57</f>
        <v>0.00107752320329095</v>
      </c>
      <c r="F88" s="22" t="n">
        <f aca="false">R57/F57</f>
        <v>0.00314946657851804</v>
      </c>
      <c r="G88" s="22" t="n">
        <f aca="false">S57/G57</f>
        <v>0.00096296198266539</v>
      </c>
      <c r="H88" s="22" t="n">
        <f aca="false">T57/H57</f>
        <v>0.000444718407398984</v>
      </c>
      <c r="I88" s="22" t="n">
        <f aca="false">U57/I57</f>
        <v>9.7164910486986E-005</v>
      </c>
      <c r="J88" s="22" t="n">
        <f aca="false">V57/J57</f>
        <v>0.000664117739747179</v>
      </c>
      <c r="K88" s="22" t="n">
        <f aca="false">W57/K57</f>
        <v>0.00105438457322889</v>
      </c>
    </row>
    <row r="89" customFormat="false" ht="12.8" hidden="false" customHeight="false" outlineLevel="0" collapsed="false">
      <c r="A89" s="15" t="s">
        <v>106</v>
      </c>
      <c r="B89" s="22" t="n">
        <f aca="false">N58/B58</f>
        <v>0.10031917857026</v>
      </c>
      <c r="C89" s="22" t="n">
        <f aca="false">O58/C58</f>
        <v>0.000156878909476258</v>
      </c>
      <c r="D89" s="22" t="n">
        <f aca="false">P58/D58</f>
        <v>0.0831470717384477</v>
      </c>
      <c r="E89" s="22" t="n">
        <f aca="false">Q58/E58</f>
        <v>0.00590516955010461</v>
      </c>
      <c r="F89" s="22" t="n">
        <f aca="false">R58/F58</f>
        <v>0.000989829553645276</v>
      </c>
      <c r="G89" s="22" t="n">
        <f aca="false">S58/G58</f>
        <v>0.232278879796489</v>
      </c>
      <c r="H89" s="22" t="n">
        <f aca="false">T58/H58</f>
        <v>0.000805845408734224</v>
      </c>
      <c r="I89" s="22" t="n">
        <f aca="false">U58/I58</f>
        <v>0.230150518136481</v>
      </c>
      <c r="J89" s="22" t="n">
        <f aca="false">V58/J58</f>
        <v>0.0876841427760949</v>
      </c>
      <c r="K89" s="22" t="n">
        <f aca="false">W58/K58</f>
        <v>0.015317222154029</v>
      </c>
    </row>
    <row r="90" customFormat="false" ht="12.8" hidden="false" customHeight="false" outlineLevel="0" collapsed="false">
      <c r="L90" s="22" t="n">
        <f aca="false">AVERAGE(B66:K89)</f>
        <v>0.020026289115962</v>
      </c>
    </row>
    <row r="96" customFormat="false" ht="12.8" hidden="false" customHeight="false" outlineLevel="0" collapsed="false">
      <c r="A96" s="0" t="s">
        <v>465</v>
      </c>
      <c r="B96" s="0" t="s">
        <v>126</v>
      </c>
      <c r="C96" s="0" t="s">
        <v>466</v>
      </c>
      <c r="D96" s="0" t="s">
        <v>467</v>
      </c>
    </row>
    <row r="97" customFormat="false" ht="12.8" hidden="false" customHeight="false" outlineLevel="0" collapsed="false">
      <c r="A97" s="0" t="s">
        <v>468</v>
      </c>
      <c r="B97" s="0" t="s">
        <v>129</v>
      </c>
      <c r="C97" s="0" t="s">
        <v>136</v>
      </c>
      <c r="D97" s="0" t="s">
        <v>469</v>
      </c>
    </row>
    <row r="98" customFormat="false" ht="12.8" hidden="false" customHeight="false" outlineLevel="0" collapsed="false">
      <c r="A98" s="0" t="s">
        <v>470</v>
      </c>
      <c r="B98" s="0" t="s">
        <v>471</v>
      </c>
      <c r="C98" s="0" t="s">
        <v>472</v>
      </c>
      <c r="D98" s="0" t="s">
        <v>473</v>
      </c>
    </row>
    <row r="99" customFormat="false" ht="12.8" hidden="false" customHeight="false" outlineLevel="0" collapsed="false">
      <c r="A99" s="0" t="s">
        <v>474</v>
      </c>
      <c r="B99" s="0" t="s">
        <v>129</v>
      </c>
      <c r="C99" s="0" t="s">
        <v>175</v>
      </c>
      <c r="D99" s="0" t="s">
        <v>475</v>
      </c>
    </row>
    <row r="100" customFormat="false" ht="12.8" hidden="false" customHeight="false" outlineLevel="0" collapsed="false">
      <c r="A100" s="0" t="s">
        <v>476</v>
      </c>
      <c r="B100" s="0" t="s">
        <v>477</v>
      </c>
      <c r="C100" s="0" t="s">
        <v>478</v>
      </c>
      <c r="D100" s="0" t="s">
        <v>479</v>
      </c>
    </row>
    <row r="101" customFormat="false" ht="12.8" hidden="false" customHeight="false" outlineLevel="0" collapsed="false">
      <c r="A101" s="0" t="s">
        <v>480</v>
      </c>
      <c r="B101" s="0" t="s">
        <v>481</v>
      </c>
      <c r="C101" s="0" t="s">
        <v>482</v>
      </c>
      <c r="D101" s="0" t="s">
        <v>483</v>
      </c>
    </row>
    <row r="102" customFormat="false" ht="12.8" hidden="false" customHeight="false" outlineLevel="0" collapsed="false">
      <c r="A102" s="0" t="s">
        <v>484</v>
      </c>
      <c r="B102" s="0" t="s">
        <v>129</v>
      </c>
      <c r="C102" s="0" t="s">
        <v>485</v>
      </c>
      <c r="D102" s="0" t="s">
        <v>486</v>
      </c>
    </row>
    <row r="103" customFormat="false" ht="12.8" hidden="false" customHeight="false" outlineLevel="0" collapsed="false">
      <c r="A103" s="0" t="s">
        <v>487</v>
      </c>
      <c r="B103" s="0" t="s">
        <v>488</v>
      </c>
      <c r="C103" s="0" t="s">
        <v>489</v>
      </c>
      <c r="D103" s="0" t="s">
        <v>490</v>
      </c>
    </row>
    <row r="104" customFormat="false" ht="12.8" hidden="false" customHeight="false" outlineLevel="0" collapsed="false">
      <c r="A104" s="0" t="s">
        <v>491</v>
      </c>
      <c r="B104" s="0" t="s">
        <v>129</v>
      </c>
      <c r="C104" s="0" t="s">
        <v>492</v>
      </c>
      <c r="D104" s="0" t="s">
        <v>493</v>
      </c>
    </row>
    <row r="105" customFormat="false" ht="12.8" hidden="false" customHeight="false" outlineLevel="0" collapsed="false">
      <c r="A105" s="0" t="s">
        <v>494</v>
      </c>
      <c r="B105" s="0" t="s">
        <v>471</v>
      </c>
      <c r="C105" s="0" t="s">
        <v>175</v>
      </c>
      <c r="D105" s="0" t="s">
        <v>495</v>
      </c>
    </row>
    <row r="106" customFormat="false" ht="12.8" hidden="false" customHeight="false" outlineLevel="0" collapsed="false">
      <c r="A106" s="0" t="s">
        <v>496</v>
      </c>
      <c r="B106" s="0" t="s">
        <v>497</v>
      </c>
      <c r="C106" s="0" t="s">
        <v>498</v>
      </c>
      <c r="D106" s="0" t="s">
        <v>499</v>
      </c>
    </row>
    <row r="110" customFormat="false" ht="12.8" hidden="false" customHeight="false" outlineLevel="0" collapsed="false">
      <c r="A110" s="0" t="s">
        <v>465</v>
      </c>
      <c r="B110" s="0" t="s">
        <v>126</v>
      </c>
      <c r="C110" s="0" t="s">
        <v>136</v>
      </c>
      <c r="D110" s="0" t="s">
        <v>500</v>
      </c>
    </row>
    <row r="111" customFormat="false" ht="12.8" hidden="false" customHeight="false" outlineLevel="0" collapsed="false">
      <c r="A111" s="0" t="s">
        <v>468</v>
      </c>
      <c r="B111" s="0" t="s">
        <v>129</v>
      </c>
      <c r="C111" s="0" t="s">
        <v>134</v>
      </c>
      <c r="D111" s="0" t="s">
        <v>501</v>
      </c>
    </row>
    <row r="112" customFormat="false" ht="12.8" hidden="false" customHeight="false" outlineLevel="0" collapsed="false">
      <c r="A112" s="0" t="s">
        <v>470</v>
      </c>
      <c r="B112" s="0" t="s">
        <v>477</v>
      </c>
      <c r="C112" s="0" t="s">
        <v>502</v>
      </c>
      <c r="D112" s="0" t="s">
        <v>503</v>
      </c>
    </row>
    <row r="113" customFormat="false" ht="12.8" hidden="false" customHeight="false" outlineLevel="0" collapsed="false">
      <c r="A113" s="0" t="s">
        <v>474</v>
      </c>
      <c r="B113" s="0" t="s">
        <v>477</v>
      </c>
      <c r="C113" s="0" t="s">
        <v>504</v>
      </c>
      <c r="D113" s="0" t="s">
        <v>505</v>
      </c>
    </row>
    <row r="114" customFormat="false" ht="12.8" hidden="false" customHeight="false" outlineLevel="0" collapsed="false">
      <c r="A114" s="0" t="s">
        <v>476</v>
      </c>
      <c r="B114" s="0" t="s">
        <v>477</v>
      </c>
      <c r="C114" s="0" t="s">
        <v>478</v>
      </c>
      <c r="D114" s="0" t="s">
        <v>506</v>
      </c>
    </row>
    <row r="115" customFormat="false" ht="12.8" hidden="false" customHeight="false" outlineLevel="0" collapsed="false">
      <c r="A115" s="0" t="s">
        <v>480</v>
      </c>
      <c r="B115" s="0" t="s">
        <v>481</v>
      </c>
      <c r="C115" s="0" t="s">
        <v>482</v>
      </c>
      <c r="D115" s="0" t="s">
        <v>507</v>
      </c>
    </row>
    <row r="116" customFormat="false" ht="12.8" hidden="false" customHeight="false" outlineLevel="0" collapsed="false">
      <c r="A116" s="0" t="s">
        <v>484</v>
      </c>
      <c r="B116" s="0" t="s">
        <v>129</v>
      </c>
      <c r="C116" s="0" t="s">
        <v>508</v>
      </c>
      <c r="D116" s="0" t="s">
        <v>509</v>
      </c>
    </row>
    <row r="117" customFormat="false" ht="12.8" hidden="false" customHeight="false" outlineLevel="0" collapsed="false">
      <c r="A117" s="0" t="s">
        <v>487</v>
      </c>
      <c r="B117" s="0" t="s">
        <v>488</v>
      </c>
      <c r="C117" s="0" t="s">
        <v>510</v>
      </c>
      <c r="D117" s="0" t="s">
        <v>511</v>
      </c>
    </row>
    <row r="118" customFormat="false" ht="12.8" hidden="false" customHeight="false" outlineLevel="0" collapsed="false">
      <c r="A118" s="0" t="s">
        <v>491</v>
      </c>
      <c r="B118" s="0" t="s">
        <v>129</v>
      </c>
      <c r="C118" s="0" t="s">
        <v>492</v>
      </c>
      <c r="D118" s="0" t="s">
        <v>512</v>
      </c>
    </row>
    <row r="119" customFormat="false" ht="12.8" hidden="false" customHeight="false" outlineLevel="0" collapsed="false">
      <c r="A119" s="0" t="s">
        <v>494</v>
      </c>
      <c r="B119" s="0" t="s">
        <v>471</v>
      </c>
      <c r="C119" s="0" t="s">
        <v>143</v>
      </c>
      <c r="D119" s="0" t="s">
        <v>513</v>
      </c>
    </row>
    <row r="120" customFormat="false" ht="12.8" hidden="false" customHeight="false" outlineLevel="0" collapsed="false">
      <c r="A120" s="0" t="s">
        <v>496</v>
      </c>
      <c r="B120" s="0" t="s">
        <v>497</v>
      </c>
      <c r="C120" s="0" t="s">
        <v>514</v>
      </c>
      <c r="D120" s="0" t="s">
        <v>515</v>
      </c>
    </row>
    <row r="124" customFormat="false" ht="12.8" hidden="false" customHeight="false" outlineLevel="0" collapsed="false">
      <c r="A124" s="0" t="s">
        <v>465</v>
      </c>
      <c r="B124" s="0" t="s">
        <v>126</v>
      </c>
      <c r="C124" s="0" t="s">
        <v>466</v>
      </c>
      <c r="D124" s="0" t="s">
        <v>516</v>
      </c>
    </row>
    <row r="125" customFormat="false" ht="12.8" hidden="false" customHeight="false" outlineLevel="0" collapsed="false">
      <c r="A125" s="0" t="s">
        <v>468</v>
      </c>
      <c r="B125" s="0" t="s">
        <v>129</v>
      </c>
      <c r="C125" s="0" t="s">
        <v>136</v>
      </c>
      <c r="D125" s="0" t="s">
        <v>517</v>
      </c>
    </row>
    <row r="126" customFormat="false" ht="12.8" hidden="false" customHeight="false" outlineLevel="0" collapsed="false">
      <c r="A126" s="0" t="s">
        <v>470</v>
      </c>
      <c r="B126" s="0" t="s">
        <v>471</v>
      </c>
      <c r="C126" s="0" t="s">
        <v>130</v>
      </c>
      <c r="D126" s="0" t="s">
        <v>518</v>
      </c>
    </row>
    <row r="127" customFormat="false" ht="12.8" hidden="false" customHeight="false" outlineLevel="0" collapsed="false">
      <c r="A127" s="0" t="s">
        <v>474</v>
      </c>
      <c r="B127" s="0" t="s">
        <v>129</v>
      </c>
      <c r="C127" s="0" t="s">
        <v>519</v>
      </c>
      <c r="D127" s="0" t="s">
        <v>520</v>
      </c>
    </row>
    <row r="128" customFormat="false" ht="12.8" hidden="false" customHeight="false" outlineLevel="0" collapsed="false">
      <c r="A128" s="0" t="s">
        <v>476</v>
      </c>
      <c r="B128" s="0" t="s">
        <v>471</v>
      </c>
      <c r="C128" s="0" t="s">
        <v>521</v>
      </c>
      <c r="D128" s="0" t="s">
        <v>522</v>
      </c>
    </row>
    <row r="129" customFormat="false" ht="12.8" hidden="false" customHeight="false" outlineLevel="0" collapsed="false">
      <c r="A129" s="0" t="s">
        <v>480</v>
      </c>
      <c r="B129" s="0" t="s">
        <v>523</v>
      </c>
      <c r="C129" s="0" t="s">
        <v>524</v>
      </c>
      <c r="D129" s="0" t="s">
        <v>525</v>
      </c>
    </row>
    <row r="130" customFormat="false" ht="12.8" hidden="false" customHeight="false" outlineLevel="0" collapsed="false">
      <c r="A130" s="0" t="s">
        <v>484</v>
      </c>
      <c r="B130" s="0" t="s">
        <v>477</v>
      </c>
      <c r="C130" s="0" t="s">
        <v>526</v>
      </c>
      <c r="D130" s="0" t="s">
        <v>527</v>
      </c>
    </row>
    <row r="131" customFormat="false" ht="12.8" hidden="false" customHeight="false" outlineLevel="0" collapsed="false">
      <c r="A131" s="0" t="s">
        <v>487</v>
      </c>
      <c r="B131" s="0" t="s">
        <v>471</v>
      </c>
      <c r="C131" s="0" t="s">
        <v>175</v>
      </c>
      <c r="D131" s="0" t="s">
        <v>528</v>
      </c>
    </row>
    <row r="132" customFormat="false" ht="12.8" hidden="false" customHeight="false" outlineLevel="0" collapsed="false">
      <c r="A132" s="0" t="s">
        <v>491</v>
      </c>
      <c r="B132" s="0" t="s">
        <v>129</v>
      </c>
      <c r="C132" s="0" t="s">
        <v>529</v>
      </c>
      <c r="D132" s="0" t="s">
        <v>530</v>
      </c>
    </row>
    <row r="133" customFormat="false" ht="12.8" hidden="false" customHeight="false" outlineLevel="0" collapsed="false">
      <c r="A133" s="0" t="s">
        <v>494</v>
      </c>
      <c r="B133" s="0" t="s">
        <v>488</v>
      </c>
      <c r="C133" s="0" t="s">
        <v>531</v>
      </c>
      <c r="D133" s="0" t="s">
        <v>532</v>
      </c>
    </row>
    <row r="134" customFormat="false" ht="12.8" hidden="false" customHeight="false" outlineLevel="0" collapsed="false">
      <c r="A134" s="0" t="s">
        <v>496</v>
      </c>
      <c r="B134" s="0" t="s">
        <v>497</v>
      </c>
      <c r="C134" s="0" t="s">
        <v>140</v>
      </c>
      <c r="D134" s="0" t="s">
        <v>5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32"/>
  <sheetViews>
    <sheetView showFormulas="false" showGridLines="true" showRowColHeaders="true" showZeros="true" rightToLeft="false" tabSelected="false" showOutlineSymbols="true" defaultGridColor="true" view="normal" topLeftCell="A106" colorId="64" zoomScale="130" zoomScaleNormal="130" zoomScalePageLayoutView="100" workbookViewId="0">
      <selection pane="topLeft" activeCell="A122" activeCellId="0" sqref="A122"/>
    </sheetView>
  </sheetViews>
  <sheetFormatPr defaultColWidth="9.0546875" defaultRowHeight="12.75" zeroHeight="false" outlineLevelRow="0" outlineLevelCol="0"/>
  <cols>
    <col collapsed="false" customWidth="true" hidden="false" outlineLevel="0" max="12" min="12" style="0" width="9.85"/>
    <col collapsed="false" customWidth="true" hidden="false" outlineLevel="0" max="24" min="24" style="0" width="1.28"/>
  </cols>
  <sheetData>
    <row r="1" customFormat="false" ht="12.8" hidden="false" customHeight="false" outlineLevel="0" collapsed="false">
      <c r="A1" s="15" t="s">
        <v>111</v>
      </c>
      <c r="B1" s="15" t="s">
        <v>9</v>
      </c>
      <c r="C1" s="15" t="s">
        <v>13</v>
      </c>
      <c r="D1" s="15" t="s">
        <v>10</v>
      </c>
      <c r="E1" s="15" t="s">
        <v>14</v>
      </c>
      <c r="F1" s="15" t="s">
        <v>15</v>
      </c>
      <c r="G1" s="15" t="s">
        <v>112</v>
      </c>
      <c r="H1" s="15" t="s">
        <v>113</v>
      </c>
      <c r="I1" s="15" t="s">
        <v>114</v>
      </c>
      <c r="J1" s="15" t="s">
        <v>7</v>
      </c>
      <c r="K1" s="15" t="s">
        <v>8</v>
      </c>
      <c r="L1" s="25"/>
      <c r="M1" s="15" t="s">
        <v>115</v>
      </c>
      <c r="N1" s="15" t="s">
        <v>9</v>
      </c>
      <c r="O1" s="15" t="s">
        <v>13</v>
      </c>
      <c r="P1" s="15" t="s">
        <v>10</v>
      </c>
      <c r="Q1" s="15" t="s">
        <v>14</v>
      </c>
      <c r="R1" s="15" t="s">
        <v>15</v>
      </c>
      <c r="S1" s="15" t="s">
        <v>112</v>
      </c>
      <c r="T1" s="15" t="s">
        <v>113</v>
      </c>
      <c r="U1" s="15" t="s">
        <v>114</v>
      </c>
      <c r="V1" s="15" t="s">
        <v>7</v>
      </c>
      <c r="W1" s="15" t="s">
        <v>8</v>
      </c>
      <c r="X1" s="25"/>
      <c r="Y1" s="15" t="s">
        <v>116</v>
      </c>
      <c r="Z1" s="15" t="s">
        <v>9</v>
      </c>
      <c r="AA1" s="15" t="s">
        <v>13</v>
      </c>
      <c r="AB1" s="15" t="s">
        <v>10</v>
      </c>
      <c r="AC1" s="15" t="s">
        <v>14</v>
      </c>
      <c r="AD1" s="15" t="s">
        <v>15</v>
      </c>
      <c r="AE1" s="15" t="s">
        <v>112</v>
      </c>
      <c r="AF1" s="15" t="s">
        <v>113</v>
      </c>
      <c r="AG1" s="15" t="s">
        <v>114</v>
      </c>
      <c r="AH1" s="15" t="s">
        <v>7</v>
      </c>
      <c r="AI1" s="15" t="s">
        <v>8</v>
      </c>
    </row>
    <row r="2" customFormat="false" ht="12.8" hidden="false" customHeight="false" outlineLevel="0" collapsed="false">
      <c r="A2" s="15" t="s">
        <v>83</v>
      </c>
      <c r="B2" s="0" t="n">
        <v>1.268742</v>
      </c>
      <c r="C2" s="0" t="n">
        <v>1.65387</v>
      </c>
      <c r="D2" s="0" t="n">
        <v>1.72752</v>
      </c>
      <c r="E2" s="0" t="n">
        <v>1.132971</v>
      </c>
      <c r="F2" s="0" t="n">
        <v>1.341157</v>
      </c>
      <c r="G2" s="0" t="n">
        <v>0.860161</v>
      </c>
      <c r="H2" s="0" t="n">
        <v>1.353085</v>
      </c>
      <c r="I2" s="0" t="n">
        <v>0.800567</v>
      </c>
      <c r="J2" s="0" t="n">
        <v>1.48404</v>
      </c>
      <c r="K2" s="0" t="n">
        <v>1.736992</v>
      </c>
      <c r="L2" s="25"/>
      <c r="M2" s="15" t="s">
        <v>83</v>
      </c>
      <c r="N2" s="0" t="n">
        <v>1.410396</v>
      </c>
      <c r="O2" s="0" t="n">
        <v>1.272863</v>
      </c>
      <c r="P2" s="0" t="n">
        <v>1.69535</v>
      </c>
      <c r="Q2" s="0" t="n">
        <v>1.181814</v>
      </c>
      <c r="R2" s="0" t="n">
        <v>1.39088</v>
      </c>
      <c r="S2" s="0" t="n">
        <v>1.272967</v>
      </c>
      <c r="T2" s="0" t="n">
        <v>1.469602</v>
      </c>
      <c r="U2" s="0" t="n">
        <v>1.447618</v>
      </c>
      <c r="V2" s="0" t="n">
        <v>1.430745</v>
      </c>
      <c r="W2" s="0" t="n">
        <v>1.78743</v>
      </c>
      <c r="X2" s="25"/>
      <c r="Y2" s="15" t="s">
        <v>83</v>
      </c>
      <c r="Z2" s="0" t="n">
        <v>1.453005</v>
      </c>
      <c r="AA2" s="0" t="n">
        <v>1.395808</v>
      </c>
      <c r="AB2" s="0" t="n">
        <v>1.226473</v>
      </c>
      <c r="AC2" s="0" t="n">
        <v>1.331922</v>
      </c>
      <c r="AD2" s="0" t="n">
        <v>1.48387</v>
      </c>
      <c r="AE2" s="0" t="n">
        <v>1.54355</v>
      </c>
      <c r="AF2" s="0" t="n">
        <v>1.596224</v>
      </c>
      <c r="AG2" s="0" t="n">
        <v>1.553705</v>
      </c>
      <c r="AH2" s="0" t="n">
        <v>1.689326</v>
      </c>
      <c r="AI2" s="0" t="n">
        <v>1.78062</v>
      </c>
    </row>
    <row r="3" customFormat="false" ht="12.8" hidden="false" customHeight="false" outlineLevel="0" collapsed="false">
      <c r="A3" s="15" t="s">
        <v>84</v>
      </c>
      <c r="B3" s="0" t="n">
        <v>0.802924</v>
      </c>
      <c r="C3" s="0" t="n">
        <v>0.799875</v>
      </c>
      <c r="D3" s="0" t="n">
        <v>0.802648</v>
      </c>
      <c r="E3" s="0" t="n">
        <v>0.80087</v>
      </c>
      <c r="F3" s="0" t="n">
        <v>0.80181</v>
      </c>
      <c r="G3" s="0" t="n">
        <v>0.804025</v>
      </c>
      <c r="H3" s="0" t="n">
        <v>0.799456</v>
      </c>
      <c r="I3" s="0" t="n">
        <v>0.800601</v>
      </c>
      <c r="J3" s="0" t="n">
        <v>0.802099</v>
      </c>
      <c r="K3" s="0" t="n">
        <v>0.803962</v>
      </c>
      <c r="L3" s="25"/>
      <c r="M3" s="15" t="s">
        <v>84</v>
      </c>
      <c r="N3" s="0" t="n">
        <v>0.801871</v>
      </c>
      <c r="O3" s="0" t="n">
        <v>0.802623</v>
      </c>
      <c r="P3" s="0" t="n">
        <v>0.803419</v>
      </c>
      <c r="Q3" s="0" t="n">
        <v>0.800918</v>
      </c>
      <c r="R3" s="0" t="n">
        <v>0.802332</v>
      </c>
      <c r="S3" s="0" t="n">
        <v>0.802632</v>
      </c>
      <c r="T3" s="0" t="n">
        <v>0.802678</v>
      </c>
      <c r="U3" s="0" t="n">
        <v>0.800758</v>
      </c>
      <c r="V3" s="0" t="n">
        <v>0.802701</v>
      </c>
      <c r="W3" s="0" t="n">
        <v>0.802553</v>
      </c>
      <c r="X3" s="25"/>
      <c r="Y3" s="15" t="s">
        <v>84</v>
      </c>
      <c r="Z3" s="0" t="n">
        <v>1.62626</v>
      </c>
      <c r="AA3" s="0" t="n">
        <v>1.62625</v>
      </c>
      <c r="AB3" s="0" t="n">
        <v>1.641</v>
      </c>
      <c r="AC3" s="0" t="n">
        <v>1.60963</v>
      </c>
      <c r="AD3" s="0" t="n">
        <v>1.63577</v>
      </c>
      <c r="AE3" s="0" t="n">
        <v>1.64069</v>
      </c>
      <c r="AF3" s="0" t="n">
        <v>1.6104</v>
      </c>
      <c r="AG3" s="0" t="n">
        <v>1.62925</v>
      </c>
      <c r="AH3" s="0" t="n">
        <v>1.62569</v>
      </c>
      <c r="AI3" s="0" t="n">
        <v>1.61739</v>
      </c>
    </row>
    <row r="4" customFormat="false" ht="12.8" hidden="false" customHeight="false" outlineLevel="0" collapsed="false">
      <c r="A4" s="15" t="s">
        <v>85</v>
      </c>
      <c r="B4" s="0" t="n">
        <v>1.117603</v>
      </c>
      <c r="C4" s="0" t="n">
        <v>1.430324</v>
      </c>
      <c r="D4" s="0" t="n">
        <v>1.117862</v>
      </c>
      <c r="E4" s="0" t="n">
        <v>1.432635</v>
      </c>
      <c r="F4" s="0" t="n">
        <v>2.701442</v>
      </c>
      <c r="G4" s="0" t="n">
        <v>0.5491</v>
      </c>
      <c r="H4" s="0" t="n">
        <v>2.697869</v>
      </c>
      <c r="I4" s="0" t="n">
        <v>0.7141</v>
      </c>
      <c r="J4" s="0" t="n">
        <v>5.329365</v>
      </c>
      <c r="K4" s="0" t="n">
        <v>5.394737</v>
      </c>
      <c r="L4" s="25"/>
      <c r="M4" s="15" t="s">
        <v>85</v>
      </c>
      <c r="N4" s="0" t="n">
        <v>1.222584</v>
      </c>
      <c r="O4" s="0" t="n">
        <v>1.483127</v>
      </c>
      <c r="P4" s="0" t="n">
        <v>1.221516</v>
      </c>
      <c r="Q4" s="0" t="n">
        <v>1.483006</v>
      </c>
      <c r="R4" s="0" t="n">
        <v>2.85825</v>
      </c>
      <c r="S4" s="0" t="n">
        <v>2.953531</v>
      </c>
      <c r="T4" s="0" t="n">
        <v>2.802051</v>
      </c>
      <c r="U4" s="0" t="n">
        <v>3.5876</v>
      </c>
      <c r="V4" s="0" t="n">
        <v>5.836149</v>
      </c>
      <c r="W4" s="0" t="n">
        <v>5.843991</v>
      </c>
      <c r="X4" s="25"/>
      <c r="Y4" s="15" t="s">
        <v>85</v>
      </c>
      <c r="Z4" s="0" t="n">
        <v>1.326394</v>
      </c>
      <c r="AA4" s="0" t="n">
        <v>1.641186</v>
      </c>
      <c r="AB4" s="0" t="n">
        <v>1.324511</v>
      </c>
      <c r="AC4" s="0" t="n">
        <v>1.636331</v>
      </c>
      <c r="AD4" s="0" t="n">
        <v>2.58627</v>
      </c>
      <c r="AE4" s="0" t="n">
        <v>3.63754</v>
      </c>
      <c r="AF4" s="0" t="n">
        <v>2.958698</v>
      </c>
      <c r="AG4" s="0" t="n">
        <v>3.118477</v>
      </c>
      <c r="AH4" s="0" t="n">
        <v>5.513279</v>
      </c>
      <c r="AI4" s="0" t="n">
        <v>5.626146</v>
      </c>
    </row>
    <row r="5" customFormat="false" ht="12.8" hidden="false" customHeight="false" outlineLevel="0" collapsed="false">
      <c r="A5" s="15" t="s">
        <v>86</v>
      </c>
      <c r="B5" s="0" t="n">
        <v>0.802791</v>
      </c>
      <c r="C5" s="0" t="n">
        <v>0.805096</v>
      </c>
      <c r="D5" s="0" t="n">
        <v>0.800258</v>
      </c>
      <c r="E5" s="0" t="n">
        <v>0.801614</v>
      </c>
      <c r="F5" s="0" t="n">
        <v>0.800976</v>
      </c>
      <c r="G5" s="0" t="n">
        <v>0.800591</v>
      </c>
      <c r="H5" s="0" t="n">
        <v>0.799135</v>
      </c>
      <c r="I5" s="0" t="n">
        <v>0.801663</v>
      </c>
      <c r="J5" s="0" t="n">
        <v>0.801107</v>
      </c>
      <c r="K5" s="0" t="n">
        <v>0.801066</v>
      </c>
      <c r="L5" s="25"/>
      <c r="M5" s="15" t="s">
        <v>86</v>
      </c>
      <c r="N5" s="0" t="n">
        <v>0.801918</v>
      </c>
      <c r="O5" s="0" t="n">
        <v>0.801241</v>
      </c>
      <c r="P5" s="0" t="n">
        <v>0.802366</v>
      </c>
      <c r="Q5" s="0" t="n">
        <v>0.802623</v>
      </c>
      <c r="R5" s="0" t="n">
        <v>0.803966</v>
      </c>
      <c r="S5" s="0" t="n">
        <v>0.80206</v>
      </c>
      <c r="T5" s="0" t="n">
        <v>0.802221</v>
      </c>
      <c r="U5" s="0" t="n">
        <v>0.801518</v>
      </c>
      <c r="V5" s="0" t="n">
        <v>0.801224</v>
      </c>
      <c r="W5" s="0" t="n">
        <v>0.802977</v>
      </c>
      <c r="X5" s="25"/>
      <c r="Y5" s="15" t="s">
        <v>86</v>
      </c>
      <c r="Z5" s="0" t="n">
        <v>1.61808</v>
      </c>
      <c r="AA5" s="0" t="n">
        <v>1.64761</v>
      </c>
      <c r="AB5" s="0" t="n">
        <v>1.63958</v>
      </c>
      <c r="AC5" s="0" t="n">
        <v>1.65198</v>
      </c>
      <c r="AD5" s="0" t="n">
        <v>1.61943</v>
      </c>
      <c r="AE5" s="0" t="n">
        <v>1.61782</v>
      </c>
      <c r="AF5" s="0" t="n">
        <v>1.61601</v>
      </c>
      <c r="AG5" s="0" t="n">
        <v>1.60784</v>
      </c>
      <c r="AH5" s="0" t="n">
        <v>1.63326</v>
      </c>
      <c r="AI5" s="0" t="n">
        <v>1.63247</v>
      </c>
    </row>
    <row r="6" customFormat="false" ht="12.8" hidden="false" customHeight="false" outlineLevel="0" collapsed="false">
      <c r="A6" s="15" t="s">
        <v>87</v>
      </c>
      <c r="B6" s="0" t="n">
        <v>1.222651</v>
      </c>
      <c r="C6" s="0" t="n">
        <v>0.799851</v>
      </c>
      <c r="D6" s="0" t="n">
        <v>0.801427</v>
      </c>
      <c r="E6" s="0" t="n">
        <v>0.800815</v>
      </c>
      <c r="F6" s="0" t="n">
        <v>0.804309</v>
      </c>
      <c r="G6" s="0" t="n">
        <v>0.802393</v>
      </c>
      <c r="H6" s="0" t="n">
        <v>0.803354</v>
      </c>
      <c r="I6" s="0" t="n">
        <v>0.799625</v>
      </c>
      <c r="J6" s="0" t="n">
        <v>0.800836</v>
      </c>
      <c r="K6" s="0" t="n">
        <v>0.80048</v>
      </c>
      <c r="L6" s="25"/>
      <c r="M6" s="15" t="s">
        <v>87</v>
      </c>
      <c r="N6" s="0" t="n">
        <v>1.226609</v>
      </c>
      <c r="O6" s="0" t="n">
        <v>0.801685</v>
      </c>
      <c r="P6" s="0" t="n">
        <v>0.802313</v>
      </c>
      <c r="Q6" s="0" t="n">
        <v>0.802107</v>
      </c>
      <c r="R6" s="0" t="n">
        <v>0.803215</v>
      </c>
      <c r="S6" s="0" t="n">
        <v>0.803011</v>
      </c>
      <c r="T6" s="0" t="n">
        <v>0.79972</v>
      </c>
      <c r="U6" s="0" t="n">
        <v>0.800919</v>
      </c>
      <c r="V6" s="0" t="n">
        <v>0.801013</v>
      </c>
      <c r="W6" s="0" t="n">
        <v>0.802629</v>
      </c>
      <c r="X6" s="25"/>
      <c r="Y6" s="15" t="s">
        <v>87</v>
      </c>
      <c r="Z6" s="0" t="n">
        <v>1.429026</v>
      </c>
      <c r="AA6" s="0" t="n">
        <v>1.6307</v>
      </c>
      <c r="AB6" s="0" t="n">
        <v>1.62249</v>
      </c>
      <c r="AC6" s="0" t="n">
        <v>1.63477</v>
      </c>
      <c r="AD6" s="0" t="n">
        <v>1.62373</v>
      </c>
      <c r="AE6" s="0" t="n">
        <v>1.648</v>
      </c>
      <c r="AF6" s="0" t="n">
        <v>1.63186</v>
      </c>
      <c r="AG6" s="0" t="n">
        <v>1.63326</v>
      </c>
      <c r="AH6" s="0" t="n">
        <v>1.62277</v>
      </c>
      <c r="AI6" s="0" t="n">
        <v>1.6433</v>
      </c>
    </row>
    <row r="7" customFormat="false" ht="12.8" hidden="false" customHeight="false" outlineLevel="0" collapsed="false">
      <c r="A7" s="15" t="s">
        <v>88</v>
      </c>
      <c r="B7" s="0" t="n">
        <v>0.8182</v>
      </c>
      <c r="C7" s="0" t="n">
        <v>0.800723</v>
      </c>
      <c r="D7" s="0" t="n">
        <v>0.80176</v>
      </c>
      <c r="E7" s="0" t="n">
        <v>0.80087</v>
      </c>
      <c r="F7" s="0" t="n">
        <v>0.800921</v>
      </c>
      <c r="G7" s="0" t="n">
        <v>0.80238</v>
      </c>
      <c r="H7" s="0" t="n">
        <v>0.800356</v>
      </c>
      <c r="I7" s="0" t="n">
        <v>0.799793</v>
      </c>
      <c r="J7" s="0" t="n">
        <v>0.801645</v>
      </c>
      <c r="K7" s="0" t="n">
        <v>0.804943</v>
      </c>
      <c r="L7" s="25"/>
      <c r="M7" s="15" t="s">
        <v>88</v>
      </c>
      <c r="N7" s="0" t="n">
        <v>0.62354</v>
      </c>
      <c r="O7" s="0" t="n">
        <v>0.908525</v>
      </c>
      <c r="P7" s="0" t="n">
        <v>0.9699</v>
      </c>
      <c r="Q7" s="0" t="n">
        <v>0.7177</v>
      </c>
      <c r="R7" s="0" t="n">
        <v>1.116607</v>
      </c>
      <c r="S7" s="0" t="n">
        <v>1.220782</v>
      </c>
      <c r="T7" s="0" t="n">
        <v>1.115224</v>
      </c>
      <c r="U7" s="0" t="n">
        <v>1.221548</v>
      </c>
      <c r="V7" s="0" t="n">
        <v>1.231151</v>
      </c>
      <c r="W7" s="0" t="n">
        <v>1.272284</v>
      </c>
      <c r="X7" s="25"/>
      <c r="Y7" s="15" t="s">
        <v>88</v>
      </c>
      <c r="Z7" s="0" t="n">
        <v>1.11832</v>
      </c>
      <c r="AA7" s="0" t="n">
        <v>1.112926</v>
      </c>
      <c r="AB7" s="0" t="n">
        <v>1.63843</v>
      </c>
      <c r="AC7" s="0" t="n">
        <v>1.113618</v>
      </c>
      <c r="AD7" s="0" t="n">
        <v>1.336325</v>
      </c>
      <c r="AE7" s="0" t="n">
        <v>1.37866</v>
      </c>
      <c r="AF7" s="0" t="n">
        <v>1.334473</v>
      </c>
      <c r="AG7" s="0" t="n">
        <v>1.377744</v>
      </c>
      <c r="AH7" s="0" t="n">
        <v>1.437982</v>
      </c>
      <c r="AI7" s="0" t="n">
        <v>1.440346</v>
      </c>
    </row>
    <row r="8" customFormat="false" ht="12.8" hidden="false" customHeight="false" outlineLevel="0" collapsed="false">
      <c r="A8" s="15" t="s">
        <v>89</v>
      </c>
      <c r="B8" s="0" t="n">
        <v>2.546197</v>
      </c>
      <c r="C8" s="0" t="n">
        <v>2.698867</v>
      </c>
      <c r="D8" s="0" t="n">
        <v>2.542478</v>
      </c>
      <c r="E8" s="0" t="n">
        <v>2.701703</v>
      </c>
      <c r="F8" s="0" t="n">
        <v>3.581548</v>
      </c>
      <c r="G8" s="0" t="n">
        <v>0.8295</v>
      </c>
      <c r="H8" s="0" t="n">
        <v>3.547116</v>
      </c>
      <c r="I8" s="0" t="n">
        <v>0.5064</v>
      </c>
      <c r="J8" s="0" t="n">
        <v>7.397545</v>
      </c>
      <c r="K8" s="0" t="n">
        <v>7.406101</v>
      </c>
      <c r="L8" s="25"/>
      <c r="M8" s="15" t="s">
        <v>89</v>
      </c>
      <c r="N8" s="0" t="n">
        <v>2.547518</v>
      </c>
      <c r="O8" s="0" t="n">
        <v>2.702113</v>
      </c>
      <c r="P8" s="0" t="n">
        <v>2.545547</v>
      </c>
      <c r="Q8" s="0" t="n">
        <v>2.692401</v>
      </c>
      <c r="R8" s="0" t="n">
        <v>3.586842</v>
      </c>
      <c r="S8" s="0" t="n">
        <v>4.64265</v>
      </c>
      <c r="T8" s="0" t="n">
        <v>3.584158</v>
      </c>
      <c r="U8" s="0" t="n">
        <v>4.63617</v>
      </c>
      <c r="V8" s="0" t="n">
        <v>7.463672</v>
      </c>
      <c r="W8" s="0" t="n">
        <v>7.469125</v>
      </c>
      <c r="X8" s="25"/>
      <c r="Y8" s="15" t="s">
        <v>89</v>
      </c>
      <c r="Z8" s="0" t="n">
        <v>2.800674</v>
      </c>
      <c r="AA8" s="0" t="n">
        <v>2.57941</v>
      </c>
      <c r="AB8" s="0" t="n">
        <v>2.788995</v>
      </c>
      <c r="AC8" s="0" t="n">
        <v>2.961746</v>
      </c>
      <c r="AD8" s="0" t="n">
        <v>3.786926</v>
      </c>
      <c r="AE8" s="0" t="n">
        <v>4.151918</v>
      </c>
      <c r="AF8" s="0" t="n">
        <v>3.788645</v>
      </c>
      <c r="AG8" s="0" t="n">
        <v>4.157793</v>
      </c>
      <c r="AH8" s="0" t="n">
        <v>7.440728</v>
      </c>
      <c r="AI8" s="0" t="n">
        <v>7.658933</v>
      </c>
    </row>
    <row r="9" customFormat="false" ht="12.8" hidden="false" customHeight="false" outlineLevel="0" collapsed="false">
      <c r="A9" s="15" t="s">
        <v>90</v>
      </c>
      <c r="B9" s="0" t="n">
        <v>0.60512</v>
      </c>
      <c r="C9" s="0" t="n">
        <v>0.800757</v>
      </c>
      <c r="D9" s="0" t="n">
        <v>0.800643</v>
      </c>
      <c r="E9" s="0" t="n">
        <v>0.802099</v>
      </c>
      <c r="F9" s="0" t="n">
        <v>0.802546</v>
      </c>
      <c r="G9" s="0" t="n">
        <v>0.801609</v>
      </c>
      <c r="H9" s="0" t="n">
        <v>0.800014</v>
      </c>
      <c r="I9" s="0" t="n">
        <v>0.800527</v>
      </c>
      <c r="J9" s="0" t="n">
        <v>0.802616</v>
      </c>
      <c r="K9" s="0" t="n">
        <v>0.802973</v>
      </c>
      <c r="L9" s="25"/>
      <c r="M9" s="15" t="s">
        <v>90</v>
      </c>
      <c r="N9" s="0" t="n">
        <v>0.59825</v>
      </c>
      <c r="O9" s="0" t="n">
        <v>0.801602</v>
      </c>
      <c r="P9" s="0" t="n">
        <v>0.801029</v>
      </c>
      <c r="Q9" s="0" t="n">
        <v>0.799525</v>
      </c>
      <c r="R9" s="0" t="n">
        <v>0.800671</v>
      </c>
      <c r="S9" s="0" t="n">
        <v>0.801505</v>
      </c>
      <c r="T9" s="0" t="n">
        <v>0.799664</v>
      </c>
      <c r="U9" s="0" t="n">
        <v>0.803413</v>
      </c>
      <c r="V9" s="0" t="n">
        <v>0.808101</v>
      </c>
      <c r="W9" s="0" t="n">
        <v>0.801996</v>
      </c>
      <c r="X9" s="25"/>
      <c r="Y9" s="15" t="s">
        <v>90</v>
      </c>
      <c r="Z9" s="0" t="n">
        <v>1.113764</v>
      </c>
      <c r="AA9" s="0" t="n">
        <v>1.61878</v>
      </c>
      <c r="AB9" s="0" t="n">
        <v>1.6127</v>
      </c>
      <c r="AC9" s="0" t="n">
        <v>1.62279</v>
      </c>
      <c r="AD9" s="0" t="n">
        <v>1.61789</v>
      </c>
      <c r="AE9" s="0" t="n">
        <v>1.63281</v>
      </c>
      <c r="AF9" s="0" t="n">
        <v>1.62158</v>
      </c>
      <c r="AG9" s="0" t="n">
        <v>1.61884</v>
      </c>
      <c r="AH9" s="0" t="n">
        <v>1.60524</v>
      </c>
      <c r="AI9" s="0" t="n">
        <v>1.64941</v>
      </c>
    </row>
    <row r="10" customFormat="false" ht="12.8" hidden="false" customHeight="false" outlineLevel="0" collapsed="false">
      <c r="A10" s="15" t="s">
        <v>91</v>
      </c>
      <c r="B10" s="0" t="n">
        <v>1.285608</v>
      </c>
      <c r="C10" s="0" t="n">
        <v>0.8441</v>
      </c>
      <c r="D10" s="0" t="n">
        <v>0.7331</v>
      </c>
      <c r="E10" s="0" t="n">
        <v>0.7204</v>
      </c>
      <c r="F10" s="0" t="n">
        <v>0.8863</v>
      </c>
      <c r="G10" s="0" t="n">
        <v>0.5163</v>
      </c>
      <c r="H10" s="0" t="n">
        <v>0.909075</v>
      </c>
      <c r="I10" s="0" t="n">
        <v>0.7439</v>
      </c>
      <c r="J10" s="0" t="n">
        <v>0.7439</v>
      </c>
      <c r="K10" s="0" t="n">
        <v>0.6482</v>
      </c>
      <c r="L10" s="25"/>
      <c r="M10" s="15" t="s">
        <v>91</v>
      </c>
      <c r="N10" s="0" t="n">
        <v>1.387619</v>
      </c>
      <c r="O10" s="0" t="n">
        <v>0.904657</v>
      </c>
      <c r="P10" s="0" t="n">
        <v>0.805</v>
      </c>
      <c r="Q10" s="0" t="n">
        <v>0.6574</v>
      </c>
      <c r="R10" s="0" t="n">
        <v>0.6842</v>
      </c>
      <c r="S10" s="0" t="n">
        <v>0.854775</v>
      </c>
      <c r="T10" s="0" t="n">
        <v>0.90768</v>
      </c>
      <c r="U10" s="0" t="n">
        <v>0.907984</v>
      </c>
      <c r="V10" s="0" t="n">
        <v>0.7676</v>
      </c>
      <c r="W10" s="0" t="n">
        <v>0.5302</v>
      </c>
      <c r="X10" s="25"/>
      <c r="Y10" s="15" t="s">
        <v>91</v>
      </c>
      <c r="Z10" s="0" t="n">
        <v>1.493069</v>
      </c>
      <c r="AA10" s="0" t="n">
        <v>1.62191</v>
      </c>
      <c r="AB10" s="0" t="n">
        <v>1.66965</v>
      </c>
      <c r="AC10" s="0" t="n">
        <v>1.118921</v>
      </c>
      <c r="AD10" s="0" t="n">
        <v>1.61588</v>
      </c>
      <c r="AE10" s="0" t="n">
        <v>1.61802</v>
      </c>
      <c r="AF10" s="0" t="n">
        <v>1.63444</v>
      </c>
      <c r="AG10" s="0" t="n">
        <v>1.65746</v>
      </c>
      <c r="AH10" s="0" t="n">
        <v>1.61277</v>
      </c>
      <c r="AI10" s="0" t="n">
        <v>1.617</v>
      </c>
    </row>
    <row r="11" customFormat="false" ht="12.8" hidden="false" customHeight="false" outlineLevel="0" collapsed="false">
      <c r="A11" s="15" t="s">
        <v>92</v>
      </c>
      <c r="B11" s="0" t="n">
        <v>1.179974</v>
      </c>
      <c r="C11" s="0" t="n">
        <v>0.5995</v>
      </c>
      <c r="D11" s="0" t="n">
        <v>0.6351</v>
      </c>
      <c r="E11" s="0" t="n">
        <v>0.683</v>
      </c>
      <c r="F11" s="0" t="n">
        <v>0.5421</v>
      </c>
      <c r="G11" s="0" t="n">
        <v>0.6165</v>
      </c>
      <c r="H11" s="0" t="n">
        <v>0.866651</v>
      </c>
      <c r="I11" s="0" t="n">
        <v>0.8563</v>
      </c>
      <c r="J11" s="0" t="n">
        <v>0.674</v>
      </c>
      <c r="K11" s="0" t="n">
        <v>0.7704</v>
      </c>
      <c r="L11" s="25"/>
      <c r="M11" s="15" t="s">
        <v>92</v>
      </c>
      <c r="N11" s="0" t="n">
        <v>1.180024</v>
      </c>
      <c r="O11" s="0" t="n">
        <v>1.64064</v>
      </c>
      <c r="P11" s="0" t="n">
        <v>0.59768</v>
      </c>
      <c r="Q11" s="0" t="n">
        <v>1.65487</v>
      </c>
      <c r="R11" s="0" t="n">
        <v>1.275911</v>
      </c>
      <c r="S11" s="0" t="n">
        <v>1.273324</v>
      </c>
      <c r="T11" s="0" t="n">
        <v>1.274425</v>
      </c>
      <c r="U11" s="0" t="n">
        <v>1.327188</v>
      </c>
      <c r="V11" s="0" t="n">
        <v>1.539336</v>
      </c>
      <c r="W11" s="0" t="n">
        <v>1.542189</v>
      </c>
      <c r="X11" s="25"/>
      <c r="Y11" s="15" t="s">
        <v>92</v>
      </c>
      <c r="Z11" s="0" t="n">
        <v>1.375267</v>
      </c>
      <c r="AA11" s="0" t="n">
        <v>1.218671</v>
      </c>
      <c r="AB11" s="0" t="n">
        <v>1.112913</v>
      </c>
      <c r="AC11" s="0" t="n">
        <v>1.217616</v>
      </c>
      <c r="AD11" s="0" t="n">
        <v>1.482064</v>
      </c>
      <c r="AE11" s="0" t="n">
        <v>1.483343</v>
      </c>
      <c r="AF11" s="0" t="n">
        <v>1.484173</v>
      </c>
      <c r="AG11" s="0" t="n">
        <v>1.481573</v>
      </c>
      <c r="AH11" s="0" t="n">
        <v>1.695414</v>
      </c>
      <c r="AI11" s="0" t="n">
        <v>1.74688</v>
      </c>
    </row>
    <row r="12" customFormat="false" ht="12.8" hidden="false" customHeight="false" outlineLevel="0" collapsed="false">
      <c r="A12" s="15" t="s">
        <v>93</v>
      </c>
      <c r="B12" s="0" t="n">
        <v>0.8187</v>
      </c>
      <c r="C12" s="0" t="n">
        <v>0.801882</v>
      </c>
      <c r="D12" s="0" t="n">
        <v>0.800897</v>
      </c>
      <c r="E12" s="0" t="n">
        <v>0.805981</v>
      </c>
      <c r="F12" s="0" t="n">
        <v>0.801251</v>
      </c>
      <c r="G12" s="0" t="n">
        <v>0.801065</v>
      </c>
      <c r="H12" s="0" t="n">
        <v>0.799426</v>
      </c>
      <c r="I12" s="0" t="n">
        <v>0.800018</v>
      </c>
      <c r="J12" s="0" t="n">
        <v>0.803353</v>
      </c>
      <c r="K12" s="0" t="n">
        <v>0.802977</v>
      </c>
      <c r="L12" s="25"/>
      <c r="M12" s="15" t="s">
        <v>93</v>
      </c>
      <c r="N12" s="0" t="n">
        <v>0.6366</v>
      </c>
      <c r="O12" s="0" t="n">
        <v>0.799558</v>
      </c>
      <c r="P12" s="0" t="n">
        <v>0.801807</v>
      </c>
      <c r="Q12" s="0" t="n">
        <v>0.80146</v>
      </c>
      <c r="R12" s="0" t="n">
        <v>0.801748</v>
      </c>
      <c r="S12" s="0" t="n">
        <v>0.802304</v>
      </c>
      <c r="T12" s="0" t="n">
        <v>0.803436</v>
      </c>
      <c r="U12" s="0" t="n">
        <v>0.802594</v>
      </c>
      <c r="V12" s="0" t="n">
        <v>0.80455</v>
      </c>
      <c r="W12" s="0" t="n">
        <v>0.803046</v>
      </c>
      <c r="X12" s="25"/>
      <c r="Y12" s="15" t="s">
        <v>93</v>
      </c>
      <c r="Z12" s="0" t="n">
        <v>1.62515</v>
      </c>
      <c r="AA12" s="0" t="n">
        <v>1.60227</v>
      </c>
      <c r="AB12" s="0" t="n">
        <v>1.64736</v>
      </c>
      <c r="AC12" s="0" t="n">
        <v>1.6129</v>
      </c>
      <c r="AD12" s="0" t="n">
        <v>1.60342</v>
      </c>
      <c r="AE12" s="0" t="n">
        <v>1.62113</v>
      </c>
      <c r="AF12" s="0" t="n">
        <v>1.61842</v>
      </c>
      <c r="AG12" s="0" t="n">
        <v>1.63764</v>
      </c>
      <c r="AH12" s="0" t="n">
        <v>1.60558</v>
      </c>
      <c r="AI12" s="0" t="n">
        <v>1.64289</v>
      </c>
    </row>
    <row r="13" customFormat="false" ht="12.8" hidden="false" customHeight="false" outlineLevel="0" collapsed="false">
      <c r="A13" s="15" t="s">
        <v>94</v>
      </c>
      <c r="B13" s="0" t="n">
        <v>0.7854</v>
      </c>
      <c r="C13" s="0" t="n">
        <v>0.801967</v>
      </c>
      <c r="D13" s="0" t="n">
        <v>0.80151</v>
      </c>
      <c r="E13" s="0" t="n">
        <v>0.801043</v>
      </c>
      <c r="F13" s="0" t="n">
        <v>0.802717</v>
      </c>
      <c r="G13" s="0" t="n">
        <v>0.800176</v>
      </c>
      <c r="H13" s="0" t="n">
        <v>0.802956</v>
      </c>
      <c r="I13" s="0" t="n">
        <v>0.804567</v>
      </c>
      <c r="J13" s="0" t="n">
        <v>0.802809</v>
      </c>
      <c r="K13" s="0" t="n">
        <v>0.801872</v>
      </c>
      <c r="L13" s="25"/>
      <c r="M13" s="15" t="s">
        <v>94</v>
      </c>
      <c r="N13" s="0" t="n">
        <v>0.7185</v>
      </c>
      <c r="O13" s="0" t="n">
        <v>0.801858</v>
      </c>
      <c r="P13" s="0" t="n">
        <v>0.802425</v>
      </c>
      <c r="Q13" s="0" t="n">
        <v>0.801037</v>
      </c>
      <c r="R13" s="0" t="n">
        <v>0.802512</v>
      </c>
      <c r="S13" s="0" t="n">
        <v>0.799944</v>
      </c>
      <c r="T13" s="0" t="n">
        <v>0.803363</v>
      </c>
      <c r="U13" s="0" t="n">
        <v>0.801304</v>
      </c>
      <c r="V13" s="0" t="n">
        <v>0.801262</v>
      </c>
      <c r="W13" s="0" t="n">
        <v>0.802406</v>
      </c>
      <c r="X13" s="25"/>
      <c r="Y13" s="15" t="s">
        <v>94</v>
      </c>
      <c r="Z13" s="0" t="n">
        <v>1.6171</v>
      </c>
      <c r="AA13" s="0" t="n">
        <v>1.62063</v>
      </c>
      <c r="AB13" s="0" t="n">
        <v>1.65974</v>
      </c>
      <c r="AC13" s="0" t="n">
        <v>1.63109</v>
      </c>
      <c r="AD13" s="0" t="n">
        <v>1.60581</v>
      </c>
      <c r="AE13" s="0" t="n">
        <v>1.63856</v>
      </c>
      <c r="AF13" s="0" t="n">
        <v>1.61358</v>
      </c>
      <c r="AG13" s="0" t="n">
        <v>1.6303</v>
      </c>
      <c r="AH13" s="0" t="n">
        <v>1.62098</v>
      </c>
      <c r="AI13" s="0" t="n">
        <v>1.61588</v>
      </c>
    </row>
    <row r="14" customFormat="false" ht="12.8" hidden="false" customHeight="false" outlineLevel="0" collapsed="false">
      <c r="A14" s="15" t="s">
        <v>95</v>
      </c>
      <c r="B14" s="0" t="n">
        <v>1.64071</v>
      </c>
      <c r="C14" s="0" t="n">
        <v>1.221521</v>
      </c>
      <c r="D14" s="0" t="n">
        <v>1.64891</v>
      </c>
      <c r="E14" s="0" t="n">
        <v>1.172523</v>
      </c>
      <c r="F14" s="0" t="n">
        <v>1.220434</v>
      </c>
      <c r="G14" s="0" t="n">
        <v>0.906231</v>
      </c>
      <c r="H14" s="0" t="n">
        <v>1.223653</v>
      </c>
      <c r="I14" s="0" t="n">
        <v>0.906018</v>
      </c>
      <c r="J14" s="0" t="n">
        <v>1.491686</v>
      </c>
      <c r="K14" s="0" t="n">
        <v>1.539336</v>
      </c>
      <c r="L14" s="25"/>
      <c r="M14" s="15" t="s">
        <v>95</v>
      </c>
      <c r="N14" s="0" t="n">
        <v>1.277207</v>
      </c>
      <c r="O14" s="0" t="n">
        <v>1.276889</v>
      </c>
      <c r="P14" s="0" t="n">
        <v>1.279044</v>
      </c>
      <c r="Q14" s="0" t="n">
        <v>1.276062</v>
      </c>
      <c r="R14" s="0" t="n">
        <v>1.4909</v>
      </c>
      <c r="S14" s="0" t="n">
        <v>1.487837</v>
      </c>
      <c r="T14" s="0" t="n">
        <v>1.490145</v>
      </c>
      <c r="U14" s="0" t="n">
        <v>1.543145</v>
      </c>
      <c r="V14" s="0" t="n">
        <v>2.13884</v>
      </c>
      <c r="W14" s="0" t="n">
        <v>2.135207</v>
      </c>
      <c r="X14" s="25"/>
      <c r="Y14" s="15" t="s">
        <v>95</v>
      </c>
      <c r="Z14" s="0" t="n">
        <v>1.32466</v>
      </c>
      <c r="AA14" s="0" t="n">
        <v>1.324565</v>
      </c>
      <c r="AB14" s="0" t="n">
        <v>1.323049</v>
      </c>
      <c r="AC14" s="0" t="n">
        <v>1.327264</v>
      </c>
      <c r="AD14" s="0" t="n">
        <v>1.381741</v>
      </c>
      <c r="AE14" s="0" t="n">
        <v>1.378084</v>
      </c>
      <c r="AF14" s="0" t="n">
        <v>1.379109</v>
      </c>
      <c r="AG14" s="0" t="n">
        <v>1.380255</v>
      </c>
      <c r="AH14" s="0" t="n">
        <v>1.642396</v>
      </c>
      <c r="AI14" s="0" t="n">
        <v>1.641737</v>
      </c>
    </row>
    <row r="15" customFormat="false" ht="12.8" hidden="false" customHeight="false" outlineLevel="0" collapsed="false">
      <c r="A15" s="15" t="s">
        <v>96</v>
      </c>
      <c r="B15" s="0" t="n">
        <v>3.57216</v>
      </c>
      <c r="C15" s="0" t="n">
        <v>5.148627</v>
      </c>
      <c r="D15" s="0" t="n">
        <v>4.736085</v>
      </c>
      <c r="E15" s="0" t="n">
        <v>5.99971</v>
      </c>
      <c r="F15" s="0" t="n">
        <v>8.448941</v>
      </c>
      <c r="G15" s="0" t="n">
        <v>0.80079</v>
      </c>
      <c r="H15" s="0" t="n">
        <v>8.386876</v>
      </c>
      <c r="I15" s="0" t="n">
        <v>0.800297</v>
      </c>
      <c r="J15" s="0" t="n">
        <v>38.614076</v>
      </c>
      <c r="K15" s="0" t="n">
        <v>38.600629</v>
      </c>
      <c r="L15" s="25"/>
      <c r="M15" s="15" t="s">
        <v>96</v>
      </c>
      <c r="N15" s="0" t="n">
        <v>0.803134</v>
      </c>
      <c r="O15" s="0" t="n">
        <v>0.854924</v>
      </c>
      <c r="P15" s="0" t="n">
        <v>0.803219</v>
      </c>
      <c r="Q15" s="0" t="n">
        <v>0.800491</v>
      </c>
      <c r="R15" s="0" t="n">
        <v>0.801906</v>
      </c>
      <c r="S15" s="0" t="n">
        <v>0.801739</v>
      </c>
      <c r="T15" s="0" t="n">
        <v>0.58</v>
      </c>
      <c r="U15" s="0" t="n">
        <v>0.801982</v>
      </c>
      <c r="V15" s="0" t="n">
        <v>0.800036</v>
      </c>
      <c r="W15" s="0" t="n">
        <v>0.801028</v>
      </c>
      <c r="X15" s="25"/>
      <c r="Y15" s="15" t="s">
        <v>96</v>
      </c>
      <c r="Z15" s="0" t="n">
        <v>1.69987</v>
      </c>
      <c r="AA15" s="0" t="n">
        <v>1.65487</v>
      </c>
      <c r="AB15" s="0" t="n">
        <v>1.59721</v>
      </c>
      <c r="AC15" s="0" t="n">
        <v>1.63473</v>
      </c>
      <c r="AD15" s="0" t="n">
        <v>1.60984</v>
      </c>
      <c r="AE15" s="0" t="n">
        <v>1.62415</v>
      </c>
      <c r="AF15" s="0" t="n">
        <v>1.64855</v>
      </c>
      <c r="AG15" s="0" t="n">
        <v>1.62034</v>
      </c>
      <c r="AH15" s="0" t="n">
        <v>1.63951</v>
      </c>
      <c r="AI15" s="0" t="n">
        <v>1.61449</v>
      </c>
    </row>
    <row r="16" customFormat="false" ht="12.8" hidden="false" customHeight="false" outlineLevel="0" collapsed="false">
      <c r="A16" s="15" t="s">
        <v>97</v>
      </c>
      <c r="B16" s="0" t="n">
        <v>0.6699</v>
      </c>
      <c r="C16" s="0" t="n">
        <v>0.800997</v>
      </c>
      <c r="D16" s="0" t="n">
        <v>0.802156</v>
      </c>
      <c r="E16" s="0" t="n">
        <v>0.801146</v>
      </c>
      <c r="F16" s="0" t="n">
        <v>0.80244</v>
      </c>
      <c r="G16" s="0" t="n">
        <v>0.801339</v>
      </c>
      <c r="H16" s="0" t="n">
        <v>0.800408</v>
      </c>
      <c r="I16" s="0" t="n">
        <v>0.802635</v>
      </c>
      <c r="J16" s="0" t="n">
        <v>0.801316</v>
      </c>
      <c r="K16" s="0" t="n">
        <v>0.801628</v>
      </c>
      <c r="L16" s="25"/>
      <c r="M16" s="15" t="s">
        <v>97</v>
      </c>
      <c r="N16" s="0" t="n">
        <v>0.749</v>
      </c>
      <c r="O16" s="0" t="n">
        <v>0.803096</v>
      </c>
      <c r="P16" s="0" t="n">
        <v>0.801691</v>
      </c>
      <c r="Q16" s="0" t="n">
        <v>0.803017</v>
      </c>
      <c r="R16" s="0" t="n">
        <v>0.803537</v>
      </c>
      <c r="S16" s="0" t="n">
        <v>0.799781</v>
      </c>
      <c r="T16" s="0" t="n">
        <v>0.801774</v>
      </c>
      <c r="U16" s="0" t="n">
        <v>0.80118</v>
      </c>
      <c r="V16" s="0" t="n">
        <v>0.80227</v>
      </c>
      <c r="W16" s="0" t="n">
        <v>0.804847</v>
      </c>
      <c r="X16" s="25"/>
      <c r="Y16" s="15" t="s">
        <v>97</v>
      </c>
      <c r="Z16" s="0" t="n">
        <v>1.11452</v>
      </c>
      <c r="AA16" s="0" t="n">
        <v>1.62609</v>
      </c>
      <c r="AB16" s="0" t="n">
        <v>1.6211</v>
      </c>
      <c r="AC16" s="0" t="n">
        <v>1.6378</v>
      </c>
      <c r="AD16" s="0" t="n">
        <v>1.61766</v>
      </c>
      <c r="AE16" s="0" t="n">
        <v>1.64275</v>
      </c>
      <c r="AF16" s="0" t="n">
        <v>1.63238</v>
      </c>
      <c r="AG16" s="0" t="n">
        <v>1.64578</v>
      </c>
      <c r="AH16" s="0" t="n">
        <v>1.61264</v>
      </c>
      <c r="AI16" s="0" t="n">
        <v>1.62853</v>
      </c>
    </row>
    <row r="17" customFormat="false" ht="12.8" hidden="false" customHeight="false" outlineLevel="0" collapsed="false">
      <c r="A17" s="15" t="s">
        <v>98</v>
      </c>
      <c r="B17" s="0" t="n">
        <v>0.938</v>
      </c>
      <c r="C17" s="0" t="n">
        <v>0.801858</v>
      </c>
      <c r="D17" s="0" t="n">
        <v>0.800655</v>
      </c>
      <c r="E17" s="0" t="n">
        <v>0.800492</v>
      </c>
      <c r="F17" s="0" t="n">
        <v>0.802064</v>
      </c>
      <c r="G17" s="0" t="n">
        <v>0.801698</v>
      </c>
      <c r="H17" s="0" t="n">
        <v>0.803427</v>
      </c>
      <c r="I17" s="0" t="n">
        <v>0.8023</v>
      </c>
      <c r="J17" s="0" t="n">
        <v>0.799768</v>
      </c>
      <c r="K17" s="0" t="n">
        <v>0.79902</v>
      </c>
      <c r="L17" s="25"/>
      <c r="M17" s="15" t="s">
        <v>98</v>
      </c>
      <c r="N17" s="0" t="n">
        <v>0.8636</v>
      </c>
      <c r="O17" s="0" t="n">
        <v>0.801195</v>
      </c>
      <c r="P17" s="0" t="n">
        <v>0.802141</v>
      </c>
      <c r="Q17" s="0" t="n">
        <v>0.803621</v>
      </c>
      <c r="R17" s="0" t="n">
        <v>0.800859</v>
      </c>
      <c r="S17" s="0" t="n">
        <v>0.799634</v>
      </c>
      <c r="T17" s="0" t="n">
        <v>0.802409</v>
      </c>
      <c r="U17" s="0" t="n">
        <v>0.802324</v>
      </c>
      <c r="V17" s="0" t="n">
        <v>0.8007</v>
      </c>
      <c r="W17" s="0" t="n">
        <v>0.801393</v>
      </c>
      <c r="X17" s="25"/>
      <c r="Y17" s="15" t="s">
        <v>98</v>
      </c>
      <c r="Z17" s="0" t="n">
        <v>1.62636</v>
      </c>
      <c r="AA17" s="0" t="n">
        <v>1.65568</v>
      </c>
      <c r="AB17" s="0" t="n">
        <v>1.58931</v>
      </c>
      <c r="AC17" s="0" t="n">
        <v>1.65666</v>
      </c>
      <c r="AD17" s="0" t="n">
        <v>1.62248</v>
      </c>
      <c r="AE17" s="0" t="n">
        <v>1.63575</v>
      </c>
      <c r="AF17" s="0" t="n">
        <v>1.59515</v>
      </c>
      <c r="AG17" s="0" t="n">
        <v>1.64801</v>
      </c>
      <c r="AH17" s="0" t="n">
        <v>1.61584</v>
      </c>
      <c r="AI17" s="0" t="n">
        <v>1.60346</v>
      </c>
    </row>
    <row r="18" customFormat="false" ht="12.8" hidden="false" customHeight="false" outlineLevel="0" collapsed="false">
      <c r="A18" s="15" t="s">
        <v>99</v>
      </c>
      <c r="B18" s="0" t="n">
        <v>0.7428</v>
      </c>
      <c r="C18" s="0" t="n">
        <v>0.6163</v>
      </c>
      <c r="D18" s="0" t="n">
        <v>0.7881</v>
      </c>
      <c r="E18" s="0" t="n">
        <v>0.7737</v>
      </c>
      <c r="F18" s="0" t="n">
        <v>0.6442</v>
      </c>
      <c r="G18" s="0" t="n">
        <v>0.8555</v>
      </c>
      <c r="H18" s="0" t="n">
        <v>0.6675</v>
      </c>
      <c r="I18" s="0" t="n">
        <v>0.853735</v>
      </c>
      <c r="J18" s="0" t="n">
        <v>0.9938</v>
      </c>
      <c r="K18" s="0" t="n">
        <v>0.7634</v>
      </c>
      <c r="L18" s="25"/>
      <c r="M18" s="15" t="s">
        <v>99</v>
      </c>
      <c r="N18" s="0" t="n">
        <v>0.7927</v>
      </c>
      <c r="O18" s="0" t="n">
        <v>0.907526</v>
      </c>
      <c r="P18" s="0" t="n">
        <v>0.10642</v>
      </c>
      <c r="Q18" s="0" t="n">
        <v>0.6968</v>
      </c>
      <c r="R18" s="0" t="n">
        <v>0.8496</v>
      </c>
      <c r="S18" s="0" t="n">
        <v>0.7983</v>
      </c>
      <c r="T18" s="0" t="n">
        <v>0.513</v>
      </c>
      <c r="U18" s="0" t="n">
        <v>0.6595</v>
      </c>
      <c r="V18" s="0" t="n">
        <v>0.906854</v>
      </c>
      <c r="W18" s="0" t="n">
        <v>0.7105</v>
      </c>
      <c r="X18" s="25"/>
      <c r="Y18" s="15" t="s">
        <v>99</v>
      </c>
      <c r="Z18" s="0" t="n">
        <v>1.112664</v>
      </c>
      <c r="AA18" s="0" t="n">
        <v>1.59806</v>
      </c>
      <c r="AB18" s="0" t="n">
        <v>1.62636</v>
      </c>
      <c r="AC18" s="0" t="n">
        <v>1.60256</v>
      </c>
      <c r="AD18" s="0" t="n">
        <v>1.64628</v>
      </c>
      <c r="AE18" s="0" t="n">
        <v>1.62101</v>
      </c>
      <c r="AF18" s="0" t="n">
        <v>1.6293</v>
      </c>
      <c r="AG18" s="0" t="n">
        <v>1.61426</v>
      </c>
      <c r="AH18" s="0" t="n">
        <v>1.65284</v>
      </c>
      <c r="AI18" s="0" t="n">
        <v>1.61314</v>
      </c>
    </row>
    <row r="19" customFormat="false" ht="12.8" hidden="false" customHeight="false" outlineLevel="0" collapsed="false">
      <c r="A19" s="15" t="s">
        <v>100</v>
      </c>
      <c r="B19" s="0" t="n">
        <v>14.392329</v>
      </c>
      <c r="C19" s="0" t="n">
        <v>16.328498</v>
      </c>
      <c r="D19" s="0" t="n">
        <v>17.11426</v>
      </c>
      <c r="E19" s="0" t="n">
        <v>18.63472</v>
      </c>
      <c r="F19" s="0" t="n">
        <v>31.226</v>
      </c>
      <c r="G19" s="0" t="n">
        <v>0.5324</v>
      </c>
      <c r="H19" s="0" t="n">
        <v>34.692865</v>
      </c>
      <c r="I19" s="0" t="n">
        <v>0.7976</v>
      </c>
      <c r="J19" s="0" t="n">
        <v>117.861207</v>
      </c>
      <c r="K19" s="0" t="n">
        <v>124.390335</v>
      </c>
      <c r="L19" s="25"/>
      <c r="M19" s="15" t="s">
        <v>100</v>
      </c>
      <c r="N19" s="0" t="n">
        <v>22.1255</v>
      </c>
      <c r="O19" s="0" t="n">
        <v>24.858838</v>
      </c>
      <c r="P19" s="0" t="n">
        <v>24.39424</v>
      </c>
      <c r="Q19" s="0" t="n">
        <v>28.280908</v>
      </c>
      <c r="R19" s="0" t="n">
        <v>47.38602</v>
      </c>
      <c r="S19" s="0" t="n">
        <v>57.723825</v>
      </c>
      <c r="T19" s="0" t="n">
        <v>50.825538</v>
      </c>
      <c r="U19" s="0" t="n">
        <v>63.48104</v>
      </c>
      <c r="V19" s="0" t="n">
        <v>160.263233</v>
      </c>
      <c r="W19" s="0" t="n">
        <v>166.34206</v>
      </c>
      <c r="X19" s="25"/>
      <c r="Y19" s="15" t="s">
        <v>100</v>
      </c>
      <c r="Z19" s="0" t="n">
        <v>14.775181</v>
      </c>
      <c r="AA19" s="0" t="n">
        <v>16.311401</v>
      </c>
      <c r="AB19" s="0" t="n">
        <v>16.24228</v>
      </c>
      <c r="AC19" s="0" t="n">
        <v>19.94026</v>
      </c>
      <c r="AD19" s="0" t="n">
        <v>30.267275</v>
      </c>
      <c r="AE19" s="0" t="n">
        <v>40.763392</v>
      </c>
      <c r="AF19" s="0" t="n">
        <v>35.561547</v>
      </c>
      <c r="AG19" s="0" t="n">
        <v>46.265927</v>
      </c>
      <c r="AH19" s="0" t="n">
        <v>112.84639</v>
      </c>
      <c r="AI19" s="0" t="n">
        <v>126.161451</v>
      </c>
    </row>
    <row r="20" customFormat="false" ht="12.8" hidden="false" customHeight="false" outlineLevel="0" collapsed="false">
      <c r="A20" s="15" t="s">
        <v>101</v>
      </c>
      <c r="B20" s="0" t="n">
        <v>0.6999</v>
      </c>
      <c r="C20" s="0" t="n">
        <v>0.8217</v>
      </c>
      <c r="D20" s="0" t="n">
        <v>0.5543</v>
      </c>
      <c r="E20" s="0" t="n">
        <v>0.668</v>
      </c>
      <c r="F20" s="0" t="n">
        <v>0.9388</v>
      </c>
      <c r="G20" s="0" t="n">
        <v>0.7408</v>
      </c>
      <c r="H20" s="0" t="n">
        <v>0.9768</v>
      </c>
      <c r="I20" s="0" t="n">
        <v>0.9106</v>
      </c>
      <c r="J20" s="0" t="n">
        <v>0.4289</v>
      </c>
      <c r="K20" s="0" t="n">
        <v>0.1323</v>
      </c>
      <c r="L20" s="25"/>
      <c r="M20" s="15" t="s">
        <v>101</v>
      </c>
      <c r="N20" s="0" t="n">
        <v>0.8905</v>
      </c>
      <c r="O20" s="0" t="n">
        <v>0.906572</v>
      </c>
      <c r="P20" s="0" t="n">
        <v>0.9693</v>
      </c>
      <c r="Q20" s="0" t="n">
        <v>0.6681</v>
      </c>
      <c r="R20" s="0" t="n">
        <v>0.6165</v>
      </c>
      <c r="S20" s="0" t="n">
        <v>0.10039</v>
      </c>
      <c r="T20" s="0" t="n">
        <v>0.8406</v>
      </c>
      <c r="U20" s="0" t="n">
        <v>0.9049</v>
      </c>
      <c r="V20" s="0" t="n">
        <v>0.8243</v>
      </c>
      <c r="W20" s="0" t="n">
        <v>0.5561</v>
      </c>
      <c r="X20" s="25"/>
      <c r="Y20" s="15" t="s">
        <v>101</v>
      </c>
      <c r="Z20" s="0" t="n">
        <v>1.114929</v>
      </c>
      <c r="AA20" s="0" t="n">
        <v>1.62196</v>
      </c>
      <c r="AB20" s="0" t="n">
        <v>1.65056</v>
      </c>
      <c r="AC20" s="0" t="n">
        <v>1.60769</v>
      </c>
      <c r="AD20" s="0" t="n">
        <v>1.65756</v>
      </c>
      <c r="AE20" s="0" t="n">
        <v>1.60447</v>
      </c>
      <c r="AF20" s="0" t="n">
        <v>1.61885</v>
      </c>
      <c r="AG20" s="0" t="n">
        <v>1.62989</v>
      </c>
      <c r="AH20" s="0" t="n">
        <v>1.61634</v>
      </c>
      <c r="AI20" s="0" t="n">
        <v>1.114629</v>
      </c>
    </row>
    <row r="21" customFormat="false" ht="12.8" hidden="false" customHeight="false" outlineLevel="0" collapsed="false">
      <c r="A21" s="15" t="s">
        <v>102</v>
      </c>
      <c r="B21" s="0" t="n">
        <v>0.756</v>
      </c>
      <c r="C21" s="0" t="n">
        <v>0.15385</v>
      </c>
      <c r="D21" s="0" t="n">
        <v>0.8105</v>
      </c>
      <c r="E21" s="0" t="n">
        <v>0.11666</v>
      </c>
      <c r="F21" s="0" t="n">
        <v>0.8015</v>
      </c>
      <c r="G21" s="0" t="n">
        <v>0.6483</v>
      </c>
      <c r="H21" s="0" t="n">
        <v>0.14163</v>
      </c>
      <c r="I21" s="0" t="n">
        <v>0.9025</v>
      </c>
      <c r="J21" s="0" t="n">
        <v>0.7281</v>
      </c>
      <c r="K21" s="0" t="n">
        <v>0.11381</v>
      </c>
      <c r="L21" s="25"/>
      <c r="M21" s="15" t="s">
        <v>102</v>
      </c>
      <c r="N21" s="0" t="n">
        <v>0.809</v>
      </c>
      <c r="O21" s="0" t="n">
        <v>0.907174</v>
      </c>
      <c r="P21" s="0" t="n">
        <v>0.6966</v>
      </c>
      <c r="Q21" s="0" t="n">
        <v>0.8674</v>
      </c>
      <c r="R21" s="0" t="n">
        <v>0.596</v>
      </c>
      <c r="S21" s="0" t="n">
        <v>0.8973</v>
      </c>
      <c r="T21" s="0" t="n">
        <v>0.8483</v>
      </c>
      <c r="U21" s="0" t="n">
        <v>0.8776</v>
      </c>
      <c r="V21" s="0" t="n">
        <v>4.238373</v>
      </c>
      <c r="W21" s="0" t="n">
        <v>0.9052</v>
      </c>
      <c r="X21" s="25"/>
      <c r="Y21" s="15" t="s">
        <v>102</v>
      </c>
      <c r="Z21" s="0" t="n">
        <v>1.116638</v>
      </c>
      <c r="AA21" s="0" t="n">
        <v>1.6116</v>
      </c>
      <c r="AB21" s="0" t="n">
        <v>1.64515</v>
      </c>
      <c r="AC21" s="0" t="n">
        <v>1.113119</v>
      </c>
      <c r="AD21" s="0" t="n">
        <v>1.62573</v>
      </c>
      <c r="AE21" s="0" t="n">
        <v>1.64097</v>
      </c>
      <c r="AF21" s="0" t="n">
        <v>1.63176</v>
      </c>
      <c r="AG21" s="0" t="n">
        <v>1.6157</v>
      </c>
      <c r="AH21" s="0" t="n">
        <v>1.62814</v>
      </c>
      <c r="AI21" s="0" t="n">
        <v>1.61391</v>
      </c>
    </row>
    <row r="22" customFormat="false" ht="12.8" hidden="false" customHeight="false" outlineLevel="0" collapsed="false">
      <c r="A22" s="15" t="s">
        <v>103</v>
      </c>
      <c r="B22" s="0" t="n">
        <v>0.9744</v>
      </c>
      <c r="C22" s="0" t="n">
        <v>0.5618</v>
      </c>
      <c r="D22" s="0" t="n">
        <v>0.6749</v>
      </c>
      <c r="E22" s="0" t="n">
        <v>0.29466</v>
      </c>
      <c r="F22" s="0" t="n">
        <v>0.959</v>
      </c>
      <c r="G22" s="0" t="n">
        <v>0.6211</v>
      </c>
      <c r="H22" s="0" t="n">
        <v>0.679</v>
      </c>
      <c r="I22" s="0" t="n">
        <v>0.908504</v>
      </c>
      <c r="J22" s="0" t="n">
        <v>0.682</v>
      </c>
      <c r="K22" s="0" t="n">
        <v>0.5634</v>
      </c>
      <c r="L22" s="25"/>
      <c r="M22" s="15" t="s">
        <v>103</v>
      </c>
      <c r="N22" s="0" t="n">
        <v>0.1083</v>
      </c>
      <c r="O22" s="0" t="n">
        <v>0.90642</v>
      </c>
      <c r="P22" s="0" t="n">
        <v>0.5929</v>
      </c>
      <c r="Q22" s="0" t="n">
        <v>0.8407</v>
      </c>
      <c r="R22" s="0" t="n">
        <v>0.8428</v>
      </c>
      <c r="S22" s="0" t="n">
        <v>0.912167</v>
      </c>
      <c r="T22" s="0" t="n">
        <v>0.16008</v>
      </c>
      <c r="U22" s="0" t="n">
        <v>0.7364</v>
      </c>
      <c r="V22" s="0" t="n">
        <v>0.7697</v>
      </c>
      <c r="W22" s="0" t="n">
        <v>0.8827</v>
      </c>
      <c r="X22" s="25"/>
      <c r="Y22" s="15" t="s">
        <v>103</v>
      </c>
      <c r="Z22" s="0" t="n">
        <v>1.113849</v>
      </c>
      <c r="AA22" s="0" t="n">
        <v>1.64656</v>
      </c>
      <c r="AB22" s="0" t="n">
        <v>1.60752</v>
      </c>
      <c r="AC22" s="0" t="n">
        <v>1.64199</v>
      </c>
      <c r="AD22" s="0" t="n">
        <v>1.61049</v>
      </c>
      <c r="AE22" s="0" t="n">
        <v>1.62424</v>
      </c>
      <c r="AF22" s="0" t="n">
        <v>1.63034</v>
      </c>
      <c r="AG22" s="0" t="n">
        <v>1.62463</v>
      </c>
      <c r="AH22" s="0" t="n">
        <v>1.67381</v>
      </c>
      <c r="AI22" s="0" t="n">
        <v>1.6106</v>
      </c>
    </row>
    <row r="23" customFormat="false" ht="12.8" hidden="false" customHeight="false" outlineLevel="0" collapsed="false">
      <c r="A23" s="15" t="s">
        <v>104</v>
      </c>
      <c r="B23" s="0" t="n">
        <v>1.326332</v>
      </c>
      <c r="C23" s="0" t="n">
        <v>0.800497</v>
      </c>
      <c r="D23" s="0" t="n">
        <v>0.799881</v>
      </c>
      <c r="E23" s="0" t="n">
        <v>0.800355</v>
      </c>
      <c r="F23" s="0" t="n">
        <v>0.803356</v>
      </c>
      <c r="G23" s="0" t="n">
        <v>0.800459</v>
      </c>
      <c r="H23" s="0" t="n">
        <v>0.800818</v>
      </c>
      <c r="I23" s="0" t="n">
        <v>0.801296</v>
      </c>
      <c r="J23" s="0" t="n">
        <v>0.803099</v>
      </c>
      <c r="K23" s="0" t="n">
        <v>0.802149</v>
      </c>
      <c r="L23" s="25"/>
      <c r="M23" s="15" t="s">
        <v>104</v>
      </c>
      <c r="N23" s="0" t="n">
        <v>1.181194</v>
      </c>
      <c r="O23" s="0" t="n">
        <v>0.802572</v>
      </c>
      <c r="P23" s="0" t="n">
        <v>0.801898</v>
      </c>
      <c r="Q23" s="0" t="n">
        <v>0.802182</v>
      </c>
      <c r="R23" s="0" t="n">
        <v>0.802311</v>
      </c>
      <c r="S23" s="0" t="n">
        <v>0.805027</v>
      </c>
      <c r="T23" s="0" t="n">
        <v>0.820668</v>
      </c>
      <c r="U23" s="0" t="n">
        <v>0.801645</v>
      </c>
      <c r="V23" s="0" t="n">
        <v>0.804453</v>
      </c>
      <c r="W23" s="0" t="n">
        <v>0.799889</v>
      </c>
      <c r="X23" s="25"/>
      <c r="Y23" s="15" t="s">
        <v>104</v>
      </c>
      <c r="Z23" s="0" t="n">
        <v>1.331861</v>
      </c>
      <c r="AA23" s="0" t="n">
        <v>1.63641</v>
      </c>
      <c r="AB23" s="0" t="n">
        <v>1.60731</v>
      </c>
      <c r="AC23" s="0" t="n">
        <v>1.61807</v>
      </c>
      <c r="AD23" s="0" t="n">
        <v>1.62212</v>
      </c>
      <c r="AE23" s="0" t="n">
        <v>1.6459</v>
      </c>
      <c r="AF23" s="0" t="n">
        <v>1.63518</v>
      </c>
      <c r="AG23" s="0" t="n">
        <v>1.63228</v>
      </c>
      <c r="AH23" s="0" t="n">
        <v>1.62235</v>
      </c>
      <c r="AI23" s="0" t="n">
        <v>1.63052</v>
      </c>
    </row>
    <row r="24" customFormat="false" ht="12.8" hidden="false" customHeight="false" outlineLevel="0" collapsed="false">
      <c r="A24" s="15" t="s">
        <v>105</v>
      </c>
      <c r="B24" s="0" t="n">
        <v>0.9536</v>
      </c>
      <c r="C24" s="0" t="n">
        <v>0.804246</v>
      </c>
      <c r="D24" s="0" t="n">
        <v>0.5844</v>
      </c>
      <c r="E24" s="0" t="n">
        <v>0.799714</v>
      </c>
      <c r="F24" s="0" t="n">
        <v>0.80291</v>
      </c>
      <c r="G24" s="0" t="n">
        <v>0.801034</v>
      </c>
      <c r="H24" s="0" t="n">
        <v>0.800981</v>
      </c>
      <c r="I24" s="0" t="n">
        <v>0.802297</v>
      </c>
      <c r="J24" s="0" t="n">
        <v>0.5069</v>
      </c>
      <c r="K24" s="0" t="n">
        <v>0.7112</v>
      </c>
      <c r="L24" s="25"/>
      <c r="M24" s="15" t="s">
        <v>105</v>
      </c>
      <c r="N24" s="0" t="n">
        <v>0.539</v>
      </c>
      <c r="O24" s="0" t="n">
        <v>0.809385</v>
      </c>
      <c r="P24" s="0" t="n">
        <v>0.7268</v>
      </c>
      <c r="Q24" s="0" t="n">
        <v>0.802209</v>
      </c>
      <c r="R24" s="0" t="n">
        <v>0.801372</v>
      </c>
      <c r="S24" s="0" t="n">
        <v>0.801429</v>
      </c>
      <c r="T24" s="0" t="n">
        <v>0.801993</v>
      </c>
      <c r="U24" s="0" t="n">
        <v>0.801949</v>
      </c>
      <c r="V24" s="0" t="n">
        <v>0.6357</v>
      </c>
      <c r="W24" s="0" t="n">
        <v>0.9248</v>
      </c>
      <c r="X24" s="25"/>
      <c r="Y24" s="15" t="s">
        <v>105</v>
      </c>
      <c r="Z24" s="0" t="n">
        <v>1.59737</v>
      </c>
      <c r="AA24" s="0" t="n">
        <v>1.59865</v>
      </c>
      <c r="AB24" s="0" t="n">
        <v>1.6217</v>
      </c>
      <c r="AC24" s="0" t="n">
        <v>1.60577</v>
      </c>
      <c r="AD24" s="0" t="n">
        <v>1.63783</v>
      </c>
      <c r="AE24" s="0" t="n">
        <v>1.63613</v>
      </c>
      <c r="AF24" s="0" t="n">
        <v>1.62092</v>
      </c>
      <c r="AG24" s="0" t="n">
        <v>1.63186</v>
      </c>
      <c r="AH24" s="0" t="n">
        <v>1.5939</v>
      </c>
      <c r="AI24" s="0" t="n">
        <v>1.60542</v>
      </c>
    </row>
    <row r="25" customFormat="false" ht="12.8" hidden="false" customHeight="false" outlineLevel="0" collapsed="false">
      <c r="A25" s="15" t="s">
        <v>106</v>
      </c>
      <c r="B25" s="0" t="n">
        <v>2.481594</v>
      </c>
      <c r="C25" s="0" t="n">
        <v>2.648384</v>
      </c>
      <c r="D25" s="0" t="n">
        <v>2.493241</v>
      </c>
      <c r="E25" s="0" t="n">
        <v>2.647244</v>
      </c>
      <c r="F25" s="0" t="n">
        <v>3.580901</v>
      </c>
      <c r="G25" s="0" t="n">
        <v>0.668</v>
      </c>
      <c r="H25" s="0" t="n">
        <v>3.546305</v>
      </c>
      <c r="I25" s="0" t="n">
        <v>0.5173</v>
      </c>
      <c r="J25" s="0" t="n">
        <v>7.397328</v>
      </c>
      <c r="K25" s="0" t="n">
        <v>7.467168</v>
      </c>
      <c r="L25" s="25"/>
      <c r="M25" s="15" t="s">
        <v>106</v>
      </c>
      <c r="N25" s="0" t="n">
        <v>2.503828</v>
      </c>
      <c r="O25" s="0" t="n">
        <v>2.649481</v>
      </c>
      <c r="P25" s="0" t="n">
        <v>2.494194</v>
      </c>
      <c r="Q25" s="0" t="n">
        <v>2.653673</v>
      </c>
      <c r="R25" s="0" t="n">
        <v>3.588466</v>
      </c>
      <c r="S25" s="0" t="n">
        <v>4.14086</v>
      </c>
      <c r="T25" s="0" t="n">
        <v>3.585182</v>
      </c>
      <c r="U25" s="0" t="n">
        <v>4.10194</v>
      </c>
      <c r="V25" s="0" t="n">
        <v>7.371228</v>
      </c>
      <c r="W25" s="0" t="n">
        <v>7.470148</v>
      </c>
      <c r="X25" s="25"/>
      <c r="Y25" s="15" t="s">
        <v>106</v>
      </c>
      <c r="Z25" s="0" t="n">
        <v>2.699169</v>
      </c>
      <c r="AA25" s="0" t="n">
        <v>2.845398</v>
      </c>
      <c r="AB25" s="0" t="n">
        <v>2.699471</v>
      </c>
      <c r="AC25" s="0" t="n">
        <v>2.841755</v>
      </c>
      <c r="AD25" s="0" t="n">
        <v>3.6711</v>
      </c>
      <c r="AE25" s="0" t="n">
        <v>4.261745</v>
      </c>
      <c r="AF25" s="0" t="n">
        <v>3.44063</v>
      </c>
      <c r="AG25" s="0" t="n">
        <v>4.105158</v>
      </c>
      <c r="AH25" s="0" t="n">
        <v>7.640549</v>
      </c>
      <c r="AI25" s="0" t="n">
        <v>7.646074</v>
      </c>
    </row>
    <row r="26" customFormat="false" ht="12.8" hidden="false" customHeight="false" outlineLevel="0" collapsed="false">
      <c r="A26" s="15"/>
      <c r="L26" s="25"/>
      <c r="M26" s="15"/>
      <c r="X26" s="25"/>
      <c r="Y26" s="15" t="s">
        <v>117</v>
      </c>
      <c r="Z26" s="0" t="n">
        <v>1.112824</v>
      </c>
      <c r="AA26" s="0" t="n">
        <v>1.66004</v>
      </c>
      <c r="AB26" s="0" t="n">
        <v>1.62603</v>
      </c>
      <c r="AC26" s="0" t="n">
        <v>1.6074</v>
      </c>
      <c r="AD26" s="0" t="n">
        <v>1.64964</v>
      </c>
      <c r="AE26" s="0" t="n">
        <v>1.61654</v>
      </c>
      <c r="AF26" s="0" t="n">
        <v>1.61388</v>
      </c>
      <c r="AG26" s="0" t="n">
        <v>1.64212</v>
      </c>
      <c r="AH26" s="0" t="n">
        <v>1.61602</v>
      </c>
      <c r="AI26" s="0" t="n">
        <v>1.61106</v>
      </c>
    </row>
    <row r="27" customFormat="false" ht="12.8" hidden="false" customHeight="false" outlineLevel="0" collapsed="false">
      <c r="A27" s="15"/>
      <c r="L27" s="25"/>
      <c r="M27" s="15"/>
      <c r="X27" s="25"/>
      <c r="Y27" s="15" t="s">
        <v>118</v>
      </c>
      <c r="Z27" s="0" t="n">
        <v>1.114545</v>
      </c>
      <c r="AA27" s="0" t="n">
        <v>1.63722</v>
      </c>
      <c r="AB27" s="0" t="n">
        <v>1.60898</v>
      </c>
      <c r="AC27" s="0" t="n">
        <v>1.64023</v>
      </c>
      <c r="AD27" s="0" t="n">
        <v>1.63487</v>
      </c>
      <c r="AE27" s="0" t="n">
        <v>1.62052</v>
      </c>
      <c r="AF27" s="0" t="n">
        <v>1.6196</v>
      </c>
      <c r="AG27" s="0" t="n">
        <v>1.63296</v>
      </c>
      <c r="AH27" s="0" t="n">
        <v>1.64184</v>
      </c>
      <c r="AI27" s="0" t="n">
        <v>1.6419</v>
      </c>
    </row>
    <row r="28" customFormat="false" ht="12.8" hidden="false" customHeight="false" outlineLevel="0" collapsed="false">
      <c r="A28" s="15"/>
      <c r="L28" s="25"/>
      <c r="M28" s="15"/>
      <c r="X28" s="25"/>
      <c r="Y28" s="15" t="s">
        <v>119</v>
      </c>
      <c r="Z28" s="0" t="n">
        <v>1.440741</v>
      </c>
      <c r="AA28" s="0" t="n">
        <v>1.65129</v>
      </c>
      <c r="AB28" s="0" t="n">
        <v>1.64791</v>
      </c>
      <c r="AC28" s="0" t="n">
        <v>1.631</v>
      </c>
      <c r="AD28" s="0" t="n">
        <v>1.60984</v>
      </c>
      <c r="AE28" s="0" t="n">
        <v>1.61111</v>
      </c>
      <c r="AF28" s="0" t="n">
        <v>1.62434</v>
      </c>
      <c r="AG28" s="0" t="n">
        <v>1.61044</v>
      </c>
      <c r="AH28" s="0" t="n">
        <v>1.61602</v>
      </c>
      <c r="AI28" s="0" t="n">
        <v>1.62689</v>
      </c>
    </row>
    <row r="29" customFormat="false" ht="12.8" hidden="false" customHeight="false" outlineLevel="0" collapsed="false">
      <c r="A29" s="15" t="s">
        <v>120</v>
      </c>
      <c r="B29" s="0" t="n">
        <v>1.4731</v>
      </c>
      <c r="C29" s="0" t="n">
        <v>2.4472</v>
      </c>
      <c r="D29" s="0" t="n">
        <v>2.111564</v>
      </c>
      <c r="E29" s="0" t="n">
        <v>2.267114</v>
      </c>
      <c r="F29" s="0" t="n">
        <v>2.48092</v>
      </c>
      <c r="G29" s="0" t="n">
        <v>0.8301</v>
      </c>
      <c r="H29" s="0" t="n">
        <v>3.473488</v>
      </c>
      <c r="I29" s="0" t="n">
        <v>0.7266</v>
      </c>
      <c r="J29" s="0" t="n">
        <v>6.548098</v>
      </c>
      <c r="K29" s="0" t="n">
        <v>7.846159</v>
      </c>
      <c r="L29" s="25"/>
      <c r="M29" s="15" t="s">
        <v>120</v>
      </c>
      <c r="N29" s="0" t="n">
        <v>2.531784</v>
      </c>
      <c r="O29" s="0" t="n">
        <v>2.689851</v>
      </c>
      <c r="P29" s="0" t="n">
        <v>2.795062</v>
      </c>
      <c r="Q29" s="0" t="n">
        <v>3.542</v>
      </c>
      <c r="R29" s="0" t="n">
        <v>4.307831</v>
      </c>
      <c r="S29" s="0" t="n">
        <v>4.100536</v>
      </c>
      <c r="T29" s="0" t="n">
        <v>4.72114</v>
      </c>
      <c r="U29" s="0" t="n">
        <v>4.670513</v>
      </c>
      <c r="V29" s="0" t="n">
        <v>9.38557</v>
      </c>
      <c r="W29" s="0" t="n">
        <v>11.344734</v>
      </c>
      <c r="X29" s="25"/>
      <c r="Y29" s="15" t="s">
        <v>120</v>
      </c>
      <c r="Z29" s="0" t="n">
        <v>2.164642</v>
      </c>
      <c r="AA29" s="0" t="n">
        <v>2.270348</v>
      </c>
      <c r="AB29" s="0" t="n">
        <v>2.42949</v>
      </c>
      <c r="AC29" s="0" t="n">
        <v>2.530195</v>
      </c>
      <c r="AD29" s="0" t="n">
        <v>3.209733</v>
      </c>
      <c r="AE29" s="0" t="n">
        <v>3.213279</v>
      </c>
      <c r="AF29" s="0" t="n">
        <v>3.67979</v>
      </c>
      <c r="AG29" s="0" t="n">
        <v>3.783788</v>
      </c>
      <c r="AH29" s="0" t="n">
        <v>6.651132</v>
      </c>
      <c r="AI29" s="0" t="n">
        <v>8.58358</v>
      </c>
    </row>
    <row r="30" customFormat="false" ht="12.8" hidden="false" customHeight="false" outlineLevel="0" collapsed="false">
      <c r="A30" s="15" t="s">
        <v>121</v>
      </c>
      <c r="B30" s="0" t="n">
        <v>356903</v>
      </c>
      <c r="C30" s="0" t="n">
        <v>406131</v>
      </c>
      <c r="D30" s="0" t="n">
        <v>469484</v>
      </c>
      <c r="E30" s="0" t="n">
        <v>533481</v>
      </c>
      <c r="F30" s="0" t="n">
        <v>836622</v>
      </c>
      <c r="G30" s="0" t="n">
        <v>842344</v>
      </c>
      <c r="H30" s="0" t="n">
        <v>1076760</v>
      </c>
      <c r="I30" s="0" t="n">
        <v>1120545</v>
      </c>
      <c r="J30" s="0" t="n">
        <v>2503040</v>
      </c>
      <c r="K30" s="0" t="n">
        <v>3170556</v>
      </c>
      <c r="L30" s="25"/>
      <c r="M30" s="15" t="s">
        <v>121</v>
      </c>
      <c r="N30" s="0" t="n">
        <v>356903</v>
      </c>
      <c r="O30" s="0" t="n">
        <v>406131</v>
      </c>
      <c r="P30" s="0" t="n">
        <v>469484</v>
      </c>
      <c r="Q30" s="0" t="n">
        <v>533481</v>
      </c>
      <c r="R30" s="0" t="n">
        <v>836622</v>
      </c>
      <c r="S30" s="0" t="n">
        <v>842344</v>
      </c>
      <c r="T30" s="0" t="n">
        <v>1076760</v>
      </c>
      <c r="U30" s="0" t="n">
        <v>1120545</v>
      </c>
      <c r="V30" s="0" t="n">
        <v>2503040</v>
      </c>
      <c r="W30" s="0" t="n">
        <v>3170556</v>
      </c>
      <c r="X30" s="25"/>
      <c r="Y30" s="15" t="s">
        <v>121</v>
      </c>
      <c r="Z30" s="0" t="n">
        <v>356903</v>
      </c>
      <c r="AA30" s="0" t="n">
        <v>406131</v>
      </c>
      <c r="AB30" s="0" t="n">
        <v>469484</v>
      </c>
      <c r="AC30" s="0" t="n">
        <v>533481</v>
      </c>
      <c r="AD30" s="0" t="n">
        <v>836622</v>
      </c>
      <c r="AE30" s="0" t="n">
        <v>842344</v>
      </c>
      <c r="AF30" s="0" t="n">
        <v>1076760</v>
      </c>
      <c r="AG30" s="0" t="n">
        <v>1120545</v>
      </c>
      <c r="AH30" s="0" t="n">
        <v>2503040</v>
      </c>
      <c r="AI30" s="0" t="n">
        <v>3170556</v>
      </c>
    </row>
    <row r="34" customFormat="false" ht="12.8" hidden="false" customHeight="false" outlineLevel="0" collapsed="false">
      <c r="A34" s="15" t="s">
        <v>64</v>
      </c>
      <c r="B34" s="15" t="s">
        <v>9</v>
      </c>
      <c r="C34" s="15" t="s">
        <v>13</v>
      </c>
      <c r="D34" s="15" t="s">
        <v>10</v>
      </c>
      <c r="E34" s="15" t="s">
        <v>14</v>
      </c>
      <c r="F34" s="15" t="s">
        <v>15</v>
      </c>
      <c r="G34" s="15" t="s">
        <v>112</v>
      </c>
      <c r="H34" s="15" t="s">
        <v>113</v>
      </c>
      <c r="I34" s="15" t="s">
        <v>114</v>
      </c>
      <c r="J34" s="15" t="s">
        <v>7</v>
      </c>
      <c r="K34" s="15" t="s">
        <v>8</v>
      </c>
      <c r="L34" s="0" t="s">
        <v>79</v>
      </c>
      <c r="M34" s="15" t="s">
        <v>122</v>
      </c>
      <c r="N34" s="15" t="s">
        <v>9</v>
      </c>
      <c r="O34" s="15" t="s">
        <v>13</v>
      </c>
      <c r="P34" s="15" t="s">
        <v>10</v>
      </c>
      <c r="Q34" s="15" t="s">
        <v>14</v>
      </c>
      <c r="R34" s="15" t="s">
        <v>15</v>
      </c>
      <c r="S34" s="15" t="s">
        <v>112</v>
      </c>
      <c r="T34" s="15" t="s">
        <v>113</v>
      </c>
      <c r="U34" s="15" t="s">
        <v>114</v>
      </c>
      <c r="V34" s="15" t="s">
        <v>7</v>
      </c>
      <c r="W34" s="15" t="s">
        <v>8</v>
      </c>
    </row>
    <row r="35" customFormat="false" ht="12.8" hidden="false" customHeight="false" outlineLevel="0" collapsed="false">
      <c r="A35" s="15" t="s">
        <v>83</v>
      </c>
      <c r="B35" s="22" t="n">
        <f aca="false">(B2+N2+Z2)/3</f>
        <v>1.377381</v>
      </c>
      <c r="C35" s="22" t="n">
        <f aca="false">(C2+O2+AA2)/3</f>
        <v>1.440847</v>
      </c>
      <c r="D35" s="22" t="n">
        <f aca="false">(D2+P2+AB2)/3</f>
        <v>1.549781</v>
      </c>
      <c r="E35" s="22" t="n">
        <f aca="false">(E2+Q2+AC2)/3</f>
        <v>1.215569</v>
      </c>
      <c r="F35" s="22" t="n">
        <f aca="false">(F2+R2+AD2)/3</f>
        <v>1.40530233333333</v>
      </c>
      <c r="G35" s="22" t="n">
        <f aca="false">(G2+S2+AE2)/3</f>
        <v>1.22555933333333</v>
      </c>
      <c r="H35" s="22" t="n">
        <f aca="false">(H2+T2+AF2)/3</f>
        <v>1.47297033333333</v>
      </c>
      <c r="I35" s="22" t="n">
        <f aca="false">(I2+U2+AG2)/3</f>
        <v>1.26729666666667</v>
      </c>
      <c r="J35" s="22" t="n">
        <f aca="false">(J2+V2+AH2)/3</f>
        <v>1.53470366666667</v>
      </c>
      <c r="K35" s="22" t="n">
        <f aca="false">(K2+W2+AI2)/3</f>
        <v>1.76834733333333</v>
      </c>
      <c r="L35" s="22" t="n">
        <f aca="false">SUM(B35:K35)</f>
        <v>14.2577576666667</v>
      </c>
      <c r="M35" s="15" t="s">
        <v>83</v>
      </c>
      <c r="N35" s="26" t="n">
        <f aca="false">(STDEV(B2,N2,Z2))/(SQRT(COUNT(B2,N2,Z2)))</f>
        <v>0.0556947213566959</v>
      </c>
      <c r="O35" s="26" t="n">
        <f aca="false">(STDEV(C2,O2,AA2))/(SQRT(COUNT(C2,O2,AA2)))</f>
        <v>0.112268973382379</v>
      </c>
      <c r="P35" s="26" t="n">
        <f aca="false">(STDEV(D2,P2,AB2))/(SQRT(COUNT(D2,P2,AB2)))</f>
        <v>0.161920530274371</v>
      </c>
      <c r="Q35" s="26" t="n">
        <f aca="false">(STDEV(E2,Q2,AC2))/(SQRT(COUNT(E2,Q2,AC2)))</f>
        <v>0.0598607415005862</v>
      </c>
      <c r="R35" s="26" t="n">
        <f aca="false">(STDEV(F2,R2,AD2))/(SQRT(COUNT(F2,R2,AD2)))</f>
        <v>0.041824047573668</v>
      </c>
      <c r="S35" s="26" t="n">
        <f aca="false">(STDEV(G2,S2,AE2))/(SQRT(COUNT(G2,S2,AE2)))</f>
        <v>0.198696373456532</v>
      </c>
      <c r="T35" s="26" t="n">
        <f aca="false">(STDEV(H2,T2,AF2))/(SQRT(COUNT(H2,T2,AF2)))</f>
        <v>0.0702083864466663</v>
      </c>
      <c r="U35" s="26" t="n">
        <f aca="false">(STDEV(I2,U2,AG2))/(SQRT(COUNT(I2,U2,AG2)))</f>
        <v>0.235365707784243</v>
      </c>
      <c r="V35" s="26" t="n">
        <f aca="false">(STDEV(J2,V2,AH2))/(SQRT(COUNT(J2,V2,AH2)))</f>
        <v>0.0788271077111872</v>
      </c>
      <c r="W35" s="26" t="n">
        <f aca="false">(STDEV(K2,W2,AI2))/(SQRT(COUNT(K2,W2,AI2)))</f>
        <v>0.0158004400923238</v>
      </c>
    </row>
    <row r="36" customFormat="false" ht="12.8" hidden="false" customHeight="false" outlineLevel="0" collapsed="false">
      <c r="A36" s="15" t="s">
        <v>84</v>
      </c>
      <c r="B36" s="22" t="n">
        <f aca="false">(B3+N3+Z3)/3</f>
        <v>1.07701833333333</v>
      </c>
      <c r="C36" s="22" t="n">
        <f aca="false">(C3+O3+AA3)/3</f>
        <v>1.07624933333333</v>
      </c>
      <c r="D36" s="22" t="n">
        <f aca="false">(D3+P3+AB3)/3</f>
        <v>1.08235566666667</v>
      </c>
      <c r="E36" s="22" t="n">
        <f aca="false">(E3+Q3+AC3)/3</f>
        <v>1.07047266666667</v>
      </c>
      <c r="F36" s="22" t="n">
        <f aca="false">(F3+R3+AD3)/3</f>
        <v>1.07997066666667</v>
      </c>
      <c r="G36" s="22" t="n">
        <f aca="false">(G3+S3+AE3)/3</f>
        <v>1.082449</v>
      </c>
      <c r="H36" s="22" t="n">
        <f aca="false">(H3+T3+AF3)/3</f>
        <v>1.07084466666667</v>
      </c>
      <c r="I36" s="22" t="n">
        <f aca="false">(I3+U3+AG3)/3</f>
        <v>1.07686966666667</v>
      </c>
      <c r="J36" s="22" t="n">
        <f aca="false">(J3+V3+AH3)/3</f>
        <v>1.07683</v>
      </c>
      <c r="K36" s="22" t="n">
        <f aca="false">(K3+W3+AI3)/3</f>
        <v>1.074635</v>
      </c>
      <c r="L36" s="22" t="n">
        <f aca="false">SUM(B36:K36)</f>
        <v>10.767695</v>
      </c>
      <c r="M36" s="15" t="s">
        <v>84</v>
      </c>
      <c r="N36" s="26" t="n">
        <f aca="false">(STDEV(B3,N3,Z3))/(SQRT(COUNT(B3,N3,Z3)))</f>
        <v>0.274621001566604</v>
      </c>
      <c r="O36" s="26" t="n">
        <f aca="false">(STDEV(C3,O3,AA3))/(SQRT(COUNT(C3,O3,AA3)))</f>
        <v>0.275001477496839</v>
      </c>
      <c r="P36" s="26" t="n">
        <f aca="false">(STDEV(D3,P3,AB3))/(SQRT(COUNT(D3,P3,AB3)))</f>
        <v>0.279322255339798</v>
      </c>
      <c r="Q36" s="26" t="n">
        <f aca="false">(STDEV(E3,Q3,AC3))/(SQRT(COUNT(E3,Q3,AC3)))</f>
        <v>0.269578667022778</v>
      </c>
      <c r="R36" s="26" t="n">
        <f aca="false">(STDEV(F3,R3,AD3))/(SQRT(COUNT(F3,R3,AD3)))</f>
        <v>0.277899707521337</v>
      </c>
      <c r="S36" s="26" t="n">
        <f aca="false">(STDEV(G3,S3,AE3))/(SQRT(COUNT(G3,S3,AE3)))</f>
        <v>0.279120789667007</v>
      </c>
      <c r="T36" s="26" t="n">
        <f aca="false">(STDEV(H3,T3,AF3))/(SQRT(COUNT(H3,T3,AF3)))</f>
        <v>0.269779270032208</v>
      </c>
      <c r="U36" s="26" t="n">
        <f aca="false">(STDEV(I3,U3,AG3))/(SQRT(COUNT(I3,U3,AG3)))</f>
        <v>0.27619017038527</v>
      </c>
      <c r="V36" s="26" t="n">
        <f aca="false">(STDEV(J3,V3,AH3))/(SQRT(COUNT(J3,V3,AH3)))</f>
        <v>0.274430055023741</v>
      </c>
      <c r="W36" s="26" t="n">
        <f aca="false">(STDEV(K3,W3,AI3))/(SQRT(COUNT(K3,W3,AI3)))</f>
        <v>0.271377804815231</v>
      </c>
    </row>
    <row r="37" customFormat="false" ht="12.8" hidden="false" customHeight="false" outlineLevel="0" collapsed="false">
      <c r="A37" s="15" t="s">
        <v>85</v>
      </c>
      <c r="B37" s="22" t="n">
        <f aca="false">(B4+N4+Z4)/3</f>
        <v>1.22219366666667</v>
      </c>
      <c r="C37" s="22" t="n">
        <f aca="false">(C4+O4+AA4)/3</f>
        <v>1.51821233333333</v>
      </c>
      <c r="D37" s="22" t="n">
        <f aca="false">(D4+P4+AB4)/3</f>
        <v>1.22129633333333</v>
      </c>
      <c r="E37" s="22" t="n">
        <f aca="false">(E4+Q4+AC4)/3</f>
        <v>1.517324</v>
      </c>
      <c r="F37" s="22" t="n">
        <f aca="false">(F4+R4+AD4)/3</f>
        <v>2.71532066666667</v>
      </c>
      <c r="G37" s="22" t="n">
        <f aca="false">(G4+S4+AE4)/3</f>
        <v>2.380057</v>
      </c>
      <c r="H37" s="22" t="n">
        <f aca="false">(H4+T4+AF4)/3</f>
        <v>2.81953933333333</v>
      </c>
      <c r="I37" s="22" t="n">
        <f aca="false">(I4+U4+AG4)/3</f>
        <v>2.47339233333333</v>
      </c>
      <c r="J37" s="22" t="n">
        <f aca="false">(J4+V4+AH4)/3</f>
        <v>5.55959766666667</v>
      </c>
      <c r="K37" s="22" t="n">
        <f aca="false">(K4+W4+AI4)/3</f>
        <v>5.62162466666667</v>
      </c>
      <c r="L37" s="22" t="n">
        <f aca="false">SUM(B37:K37)</f>
        <v>27.048558</v>
      </c>
      <c r="M37" s="15" t="s">
        <v>85</v>
      </c>
      <c r="N37" s="26" t="n">
        <f aca="false">(STDEV(B4,N4,Z4))/(SQRT(COUNT(B4,N4,Z4)))</f>
        <v>0.0602730860067558</v>
      </c>
      <c r="O37" s="26" t="n">
        <f aca="false">(STDEV(C4,O4,AA4))/(SQRT(COUNT(C4,O4,AA4)))</f>
        <v>0.0633480629073305</v>
      </c>
      <c r="P37" s="26" t="n">
        <f aca="false">(STDEV(D4,P4,AB4))/(SQRT(COUNT(D4,P4,AB4)))</f>
        <v>0.0596545289991558</v>
      </c>
      <c r="Q37" s="26" t="n">
        <f aca="false">(STDEV(E4,Q4,AC4))/(SQRT(COUNT(E4,Q4,AC4)))</f>
        <v>0.0612544119417805</v>
      </c>
      <c r="R37" s="26" t="n">
        <f aca="false">(STDEV(F4,R4,AD4))/(SQRT(COUNT(F4,R4,AD4)))</f>
        <v>0.0788199279821488</v>
      </c>
      <c r="S37" s="26" t="n">
        <f aca="false">(STDEV(G4,S4,AE4))/(SQRT(COUNT(G4,S4,AE4)))</f>
        <v>0.936530784314643</v>
      </c>
      <c r="T37" s="26" t="n">
        <f aca="false">(STDEV(H4,T4,AF4))/(SQRT(COUNT(H4,T4,AF4)))</f>
        <v>0.075800886455532</v>
      </c>
      <c r="U37" s="26" t="n">
        <f aca="false">(STDEV(I4,U4,AG4))/(SQRT(COUNT(I4,U4,AG4)))</f>
        <v>0.890009594119886</v>
      </c>
      <c r="V37" s="26" t="n">
        <f aca="false">(STDEV(J4,V4,AH4))/(SQRT(COUNT(J4,V4,AH4)))</f>
        <v>0.148117712001112</v>
      </c>
      <c r="W37" s="26" t="n">
        <f aca="false">(STDEV(K4,W4,AI4))/(SQRT(COUNT(K4,W4,AI4)))</f>
        <v>0.129708160846229</v>
      </c>
    </row>
    <row r="38" customFormat="false" ht="12.8" hidden="false" customHeight="false" outlineLevel="0" collapsed="false">
      <c r="A38" s="15" t="s">
        <v>86</v>
      </c>
      <c r="B38" s="22" t="n">
        <f aca="false">(B5+N5+Z5)/3</f>
        <v>1.074263</v>
      </c>
      <c r="C38" s="22" t="n">
        <f aca="false">(C5+O5+AA5)/3</f>
        <v>1.084649</v>
      </c>
      <c r="D38" s="22" t="n">
        <f aca="false">(D5+P5+AB5)/3</f>
        <v>1.08073466666667</v>
      </c>
      <c r="E38" s="22" t="n">
        <f aca="false">(E5+Q5+AC5)/3</f>
        <v>1.08540566666667</v>
      </c>
      <c r="F38" s="22" t="n">
        <f aca="false">(F5+R5+AD5)/3</f>
        <v>1.07479066666667</v>
      </c>
      <c r="G38" s="22" t="n">
        <f aca="false">(G5+S5+AE5)/3</f>
        <v>1.07349033333333</v>
      </c>
      <c r="H38" s="22" t="n">
        <f aca="false">(H5+T5+AF5)/3</f>
        <v>1.07245533333333</v>
      </c>
      <c r="I38" s="22" t="n">
        <f aca="false">(I5+U5+AG5)/3</f>
        <v>1.07034033333333</v>
      </c>
      <c r="J38" s="22" t="n">
        <f aca="false">(J5+V5+AH5)/3</f>
        <v>1.07853033333333</v>
      </c>
      <c r="K38" s="22" t="n">
        <f aca="false">(K5+W5+AI5)/3</f>
        <v>1.07883766666667</v>
      </c>
      <c r="L38" s="22" t="n">
        <f aca="false">SUM(B38:K38)</f>
        <v>10.773497</v>
      </c>
      <c r="M38" s="15" t="s">
        <v>86</v>
      </c>
      <c r="N38" s="26" t="n">
        <f aca="false">(STDEV(B5,N5,Z5))/(SQRT(COUNT(B5,N5,Z5)))</f>
        <v>0.271908616786964</v>
      </c>
      <c r="O38" s="26" t="n">
        <f aca="false">(STDEV(C5,O5,AA5))/(SQRT(COUNT(C5,O5,AA5)))</f>
        <v>0.281482699821854</v>
      </c>
      <c r="P38" s="26" t="n">
        <f aca="false">(STDEV(D5,P5,AB5))/(SQRT(COUNT(D5,P5,AB5)))</f>
        <v>0.279423329291676</v>
      </c>
      <c r="Q38" s="26" t="n">
        <f aca="false">(STDEV(E5,Q5,AC5))/(SQRT(COUNT(E5,Q5,AC5)))</f>
        <v>0.28328731640882</v>
      </c>
      <c r="R38" s="26" t="n">
        <f aca="false">(STDEV(F5,R5,AD5))/(SQRT(COUNT(F5,R5,AD5)))</f>
        <v>0.272321034556234</v>
      </c>
      <c r="S38" s="26" t="n">
        <f aca="false">(STDEV(G5,S5,AE5))/(SQRT(COUNT(G5,S5,AE5)))</f>
        <v>0.272165163702933</v>
      </c>
      <c r="T38" s="26" t="n">
        <f aca="false">(STDEV(H5,T5,AF5))/(SQRT(COUNT(H5,T5,AF5)))</f>
        <v>0.271778793378202</v>
      </c>
      <c r="U38" s="26" t="n">
        <f aca="false">(STDEV(I5,U5,AG5))/(SQRT(COUNT(I5,U5,AG5)))</f>
        <v>0.268749836593025</v>
      </c>
      <c r="V38" s="26" t="n">
        <f aca="false">(STDEV(J5,V5,AH5))/(SQRT(COUNT(J5,V5,AH5)))</f>
        <v>0.27736483538974</v>
      </c>
      <c r="W38" s="26" t="n">
        <f aca="false">(STDEV(K5,W5,AI5))/(SQRT(COUNT(K5,W5,AI5)))</f>
        <v>0.276816716357192</v>
      </c>
    </row>
    <row r="39" customFormat="false" ht="12.8" hidden="false" customHeight="false" outlineLevel="0" collapsed="false">
      <c r="A39" s="15" t="s">
        <v>87</v>
      </c>
      <c r="B39" s="22" t="n">
        <f aca="false">(B6+N6+Z6)/3</f>
        <v>1.292762</v>
      </c>
      <c r="C39" s="22" t="n">
        <f aca="false">(C6+O6+AA6)/3</f>
        <v>1.077412</v>
      </c>
      <c r="D39" s="22" t="n">
        <f aca="false">(D6+P6+AB6)/3</f>
        <v>1.07541</v>
      </c>
      <c r="E39" s="22" t="n">
        <f aca="false">(E6+Q6+AC6)/3</f>
        <v>1.07923066666667</v>
      </c>
      <c r="F39" s="22" t="n">
        <f aca="false">(F6+R6+AD6)/3</f>
        <v>1.07708466666667</v>
      </c>
      <c r="G39" s="22" t="n">
        <f aca="false">(G6+S6+AE6)/3</f>
        <v>1.084468</v>
      </c>
      <c r="H39" s="22" t="n">
        <f aca="false">(H6+T6+AF6)/3</f>
        <v>1.07831133333333</v>
      </c>
      <c r="I39" s="22" t="n">
        <f aca="false">(I6+U6+AG6)/3</f>
        <v>1.07793466666667</v>
      </c>
      <c r="J39" s="22" t="n">
        <f aca="false">(J6+V6+AH6)/3</f>
        <v>1.074873</v>
      </c>
      <c r="K39" s="22" t="n">
        <f aca="false">(K6+W6+AI6)/3</f>
        <v>1.08213633333333</v>
      </c>
      <c r="L39" s="22" t="n">
        <f aca="false">SUM(B39:K39)</f>
        <v>10.9996226666667</v>
      </c>
      <c r="M39" s="15" t="s">
        <v>87</v>
      </c>
      <c r="N39" s="26" t="n">
        <f aca="false">(STDEV(B6,N6,Z6))/(SQRT(COUNT(B6,N6,Z6)))</f>
        <v>0.0681415798491151</v>
      </c>
      <c r="O39" s="26" t="n">
        <f aca="false">(STDEV(C6,O6,AA6))/(SQRT(COUNT(C6,O6,AA6)))</f>
        <v>0.276644506600679</v>
      </c>
      <c r="P39" s="26" t="n">
        <f aca="false">(STDEV(D6,P6,AB6))/(SQRT(COUNT(D6,P6,AB6)))</f>
        <v>0.273540119573589</v>
      </c>
      <c r="Q39" s="26" t="n">
        <f aca="false">(STDEV(E6,Q6,AC6))/(SQRT(COUNT(E6,Q6,AC6)))</f>
        <v>0.277769917063465</v>
      </c>
      <c r="R39" s="26" t="n">
        <f aca="false">(STDEV(F6,R6,AD6))/(SQRT(COUNT(F6,R6,AD6)))</f>
        <v>0.273322849118238</v>
      </c>
      <c r="S39" s="26" t="n">
        <f aca="false">(STDEV(G6,S6,AE6))/(SQRT(COUNT(G6,S6,AE6)))</f>
        <v>0.28176605647771</v>
      </c>
      <c r="T39" s="26" t="n">
        <f aca="false">(STDEV(H6,T6,AF6))/(SQRT(COUNT(H6,T6,AF6)))</f>
        <v>0.276776321401316</v>
      </c>
      <c r="U39" s="26" t="n">
        <f aca="false">(STDEV(I6,U6,AG6))/(SQRT(COUNT(I6,U6,AG6)))</f>
        <v>0.277662917936079</v>
      </c>
      <c r="V39" s="26" t="n">
        <f aca="false">(STDEV(J6,V6,AH6))/(SQRT(COUNT(J6,V6,AH6)))</f>
        <v>0.273948504765038</v>
      </c>
      <c r="W39" s="26" t="n">
        <f aca="false">(STDEV(K6,W6,AI6))/(SQRT(COUNT(K6,W6,AI6)))</f>
        <v>0.280582519139696</v>
      </c>
    </row>
    <row r="40" customFormat="false" ht="12.8" hidden="false" customHeight="false" outlineLevel="0" collapsed="false">
      <c r="A40" s="15" t="s">
        <v>88</v>
      </c>
      <c r="B40" s="22" t="n">
        <f aca="false">(B7+N7+Z7)/3</f>
        <v>0.853353333333333</v>
      </c>
      <c r="C40" s="22" t="n">
        <f aca="false">(C7+O7+AA7)/3</f>
        <v>0.940724666666667</v>
      </c>
      <c r="D40" s="22" t="n">
        <f aca="false">(D7+P7+AB7)/3</f>
        <v>1.13669666666667</v>
      </c>
      <c r="E40" s="22" t="n">
        <f aca="false">(E7+Q7+AC7)/3</f>
        <v>0.877396</v>
      </c>
      <c r="F40" s="22" t="n">
        <f aca="false">(F7+R7+AD7)/3</f>
        <v>1.08461766666667</v>
      </c>
      <c r="G40" s="22" t="n">
        <f aca="false">(G7+S7+AE7)/3</f>
        <v>1.13394066666667</v>
      </c>
      <c r="H40" s="22" t="n">
        <f aca="false">(H7+T7+AF7)/3</f>
        <v>1.083351</v>
      </c>
      <c r="I40" s="22" t="n">
        <f aca="false">(I7+U7+AG7)/3</f>
        <v>1.13302833333333</v>
      </c>
      <c r="J40" s="22" t="n">
        <f aca="false">(J7+V7+AH7)/3</f>
        <v>1.156926</v>
      </c>
      <c r="K40" s="22" t="n">
        <f aca="false">(K7+W7+AI7)/3</f>
        <v>1.17252433333333</v>
      </c>
      <c r="L40" s="22" t="n">
        <f aca="false">SUM(B40:K40)</f>
        <v>10.5725586666667</v>
      </c>
      <c r="M40" s="15" t="s">
        <v>88</v>
      </c>
      <c r="N40" s="26" t="n">
        <f aca="false">(STDEV(B7,N7,Z7))/(SQRT(COUNT(B7,N7,Z7)))</f>
        <v>0.143908106944829</v>
      </c>
      <c r="O40" s="26" t="n">
        <f aca="false">(STDEV(C7,O7,AA7))/(SQRT(COUNT(C7,O7,AA7)))</f>
        <v>0.091551974678018</v>
      </c>
      <c r="P40" s="26" t="n">
        <f aca="false">(STDEV(D7,P7,AB7))/(SQRT(COUNT(D7,P7,AB7)))</f>
        <v>0.255519091415451</v>
      </c>
      <c r="Q40" s="26" t="n">
        <f aca="false">(STDEV(E7,Q7,AC7))/(SQRT(COUNT(E7,Q7,AC7)))</f>
        <v>0.120526535374304</v>
      </c>
      <c r="R40" s="26" t="n">
        <f aca="false">(STDEV(F7,R7,AD7))/(SQRT(COUNT(F7,R7,AD7)))</f>
        <v>0.155383234712686</v>
      </c>
      <c r="S40" s="26" t="n">
        <f aca="false">(STDEV(G7,S7,AE7))/(SQRT(COUNT(G7,S7,AE7)))</f>
        <v>0.171930918764227</v>
      </c>
      <c r="T40" s="26" t="n">
        <f aca="false">(STDEV(H7,T7,AF7))/(SQRT(COUNT(H7,T7,AF7)))</f>
        <v>0.155007697141142</v>
      </c>
      <c r="U40" s="26" t="n">
        <f aca="false">(STDEV(I7,U7,AG7))/(SQRT(COUNT(I7,U7,AG7)))</f>
        <v>0.172610967342107</v>
      </c>
      <c r="V40" s="26" t="n">
        <f aca="false">(STDEV(J7,V7,AH7))/(SQRT(COUNT(J7,V7,AH7)))</f>
        <v>0.187406160838787</v>
      </c>
      <c r="W40" s="26" t="n">
        <f aca="false">(STDEV(K7,W7,AI7))/(SQRT(COUNT(K7,W7,AI7)))</f>
        <v>0.190086152767925</v>
      </c>
    </row>
    <row r="41" customFormat="false" ht="12.8" hidden="false" customHeight="false" outlineLevel="0" collapsed="false">
      <c r="A41" s="15" t="s">
        <v>89</v>
      </c>
      <c r="B41" s="22" t="n">
        <f aca="false">(B8+N8+Z8)/3</f>
        <v>2.631463</v>
      </c>
      <c r="C41" s="22" t="n">
        <f aca="false">(C8+O8+AA8)/3</f>
        <v>2.66013</v>
      </c>
      <c r="D41" s="22" t="n">
        <f aca="false">(D8+P8+AB8)/3</f>
        <v>2.62567333333333</v>
      </c>
      <c r="E41" s="22" t="n">
        <f aca="false">(E8+Q8+AC8)/3</f>
        <v>2.78528333333333</v>
      </c>
      <c r="F41" s="22" t="n">
        <f aca="false">(F8+R8+AD8)/3</f>
        <v>3.651772</v>
      </c>
      <c r="G41" s="22" t="n">
        <f aca="false">(G8+S8+AE8)/3</f>
        <v>3.20802266666667</v>
      </c>
      <c r="H41" s="22" t="n">
        <f aca="false">(H8+T8+AF8)/3</f>
        <v>3.639973</v>
      </c>
      <c r="I41" s="22" t="n">
        <f aca="false">(I8+U8+AG8)/3</f>
        <v>3.100121</v>
      </c>
      <c r="J41" s="22" t="n">
        <f aca="false">(J8+V8+AH8)/3</f>
        <v>7.43398166666667</v>
      </c>
      <c r="K41" s="22" t="n">
        <f aca="false">(K8+W8+AI8)/3</f>
        <v>7.51138633333333</v>
      </c>
      <c r="L41" s="22" t="n">
        <f aca="false">SUM(B41:K41)</f>
        <v>39.2478063333333</v>
      </c>
      <c r="M41" s="15" t="s">
        <v>89</v>
      </c>
      <c r="N41" s="26" t="n">
        <f aca="false">(STDEV(B8,N8,Z8))/(SQRT(COUNT(B8,N8,Z8)))</f>
        <v>0.0846063593965213</v>
      </c>
      <c r="O41" s="26" t="n">
        <f aca="false">(STDEV(C8,O8,AA8))/(SQRT(COUNT(C8,O8,AA8)))</f>
        <v>0.0403708761733009</v>
      </c>
      <c r="P41" s="26" t="n">
        <f aca="false">(STDEV(D8,P8,AB8))/(SQRT(COUNT(D8,P8,AB8)))</f>
        <v>0.0816656390255072</v>
      </c>
      <c r="Q41" s="26" t="n">
        <f aca="false">(STDEV(E8,Q8,AC8))/(SQRT(COUNT(E8,Q8,AC8)))</f>
        <v>0.0882721857784835</v>
      </c>
      <c r="R41" s="26" t="n">
        <f aca="false">(STDEV(F8,R8,AD8))/(SQRT(COUNT(F8,R8,AD8)))</f>
        <v>0.0675942783476039</v>
      </c>
      <c r="S41" s="26" t="n">
        <f aca="false">(STDEV(G8,S8,AE8))/(SQRT(COUNT(G8,S8,AE8)))</f>
        <v>1.19766885112167</v>
      </c>
      <c r="T41" s="26" t="n">
        <f aca="false">(STDEV(H8,T8,AF8))/(SQRT(COUNT(H8,T8,AF8)))</f>
        <v>0.0751011542942805</v>
      </c>
      <c r="U41" s="26" t="n">
        <f aca="false">(STDEV(I8,U8,AG8))/(SQRT(COUNT(I8,U8,AG8)))</f>
        <v>1.30419229255927</v>
      </c>
      <c r="V41" s="26" t="n">
        <f aca="false">(STDEV(J8,V8,AH8))/(SQRT(COUNT(J8,V8,AH8)))</f>
        <v>0.0193849580201878</v>
      </c>
      <c r="W41" s="26" t="n">
        <f aca="false">(STDEV(K8,W8,AI8))/(SQRT(COUNT(K8,W8,AI8)))</f>
        <v>0.0759835953289336</v>
      </c>
    </row>
    <row r="42" customFormat="false" ht="12.8" hidden="false" customHeight="false" outlineLevel="0" collapsed="false">
      <c r="A42" s="15" t="s">
        <v>90</v>
      </c>
      <c r="B42" s="22" t="n">
        <f aca="false">(B9+N9+Z9)/3</f>
        <v>0.772378</v>
      </c>
      <c r="C42" s="22" t="n">
        <f aca="false">(C9+O9+AA9)/3</f>
        <v>1.073713</v>
      </c>
      <c r="D42" s="22" t="n">
        <f aca="false">(D9+P9+AB9)/3</f>
        <v>1.07145733333333</v>
      </c>
      <c r="E42" s="22" t="n">
        <f aca="false">(E9+Q9+AC9)/3</f>
        <v>1.07480466666667</v>
      </c>
      <c r="F42" s="22" t="n">
        <f aca="false">(F9+R9+AD9)/3</f>
        <v>1.07370233333333</v>
      </c>
      <c r="G42" s="22" t="n">
        <f aca="false">(G9+S9+AE9)/3</f>
        <v>1.07864133333333</v>
      </c>
      <c r="H42" s="22" t="n">
        <f aca="false">(H9+T9+AF9)/3</f>
        <v>1.07375266666667</v>
      </c>
      <c r="I42" s="22" t="n">
        <f aca="false">(I9+U9+AG9)/3</f>
        <v>1.07426</v>
      </c>
      <c r="J42" s="22" t="n">
        <f aca="false">(J9+V9+AH9)/3</f>
        <v>1.07198566666667</v>
      </c>
      <c r="K42" s="22" t="n">
        <f aca="false">(K9+W9+AI9)/3</f>
        <v>1.084793</v>
      </c>
      <c r="L42" s="22" t="n">
        <f aca="false">SUM(B42:K42)</f>
        <v>10.449488</v>
      </c>
      <c r="M42" s="15" t="s">
        <v>90</v>
      </c>
      <c r="N42" s="26" t="n">
        <f aca="false">(STDEV(B9,N9,Z9))/(SQRT(COUNT(B9,N9,Z9)))</f>
        <v>0.17070452051425</v>
      </c>
      <c r="O42" s="26" t="n">
        <f aca="false">(STDEV(C9,O9,AA9))/(SQRT(COUNT(C9,O9,AA9)))</f>
        <v>0.272533609164693</v>
      </c>
      <c r="P42" s="26" t="n">
        <f aca="false">(STDEV(D9,P9,AB9))/(SQRT(COUNT(D9,P9,AB9)))</f>
        <v>0.270621356273751</v>
      </c>
      <c r="Q42" s="26" t="n">
        <f aca="false">(STDEV(E9,Q9,AC9))/(SQRT(COUNT(E9,Q9,AC9)))</f>
        <v>0.273993674215503</v>
      </c>
      <c r="R42" s="26" t="n">
        <f aca="false">(STDEV(F9,R9,AD9))/(SQRT(COUNT(F9,R9,AD9)))</f>
        <v>0.272094371692576</v>
      </c>
      <c r="S42" s="26" t="n">
        <f aca="false">(STDEV(G9,S9,AE9))/(SQRT(COUNT(G9,S9,AE9)))</f>
        <v>0.277084334959794</v>
      </c>
      <c r="T42" s="26" t="n">
        <f aca="false">(STDEV(H9,T9,AF9))/(SQRT(COUNT(H9,T9,AF9)))</f>
        <v>0.273913685300883</v>
      </c>
      <c r="U42" s="26" t="n">
        <f aca="false">(STDEV(I9,U9,AG9))/(SQRT(COUNT(I9,U9,AG9)))</f>
        <v>0.272291274526012</v>
      </c>
      <c r="V42" s="26" t="n">
        <f aca="false">(STDEV(J9,V9,AH9))/(SQRT(COUNT(J9,V9,AH9)))</f>
        <v>0.266631868138034</v>
      </c>
      <c r="W42" s="26" t="n">
        <f aca="false">(STDEV(K9,W9,AI9))/(SQRT(COUNT(K9,W9,AI9)))</f>
        <v>0.282308640881453</v>
      </c>
    </row>
    <row r="43" customFormat="false" ht="12.8" hidden="false" customHeight="false" outlineLevel="0" collapsed="false">
      <c r="A43" s="15" t="s">
        <v>91</v>
      </c>
      <c r="B43" s="22" t="n">
        <f aca="false">(B10+N10+Z10)/3</f>
        <v>1.38876533333333</v>
      </c>
      <c r="C43" s="22" t="n">
        <f aca="false">(C10+O10+AA10)/3</f>
        <v>1.12355566666667</v>
      </c>
      <c r="D43" s="22" t="n">
        <f aca="false">(D10+P10+AB10)/3</f>
        <v>1.06925</v>
      </c>
      <c r="E43" s="22" t="n">
        <f aca="false">(E10+Q10+AC10)/3</f>
        <v>0.832240333333333</v>
      </c>
      <c r="F43" s="22" t="n">
        <f aca="false">(F10+R10+AD10)/3</f>
        <v>1.06212666666667</v>
      </c>
      <c r="G43" s="22" t="n">
        <f aca="false">(G10+S10+AE10)/3</f>
        <v>0.996365</v>
      </c>
      <c r="H43" s="22" t="n">
        <f aca="false">(H10+T10+AF10)/3</f>
        <v>1.15039833333333</v>
      </c>
      <c r="I43" s="22" t="n">
        <f aca="false">(I10+U10+AG10)/3</f>
        <v>1.10311466666667</v>
      </c>
      <c r="J43" s="22" t="n">
        <f aca="false">(J10+V10+AH10)/3</f>
        <v>1.04142333333333</v>
      </c>
      <c r="K43" s="22" t="n">
        <f aca="false">(K10+W10+AI10)/3</f>
        <v>0.9318</v>
      </c>
      <c r="L43" s="22" t="n">
        <f aca="false">SUM(B43:K43)</f>
        <v>10.6990393333333</v>
      </c>
      <c r="M43" s="15" t="s">
        <v>91</v>
      </c>
      <c r="N43" s="26" t="n">
        <f aca="false">(STDEV(B10,N10,Z10))/(SQRT(COUNT(B10,N10,Z10)))</f>
        <v>0.0598915747840305</v>
      </c>
      <c r="O43" s="26" t="n">
        <f aca="false">(STDEV(C10,O10,AA10))/(SQRT(COUNT(C10,O10,AA10)))</f>
        <v>0.249789623968073</v>
      </c>
      <c r="P43" s="26" t="n">
        <f aca="false">(STDEV(D10,P10,AB10))/(SQRT(COUNT(D10,P10,AB10)))</f>
        <v>0.300916667589772</v>
      </c>
      <c r="Q43" s="26" t="n">
        <f aca="false">(STDEV(E10,Q10,AC10))/(SQRT(COUNT(E10,Q10,AC10)))</f>
        <v>0.144489449995877</v>
      </c>
      <c r="R43" s="26" t="n">
        <f aca="false">(STDEV(F10,R10,AD10))/(SQRT(COUNT(F10,R10,AD10)))</f>
        <v>0.282956514994403</v>
      </c>
      <c r="S43" s="26" t="n">
        <f aca="false">(STDEV(G10,S10,AE10))/(SQRT(COUNT(G10,S10,AE10)))</f>
        <v>0.325823334377696</v>
      </c>
      <c r="T43" s="26" t="n">
        <f aca="false">(STDEV(H10,T10,AF10))/(SQRT(COUNT(H10,T10,AF10)))</f>
        <v>0.24202116836366</v>
      </c>
      <c r="U43" s="26" t="n">
        <f aca="false">(STDEV(I10,U10,AG10))/(SQRT(COUNT(I10,U10,AG10)))</f>
        <v>0.281190890799194</v>
      </c>
      <c r="V43" s="26" t="n">
        <f aca="false">(STDEV(J10,V10,AH10))/(SQRT(COUNT(J10,V10,AH10)))</f>
        <v>0.285755246457135</v>
      </c>
      <c r="W43" s="26" t="n">
        <f aca="false">(STDEV(K10,W10,AI10))/(SQRT(COUNT(K10,W10,AI10)))</f>
        <v>0.344289258231118</v>
      </c>
    </row>
    <row r="44" customFormat="false" ht="12.8" hidden="false" customHeight="false" outlineLevel="0" collapsed="false">
      <c r="A44" s="15" t="s">
        <v>92</v>
      </c>
      <c r="B44" s="22" t="n">
        <f aca="false">(B11+N11+Z11)/3</f>
        <v>1.24508833333333</v>
      </c>
      <c r="C44" s="22" t="n">
        <f aca="false">(C11+O11+AA11)/3</f>
        <v>1.152937</v>
      </c>
      <c r="D44" s="22" t="n">
        <f aca="false">(D11+P11+AB11)/3</f>
        <v>0.781897666666667</v>
      </c>
      <c r="E44" s="22" t="n">
        <f aca="false">(E11+Q11+AC11)/3</f>
        <v>1.185162</v>
      </c>
      <c r="F44" s="22" t="n">
        <f aca="false">(F11+R11+AD11)/3</f>
        <v>1.100025</v>
      </c>
      <c r="G44" s="22" t="n">
        <f aca="false">(G11+S11+AE11)/3</f>
        <v>1.124389</v>
      </c>
      <c r="H44" s="22" t="n">
        <f aca="false">(H11+T11+AF11)/3</f>
        <v>1.20841633333333</v>
      </c>
      <c r="I44" s="22" t="n">
        <f aca="false">(I11+U11+AG11)/3</f>
        <v>1.221687</v>
      </c>
      <c r="J44" s="22" t="n">
        <f aca="false">(J11+V11+AH11)/3</f>
        <v>1.30291666666667</v>
      </c>
      <c r="K44" s="22" t="n">
        <f aca="false">(K11+W11+AI11)/3</f>
        <v>1.35315633333333</v>
      </c>
      <c r="L44" s="22" t="n">
        <f aca="false">SUM(B44:K44)</f>
        <v>11.6756753333333</v>
      </c>
      <c r="M44" s="15" t="s">
        <v>92</v>
      </c>
      <c r="N44" s="26" t="n">
        <f aca="false">(STDEV(B11,N11,Z11))/(SQRT(COUNT(B11,N11,Z11)))</f>
        <v>0.0650893349336979</v>
      </c>
      <c r="O44" s="26" t="n">
        <f aca="false">(STDEV(C11,O11,AA11))/(SQRT(COUNT(C11,O11,AA11)))</f>
        <v>0.302342986229767</v>
      </c>
      <c r="P44" s="26" t="n">
        <f aca="false">(STDEV(D11,P11,AB11))/(SQRT(COUNT(D11,P11,AB11)))</f>
        <v>0.165859807544739</v>
      </c>
      <c r="Q44" s="26" t="n">
        <f aca="false">(STDEV(E11,Q11,AC11))/(SQRT(COUNT(E11,Q11,AC11)))</f>
        <v>0.281023587866452</v>
      </c>
      <c r="R44" s="26" t="n">
        <f aca="false">(STDEV(F11,R11,AD11))/(SQRT(COUNT(F11,R11,AD11)))</f>
        <v>0.285239661846549</v>
      </c>
      <c r="S44" s="26" t="n">
        <f aca="false">(STDEV(G11,S11,AE11))/(SQRT(COUNT(G11,S11,AE11)))</f>
        <v>0.261081355347971</v>
      </c>
      <c r="T44" s="26" t="n">
        <f aca="false">(STDEV(H11,T11,AF11))/(SQRT(COUNT(H11,T11,AF11)))</f>
        <v>0.181292777184065</v>
      </c>
      <c r="U44" s="26" t="n">
        <f aca="false">(STDEV(I11,U11,AG11))/(SQRT(COUNT(I11,U11,AG11)))</f>
        <v>0.188050903465879</v>
      </c>
      <c r="V44" s="26" t="n">
        <f aca="false">(STDEV(J11,V11,AH11))/(SQRT(COUNT(J11,V11,AH11)))</f>
        <v>0.317669752903511</v>
      </c>
      <c r="W44" s="26" t="n">
        <f aca="false">(STDEV(K11,W11,AI11))/(SQRT(COUNT(K11,W11,AI11)))</f>
        <v>0.297309215800841</v>
      </c>
    </row>
    <row r="45" customFormat="false" ht="12.8" hidden="false" customHeight="false" outlineLevel="0" collapsed="false">
      <c r="A45" s="15" t="s">
        <v>93</v>
      </c>
      <c r="B45" s="22" t="n">
        <f aca="false">(B12+N12+Z12)/3</f>
        <v>1.02681666666667</v>
      </c>
      <c r="C45" s="22" t="n">
        <f aca="false">(C12+O12+AA12)/3</f>
        <v>1.06790333333333</v>
      </c>
      <c r="D45" s="22" t="n">
        <f aca="false">(D12+P12+AB12)/3</f>
        <v>1.08335466666667</v>
      </c>
      <c r="E45" s="22" t="n">
        <f aca="false">(E12+Q12+AC12)/3</f>
        <v>1.073447</v>
      </c>
      <c r="F45" s="22" t="n">
        <f aca="false">(F12+R12+AD12)/3</f>
        <v>1.06880633333333</v>
      </c>
      <c r="G45" s="22" t="n">
        <f aca="false">(G12+S12+AE12)/3</f>
        <v>1.074833</v>
      </c>
      <c r="H45" s="22" t="n">
        <f aca="false">(H12+T12+AF12)/3</f>
        <v>1.07376066666667</v>
      </c>
      <c r="I45" s="22" t="n">
        <f aca="false">(I12+U12+AG12)/3</f>
        <v>1.080084</v>
      </c>
      <c r="J45" s="22" t="n">
        <f aca="false">(J12+V12+AH12)/3</f>
        <v>1.071161</v>
      </c>
      <c r="K45" s="22" t="n">
        <f aca="false">(K12+W12+AI12)/3</f>
        <v>1.082971</v>
      </c>
      <c r="L45" s="22" t="n">
        <f aca="false">SUM(B45:K45)</f>
        <v>10.7031376666667</v>
      </c>
      <c r="M45" s="15" t="s">
        <v>93</v>
      </c>
      <c r="N45" s="26" t="n">
        <f aca="false">(STDEV(B12,N12,Z12))/(SQRT(COUNT(B12,N12,Z12)))</f>
        <v>0.303749999085505</v>
      </c>
      <c r="O45" s="26" t="n">
        <f aca="false">(STDEV(C12,O12,AA12))/(SQRT(COUNT(C12,O12,AA12)))</f>
        <v>0.267184175602607</v>
      </c>
      <c r="P45" s="26" t="n">
        <f aca="false">(STDEV(D12,P12,AB12))/(SQRT(COUNT(D12,P12,AB12)))</f>
        <v>0.282002789020684</v>
      </c>
      <c r="Q45" s="26" t="n">
        <f aca="false">(STDEV(E12,Q12,AC12))/(SQRT(COUNT(E12,Q12,AC12)))</f>
        <v>0.269729657414605</v>
      </c>
      <c r="R45" s="26" t="n">
        <f aca="false">(STDEV(F12,R12,AD12))/(SQRT(COUNT(F12,R12,AD12)))</f>
        <v>0.267306871836056</v>
      </c>
      <c r="S45" s="26" t="n">
        <f aca="false">(STDEV(G12,S12,AE12))/(SQRT(COUNT(G12,S12,AE12)))</f>
        <v>0.273148734170598</v>
      </c>
      <c r="T45" s="26" t="n">
        <f aca="false">(STDEV(H12,T12,AF12))/(SQRT(COUNT(H12,T12,AF12)))</f>
        <v>0.272332126924297</v>
      </c>
      <c r="U45" s="26" t="n">
        <f aca="false">(STDEV(I12,U12,AG12))/(SQRT(COUNT(I12,U12,AG12)))</f>
        <v>0.27877899179338</v>
      </c>
      <c r="V45" s="26" t="n">
        <f aca="false">(STDEV(J12,V12,AH12))/(SQRT(COUNT(J12,V12,AH12)))</f>
        <v>0.26720972342151</v>
      </c>
      <c r="W45" s="26" t="n">
        <f aca="false">(STDEV(K12,W12,AI12))/(SQRT(COUNT(K12,W12,AI12)))</f>
        <v>0.279959500708585</v>
      </c>
    </row>
    <row r="46" customFormat="false" ht="12.8" hidden="false" customHeight="false" outlineLevel="0" collapsed="false">
      <c r="A46" s="15" t="s">
        <v>94</v>
      </c>
      <c r="B46" s="22" t="n">
        <f aca="false">(B13+N13+Z13)/3</f>
        <v>1.04033333333333</v>
      </c>
      <c r="C46" s="22" t="n">
        <f aca="false">(C13+O13+AA13)/3</f>
        <v>1.07481833333333</v>
      </c>
      <c r="D46" s="22" t="n">
        <f aca="false">(D13+P13+AB13)/3</f>
        <v>1.08789166666667</v>
      </c>
      <c r="E46" s="22" t="n">
        <f aca="false">(E13+Q13+AC13)/3</f>
        <v>1.07772333333333</v>
      </c>
      <c r="F46" s="22" t="n">
        <f aca="false">(F13+R13+AD13)/3</f>
        <v>1.07034633333333</v>
      </c>
      <c r="G46" s="22" t="n">
        <f aca="false">(G13+S13+AE13)/3</f>
        <v>1.07956</v>
      </c>
      <c r="H46" s="22" t="n">
        <f aca="false">(H13+T13+AF13)/3</f>
        <v>1.07329966666667</v>
      </c>
      <c r="I46" s="22" t="n">
        <f aca="false">(I13+U13+AG13)/3</f>
        <v>1.07872366666667</v>
      </c>
      <c r="J46" s="22" t="n">
        <f aca="false">(J13+V13+AH13)/3</f>
        <v>1.075017</v>
      </c>
      <c r="K46" s="22" t="n">
        <f aca="false">(K13+W13+AI13)/3</f>
        <v>1.073386</v>
      </c>
      <c r="L46" s="22" t="n">
        <f aca="false">SUM(B46:K46)</f>
        <v>10.7310993333333</v>
      </c>
      <c r="M46" s="15" t="s">
        <v>94</v>
      </c>
      <c r="N46" s="26" t="n">
        <f aca="false">(STDEV(B13,N13,Z13))/(SQRT(COUNT(B13,N13,Z13)))</f>
        <v>0.28902926226326</v>
      </c>
      <c r="O46" s="26" t="n">
        <f aca="false">(STDEV(C13,O13,AA13))/(SQRT(COUNT(C13,O13,AA13)))</f>
        <v>0.272905835147299</v>
      </c>
      <c r="P46" s="26" t="n">
        <f aca="false">(STDEV(D13,P13,AB13))/(SQRT(COUNT(D13,P13,AB13)))</f>
        <v>0.28592428867233</v>
      </c>
      <c r="Q46" s="26" t="n">
        <f aca="false">(STDEV(E13,Q13,AC13))/(SQRT(COUNT(E13,Q13,AC13)))</f>
        <v>0.276683333338755</v>
      </c>
      <c r="R46" s="26" t="n">
        <f aca="false">(STDEV(F13,R13,AD13))/(SQRT(COUNT(F13,R13,AD13)))</f>
        <v>0.267731839873615</v>
      </c>
      <c r="S46" s="26" t="n">
        <f aca="false">(STDEV(G13,S13,AE13))/(SQRT(COUNT(G13,S13,AE13)))</f>
        <v>0.279500008023852</v>
      </c>
      <c r="T46" s="26" t="n">
        <f aca="false">(STDEV(H13,T13,AF13))/(SQRT(COUNT(H13,T13,AF13)))</f>
        <v>0.270140192216519</v>
      </c>
      <c r="U46" s="26" t="n">
        <f aca="false">(STDEV(I13,U13,AG13))/(SQRT(COUNT(I13,U13,AG13)))</f>
        <v>0.275789775259063</v>
      </c>
      <c r="V46" s="26" t="n">
        <f aca="false">(STDEV(J13,V13,AH13))/(SQRT(COUNT(J13,V13,AH13)))</f>
        <v>0.272981865288399</v>
      </c>
      <c r="W46" s="26" t="n">
        <f aca="false">(STDEV(K13,W13,AI13))/(SQRT(COUNT(K13,W13,AI13)))</f>
        <v>0.271247043803246</v>
      </c>
    </row>
    <row r="47" customFormat="false" ht="12.8" hidden="false" customHeight="false" outlineLevel="0" collapsed="false">
      <c r="A47" s="15" t="s">
        <v>95</v>
      </c>
      <c r="B47" s="22" t="n">
        <f aca="false">(B14+N14+Z14)/3</f>
        <v>1.41419233333333</v>
      </c>
      <c r="C47" s="22" t="n">
        <f aca="false">(C14+O14+AA14)/3</f>
        <v>1.274325</v>
      </c>
      <c r="D47" s="22" t="n">
        <f aca="false">(D14+P14+AB14)/3</f>
        <v>1.417001</v>
      </c>
      <c r="E47" s="22" t="n">
        <f aca="false">(E14+Q14+AC14)/3</f>
        <v>1.25861633333333</v>
      </c>
      <c r="F47" s="22" t="n">
        <f aca="false">(F14+R14+AD14)/3</f>
        <v>1.36435833333333</v>
      </c>
      <c r="G47" s="22" t="n">
        <f aca="false">(G14+S14+AE14)/3</f>
        <v>1.257384</v>
      </c>
      <c r="H47" s="22" t="n">
        <f aca="false">(H14+T14+AF14)/3</f>
        <v>1.36430233333333</v>
      </c>
      <c r="I47" s="22" t="n">
        <f aca="false">(I14+U14+AG14)/3</f>
        <v>1.27647266666667</v>
      </c>
      <c r="J47" s="22" t="n">
        <f aca="false">(J14+V14+AH14)/3</f>
        <v>1.75764066666667</v>
      </c>
      <c r="K47" s="22" t="n">
        <f aca="false">(K14+W14+AI14)/3</f>
        <v>1.77209333333333</v>
      </c>
      <c r="L47" s="22" t="n">
        <f aca="false">SUM(B47:K47)</f>
        <v>14.156386</v>
      </c>
      <c r="M47" s="15" t="s">
        <v>95</v>
      </c>
      <c r="N47" s="26" t="n">
        <f aca="false">(STDEV(B14,N14,Z14))/(SQRT(COUNT(B14,N14,Z14)))</f>
        <v>0.114084233188075</v>
      </c>
      <c r="O47" s="26" t="n">
        <f aca="false">(STDEV(C14,O14,AA14))/(SQRT(COUNT(C14,O14,AA14)))</f>
        <v>0.0297738534959786</v>
      </c>
      <c r="P47" s="26" t="n">
        <f aca="false">(STDEV(D14,P14,AB14))/(SQRT(COUNT(D14,P14,AB14)))</f>
        <v>0.116648257905266</v>
      </c>
      <c r="Q47" s="26" t="n">
        <f aca="false">(STDEV(E14,Q14,AC14))/(SQRT(COUNT(E14,Q14,AC14)))</f>
        <v>0.0455135794180643</v>
      </c>
      <c r="R47" s="26" t="n">
        <f aca="false">(STDEV(F14,R14,AD14))/(SQRT(COUNT(F14,R14,AD14)))</f>
        <v>0.0785590693137619</v>
      </c>
      <c r="S47" s="26" t="n">
        <f aca="false">(STDEV(G14,S14,AE14))/(SQRT(COUNT(G14,S14,AE14)))</f>
        <v>0.178412212127795</v>
      </c>
      <c r="T47" s="26" t="n">
        <f aca="false">(STDEV(H14,T14,AF14))/(SQRT(COUNT(H14,T14,AF14)))</f>
        <v>0.0772850234507164</v>
      </c>
      <c r="U47" s="26" t="n">
        <f aca="false">(STDEV(I14,U14,AG14))/(SQRT(COUNT(I14,U14,AG14)))</f>
        <v>0.191102749907245</v>
      </c>
      <c r="V47" s="26" t="n">
        <f aca="false">(STDEV(J14,V14,AH14))/(SQRT(COUNT(J14,V14,AH14)))</f>
        <v>0.195501981938235</v>
      </c>
      <c r="W47" s="26" t="n">
        <f aca="false">(STDEV(K14,W14,AI14))/(SQRT(COUNT(K14,W14,AI14)))</f>
        <v>0.18394758527937</v>
      </c>
    </row>
    <row r="48" customFormat="false" ht="12.8" hidden="false" customHeight="false" outlineLevel="0" collapsed="false">
      <c r="A48" s="15" t="s">
        <v>96</v>
      </c>
      <c r="B48" s="22" t="n">
        <f aca="false">(B15+N15+Z15)/3</f>
        <v>2.02505466666667</v>
      </c>
      <c r="C48" s="22" t="n">
        <f aca="false">(C15+O15+AA15)/3</f>
        <v>2.552807</v>
      </c>
      <c r="D48" s="22" t="n">
        <f aca="false">(D15+P15+AB15)/3</f>
        <v>2.378838</v>
      </c>
      <c r="E48" s="22" t="n">
        <f aca="false">(E15+Q15+AC15)/3</f>
        <v>2.81164366666667</v>
      </c>
      <c r="F48" s="22" t="n">
        <f aca="false">(F15+R15+AD15)/3</f>
        <v>3.620229</v>
      </c>
      <c r="G48" s="22" t="n">
        <f aca="false">(G15+S15+AE15)/3</f>
        <v>1.07555966666667</v>
      </c>
      <c r="H48" s="22" t="n">
        <f aca="false">(H15+T15+AF15)/3</f>
        <v>3.53847533333333</v>
      </c>
      <c r="I48" s="22" t="n">
        <f aca="false">(I15+U15+AG15)/3</f>
        <v>1.07420633333333</v>
      </c>
      <c r="J48" s="22" t="n">
        <f aca="false">(J15+V15+AH15)/3</f>
        <v>13.6845406666667</v>
      </c>
      <c r="K48" s="22" t="n">
        <f aca="false">(K15+W15+AI15)/3</f>
        <v>13.672049</v>
      </c>
      <c r="L48" s="22" t="n">
        <f aca="false">SUM(B48:K48)</f>
        <v>46.4334033333333</v>
      </c>
      <c r="M48" s="15" t="s">
        <v>96</v>
      </c>
      <c r="N48" s="26" t="n">
        <f aca="false">(STDEV(B15,N15,Z15))/(SQRT(COUNT(B15,N15,Z15)))</f>
        <v>0.815717485355752</v>
      </c>
      <c r="O48" s="26" t="n">
        <f aca="false">(STDEV(C15,O15,AA15))/(SQRT(COUNT(C15,O15,AA15)))</f>
        <v>1.31829302572544</v>
      </c>
      <c r="P48" s="26" t="n">
        <f aca="false">(STDEV(D15,P15,AB15))/(SQRT(COUNT(D15,P15,AB15)))</f>
        <v>1.20070333433881</v>
      </c>
      <c r="Q48" s="26" t="n">
        <f aca="false">(STDEV(E15,Q15,AC15))/(SQRT(COUNT(E15,Q15,AC15)))</f>
        <v>1.61212219207895</v>
      </c>
      <c r="R48" s="26" t="n">
        <f aca="false">(STDEV(F15,R15,AD15))/(SQRT(COUNT(F15,R15,AD15)))</f>
        <v>2.42559504873182</v>
      </c>
      <c r="S48" s="26" t="n">
        <f aca="false">(STDEV(G15,S15,AE15))/(SQRT(COUNT(G15,S15,AE15)))</f>
        <v>0.274295303471966</v>
      </c>
      <c r="T48" s="26" t="n">
        <f aca="false">(STDEV(H15,T15,AF15))/(SQRT(COUNT(H15,T15,AF15)))</f>
        <v>2.44374654605214</v>
      </c>
      <c r="U48" s="26" t="n">
        <f aca="false">(STDEV(I15,U15,AG15))/(SQRT(COUNT(I15,U15,AG15)))</f>
        <v>0.273067266564079</v>
      </c>
      <c r="V48" s="26" t="n">
        <f aca="false">(STDEV(J15,V15,AH15))/(SQRT(COUNT(J15,V15,AH15)))</f>
        <v>12.4671231391623</v>
      </c>
      <c r="W48" s="26" t="n">
        <f aca="false">(STDEV(K15,W15,AI15))/(SQRT(COUNT(K15,W15,AI15)))</f>
        <v>12.4665018578945</v>
      </c>
    </row>
    <row r="49" customFormat="false" ht="12.8" hidden="false" customHeight="false" outlineLevel="0" collapsed="false">
      <c r="A49" s="15" t="s">
        <v>97</v>
      </c>
      <c r="B49" s="22" t="n">
        <f aca="false">(B16+N16+Z16)/3</f>
        <v>0.844473333333333</v>
      </c>
      <c r="C49" s="22" t="n">
        <f aca="false">(C16+O16+AA16)/3</f>
        <v>1.07672766666667</v>
      </c>
      <c r="D49" s="22" t="n">
        <f aca="false">(D16+P16+AB16)/3</f>
        <v>1.07498233333333</v>
      </c>
      <c r="E49" s="22" t="n">
        <f aca="false">(E16+Q16+AC16)/3</f>
        <v>1.08065433333333</v>
      </c>
      <c r="F49" s="22" t="n">
        <f aca="false">(F16+R16+AD16)/3</f>
        <v>1.07454566666667</v>
      </c>
      <c r="G49" s="22" t="n">
        <f aca="false">(G16+S16+AE16)/3</f>
        <v>1.08129</v>
      </c>
      <c r="H49" s="22" t="n">
        <f aca="false">(H16+T16+AF16)/3</f>
        <v>1.07818733333333</v>
      </c>
      <c r="I49" s="22" t="n">
        <f aca="false">(I16+U16+AG16)/3</f>
        <v>1.08319833333333</v>
      </c>
      <c r="J49" s="22" t="n">
        <f aca="false">(J16+V16+AH16)/3</f>
        <v>1.07207533333333</v>
      </c>
      <c r="K49" s="22" t="n">
        <f aca="false">(K16+W16+AI16)/3</f>
        <v>1.078335</v>
      </c>
      <c r="L49" s="22" t="n">
        <f aca="false">SUM(B49:K49)</f>
        <v>10.5444693333333</v>
      </c>
      <c r="M49" s="15" t="s">
        <v>97</v>
      </c>
      <c r="N49" s="26" t="n">
        <f aca="false">(STDEV(B16,N16,Z16))/(SQRT(COUNT(B16,N16,Z16)))</f>
        <v>0.136940503057999</v>
      </c>
      <c r="O49" s="26" t="n">
        <f aca="false">(STDEV(C16,O16,AA16))/(SQRT(COUNT(C16,O16,AA16)))</f>
        <v>0.274681834986306</v>
      </c>
      <c r="P49" s="26" t="n">
        <f aca="false">(STDEV(D16,P16,AB16))/(SQRT(COUNT(D16,P16,AB16)))</f>
        <v>0.273058866327595</v>
      </c>
      <c r="Q49" s="26" t="n">
        <f aca="false">(STDEV(E16,Q16,AC16))/(SQRT(COUNT(E16,Q16,AC16)))</f>
        <v>0.27857335693035</v>
      </c>
      <c r="R49" s="26" t="n">
        <f aca="false">(STDEV(F16,R16,AD16))/(SQRT(COUNT(F16,R16,AD16)))</f>
        <v>0.271557351312961</v>
      </c>
      <c r="S49" s="26" t="n">
        <f aca="false">(STDEV(G16,S16,AE16))/(SQRT(COUNT(G16,S16,AE16)))</f>
        <v>0.28073036027536</v>
      </c>
      <c r="T49" s="26" t="n">
        <f aca="false">(STDEV(H16,T16,AF16))/(SQRT(COUNT(H16,T16,AF16)))</f>
        <v>0.277096613914914</v>
      </c>
      <c r="U49" s="26" t="n">
        <f aca="false">(STDEV(I16,U16,AG16))/(SQRT(COUNT(I16,U16,AG16)))</f>
        <v>0.281291146920964</v>
      </c>
      <c r="V49" s="26" t="n">
        <f aca="false">(STDEV(J16,V16,AH16))/(SQRT(COUNT(J16,V16,AH16)))</f>
        <v>0.270282473636585</v>
      </c>
      <c r="W49" s="26" t="n">
        <f aca="false">(STDEV(K16,W16,AI16))/(SQRT(COUNT(K16,W16,AI16)))</f>
        <v>0.275099069433177</v>
      </c>
    </row>
    <row r="50" customFormat="false" ht="12.8" hidden="false" customHeight="false" outlineLevel="0" collapsed="false">
      <c r="A50" s="15" t="s">
        <v>98</v>
      </c>
      <c r="B50" s="22" t="n">
        <f aca="false">(B17+N17+Z17)/3</f>
        <v>1.14265333333333</v>
      </c>
      <c r="C50" s="22" t="n">
        <f aca="false">(C17+O17+AA17)/3</f>
        <v>1.08624433333333</v>
      </c>
      <c r="D50" s="22" t="n">
        <f aca="false">(D17+P17+AB17)/3</f>
        <v>1.06403533333333</v>
      </c>
      <c r="E50" s="22" t="n">
        <f aca="false">(E17+Q17+AC17)/3</f>
        <v>1.08692433333333</v>
      </c>
      <c r="F50" s="22" t="n">
        <f aca="false">(F17+R17+AD17)/3</f>
        <v>1.07513433333333</v>
      </c>
      <c r="G50" s="22" t="n">
        <f aca="false">(G17+S17+AE17)/3</f>
        <v>1.07902733333333</v>
      </c>
      <c r="H50" s="22" t="n">
        <f aca="false">(H17+T17+AF17)/3</f>
        <v>1.06699533333333</v>
      </c>
      <c r="I50" s="22" t="n">
        <f aca="false">(I17+U17+AG17)/3</f>
        <v>1.08421133333333</v>
      </c>
      <c r="J50" s="22" t="n">
        <f aca="false">(J17+V17+AH17)/3</f>
        <v>1.07210266666667</v>
      </c>
      <c r="K50" s="22" t="n">
        <f aca="false">(K17+W17+AI17)/3</f>
        <v>1.06795766666667</v>
      </c>
      <c r="L50" s="22" t="n">
        <f aca="false">SUM(B50:K50)</f>
        <v>10.825286</v>
      </c>
      <c r="M50" s="15" t="s">
        <v>98</v>
      </c>
      <c r="N50" s="26" t="n">
        <f aca="false">(STDEV(B17,N17,Z17))/(SQRT(COUNT(B17,N17,Z17)))</f>
        <v>0.242805096413655</v>
      </c>
      <c r="O50" s="26" t="n">
        <f aca="false">(STDEV(C17,O17,AA17))/(SQRT(COUNT(C17,O17,AA17)))</f>
        <v>0.284717897661488</v>
      </c>
      <c r="P50" s="26" t="n">
        <f aca="false">(STDEV(D17,P17,AB17))/(SQRT(COUNT(D17,P17,AB17)))</f>
        <v>0.262637683657121</v>
      </c>
      <c r="Q50" s="26" t="n">
        <f aca="false">(STDEV(E17,Q17,AC17))/(SQRT(COUNT(E17,Q17,AC17)))</f>
        <v>0.284869265374097</v>
      </c>
      <c r="R50" s="26" t="n">
        <f aca="false">(STDEV(F17,R17,AD17))/(SQRT(COUNT(F17,R17,AD17)))</f>
        <v>0.273673054403932</v>
      </c>
      <c r="S50" s="26" t="n">
        <f aca="false">(STDEV(G17,S17,AE17))/(SQRT(COUNT(G17,S17,AE17)))</f>
        <v>0.278361971007376</v>
      </c>
      <c r="T50" s="26" t="n">
        <f aca="false">(STDEV(H17,T17,AF17))/(SQRT(COUNT(H17,T17,AF17)))</f>
        <v>0.264077496846622</v>
      </c>
      <c r="U50" s="26" t="n">
        <f aca="false">(STDEV(I17,U17,AG17))/(SQRT(COUNT(I17,U17,AG17)))</f>
        <v>0.28189933341847</v>
      </c>
      <c r="V50" s="26" t="n">
        <f aca="false">(STDEV(J17,V17,AH17))/(SQRT(COUNT(J17,V17,AH17)))</f>
        <v>0.271868799792187</v>
      </c>
      <c r="W50" s="26" t="n">
        <f aca="false">(STDEV(K17,W17,AI17))/(SQRT(COUNT(K17,W17,AI17)))</f>
        <v>0.267752042965336</v>
      </c>
    </row>
    <row r="51" customFormat="false" ht="12.8" hidden="false" customHeight="false" outlineLevel="0" collapsed="false">
      <c r="A51" s="15" t="s">
        <v>99</v>
      </c>
      <c r="B51" s="22" t="n">
        <f aca="false">(B18+N18+Z18)/3</f>
        <v>0.882721333333334</v>
      </c>
      <c r="C51" s="22" t="n">
        <f aca="false">(C18+O18+AA18)/3</f>
        <v>1.04062866666667</v>
      </c>
      <c r="D51" s="22" t="n">
        <f aca="false">(D18+P18+AB18)/3</f>
        <v>0.840293333333333</v>
      </c>
      <c r="E51" s="22" t="n">
        <f aca="false">(E18+Q18+AC18)/3</f>
        <v>1.02435333333333</v>
      </c>
      <c r="F51" s="22" t="n">
        <f aca="false">(F18+R18+AD18)/3</f>
        <v>1.04669333333333</v>
      </c>
      <c r="G51" s="22" t="n">
        <f aca="false">(G18+S18+AE18)/3</f>
        <v>1.09160333333333</v>
      </c>
      <c r="H51" s="22" t="n">
        <f aca="false">(H18+T18+AF18)/3</f>
        <v>0.9366</v>
      </c>
      <c r="I51" s="22" t="n">
        <f aca="false">(I18+U18+AG18)/3</f>
        <v>1.04249833333333</v>
      </c>
      <c r="J51" s="22" t="n">
        <f aca="false">(J18+V18+AH18)/3</f>
        <v>1.184498</v>
      </c>
      <c r="K51" s="22" t="n">
        <f aca="false">(K18+W18+AI18)/3</f>
        <v>1.02901333333333</v>
      </c>
      <c r="L51" s="22" t="n">
        <f aca="false">SUM(B51:K51)</f>
        <v>10.118903</v>
      </c>
      <c r="M51" s="15" t="s">
        <v>99</v>
      </c>
      <c r="N51" s="26" t="n">
        <f aca="false">(STDEV(B18,N18,Z18))/(SQRT(COUNT(B18,N18,Z18)))</f>
        <v>0.115870221894056</v>
      </c>
      <c r="O51" s="26" t="n">
        <f aca="false">(STDEV(C18,O18,AA18))/(SQRT(COUNT(C18,O18,AA18)))</f>
        <v>0.291118769751759</v>
      </c>
      <c r="P51" s="26" t="n">
        <f aca="false">(STDEV(D18,P18,AB18))/(SQRT(COUNT(D18,P18,AB18)))</f>
        <v>0.439544274953553</v>
      </c>
      <c r="Q51" s="26" t="n">
        <f aca="false">(STDEV(E18,Q18,AC18))/(SQRT(COUNT(E18,Q18,AC18)))</f>
        <v>0.289954372579166</v>
      </c>
      <c r="R51" s="26" t="n">
        <f aca="false">(STDEV(F18,R18,AD18))/(SQRT(COUNT(F18,R18,AD18)))</f>
        <v>0.305600729783887</v>
      </c>
      <c r="S51" s="26" t="n">
        <f aca="false">(STDEV(G18,S18,AE18))/(SQRT(COUNT(G18,S18,AE18)))</f>
        <v>0.265217850098954</v>
      </c>
      <c r="T51" s="26" t="n">
        <f aca="false">(STDEV(H18,T18,AF18))/(SQRT(COUNT(H18,T18,AF18)))</f>
        <v>0.349209836631215</v>
      </c>
      <c r="U51" s="26" t="n">
        <f aca="false">(STDEV(I18,U18,AG18))/(SQRT(COUNT(I18,U18,AG18)))</f>
        <v>0.291327628514892</v>
      </c>
      <c r="V51" s="26" t="n">
        <f aca="false">(STDEV(J18,V18,AH18))/(SQRT(COUNT(J18,V18,AH18)))</f>
        <v>0.235512259731845</v>
      </c>
      <c r="W51" s="26" t="n">
        <f aca="false">(STDEV(K18,W18,AI18))/(SQRT(COUNT(K18,W18,AI18)))</f>
        <v>0.292462290750639</v>
      </c>
    </row>
    <row r="52" customFormat="false" ht="12.8" hidden="false" customHeight="false" outlineLevel="0" collapsed="false">
      <c r="A52" s="15" t="s">
        <v>100</v>
      </c>
      <c r="B52" s="22" t="n">
        <f aca="false">(B19+N19+Z19)/3</f>
        <v>17.09767</v>
      </c>
      <c r="C52" s="22" t="n">
        <f aca="false">(C19+O19+AA19)/3</f>
        <v>19.1662456666667</v>
      </c>
      <c r="D52" s="22" t="n">
        <f aca="false">(D19+P19+AB19)/3</f>
        <v>19.25026</v>
      </c>
      <c r="E52" s="22" t="n">
        <f aca="false">(E19+Q19+AC19)/3</f>
        <v>22.285296</v>
      </c>
      <c r="F52" s="22" t="n">
        <f aca="false">(F19+R19+AD19)/3</f>
        <v>36.2930983333333</v>
      </c>
      <c r="G52" s="22" t="n">
        <f aca="false">(G19+S19+AE19)/3</f>
        <v>33.006539</v>
      </c>
      <c r="H52" s="22" t="n">
        <f aca="false">(H19+T19+AF19)/3</f>
        <v>40.3599833333333</v>
      </c>
      <c r="I52" s="22" t="n">
        <f aca="false">(I19+U19+AG19)/3</f>
        <v>36.848189</v>
      </c>
      <c r="J52" s="22" t="n">
        <f aca="false">(J19+V19+AH19)/3</f>
        <v>130.32361</v>
      </c>
      <c r="K52" s="22" t="n">
        <f aca="false">(K19+W19+AI19)/3</f>
        <v>138.964615333333</v>
      </c>
      <c r="L52" s="22" t="n">
        <f aca="false">SUM(B52:K52)</f>
        <v>493.595506666667</v>
      </c>
      <c r="M52" s="15" t="s">
        <v>100</v>
      </c>
      <c r="N52" s="26" t="n">
        <f aca="false">(STDEV(B19,N19,Z19))/(SQRT(COUNT(B19,N19,Z19)))</f>
        <v>2.51634323275867</v>
      </c>
      <c r="O52" s="26" t="n">
        <f aca="false">(STDEV(C19,O19,AA19))/(SQRT(COUNT(C19,O19,AA19)))</f>
        <v>2.84630044572461</v>
      </c>
      <c r="P52" s="26" t="n">
        <f aca="false">(STDEV(D19,P19,AB19))/(SQRT(COUNT(D19,P19,AB19)))</f>
        <v>2.58427842671799</v>
      </c>
      <c r="Q52" s="26" t="n">
        <f aca="false">(STDEV(E19,Q19,AC19))/(SQRT(COUNT(E19,Q19,AC19)))</f>
        <v>3.02140315713345</v>
      </c>
      <c r="R52" s="26" t="n">
        <f aca="false">(STDEV(F19,R19,AD19))/(SQRT(COUNT(F19,R19,AD19)))</f>
        <v>5.55336149653248</v>
      </c>
      <c r="S52" s="26" t="n">
        <f aca="false">(STDEV(G19,S19,AE19))/(SQRT(COUNT(G19,S19,AE19)))</f>
        <v>16.9591799106989</v>
      </c>
      <c r="T52" s="26" t="n">
        <f aca="false">(STDEV(H19,T19,AF19))/(SQRT(COUNT(H19,T19,AF19)))</f>
        <v>5.23878255465976</v>
      </c>
      <c r="U52" s="26" t="n">
        <f aca="false">(STDEV(I19,U19,AG19))/(SQRT(COUNT(I19,U19,AG19)))</f>
        <v>18.6978051683068</v>
      </c>
      <c r="V52" s="26" t="n">
        <f aca="false">(STDEV(J19,V19,AH19))/(SQRT(COUNT(J19,V19,AH19)))</f>
        <v>15.0396461219723</v>
      </c>
      <c r="W52" s="26" t="n">
        <f aca="false">(STDEV(K19,W19,AI19))/(SQRT(COUNT(K19,W19,AI19)))</f>
        <v>13.6982671693498</v>
      </c>
    </row>
    <row r="53" customFormat="false" ht="12.8" hidden="false" customHeight="false" outlineLevel="0" collapsed="false">
      <c r="A53" s="15" t="s">
        <v>101</v>
      </c>
      <c r="B53" s="22" t="n">
        <f aca="false">(B20+N20+Z20)/3</f>
        <v>0.901776333333333</v>
      </c>
      <c r="C53" s="22" t="n">
        <f aca="false">(C20+O20+AA20)/3</f>
        <v>1.116744</v>
      </c>
      <c r="D53" s="22" t="n">
        <f aca="false">(D20+P20+AB20)/3</f>
        <v>1.05805333333333</v>
      </c>
      <c r="E53" s="22" t="n">
        <f aca="false">(E20+Q20+AC20)/3</f>
        <v>0.981263333333333</v>
      </c>
      <c r="F53" s="22" t="n">
        <f aca="false">(F20+R20+AD20)/3</f>
        <v>1.07095333333333</v>
      </c>
      <c r="G53" s="22" t="n">
        <f aca="false">(G20+S20+AE20)/3</f>
        <v>0.81522</v>
      </c>
      <c r="H53" s="22" t="n">
        <f aca="false">(H20+T20+AF20)/3</f>
        <v>1.14541666666667</v>
      </c>
      <c r="I53" s="22" t="n">
        <f aca="false">(I20+U20+AG20)/3</f>
        <v>1.14846333333333</v>
      </c>
      <c r="J53" s="22" t="n">
        <f aca="false">(J20+V20+AH20)/3</f>
        <v>0.956513333333333</v>
      </c>
      <c r="K53" s="22" t="n">
        <f aca="false">(K20+W20+AI20)/3</f>
        <v>0.601009666666667</v>
      </c>
      <c r="L53" s="22" t="n">
        <f aca="false">SUM(B53:K53)</f>
        <v>9.79541333333333</v>
      </c>
      <c r="M53" s="15" t="s">
        <v>101</v>
      </c>
      <c r="N53" s="26" t="n">
        <f aca="false">(STDEV(B20,N20,Z20))/(SQRT(COUNT(B20,N20,Z20)))</f>
        <v>0.119941144567288</v>
      </c>
      <c r="O53" s="26" t="n">
        <f aca="false">(STDEV(C20,O20,AA20))/(SQRT(COUNT(C20,O20,AA20)))</f>
        <v>0.253793366795378</v>
      </c>
      <c r="P53" s="26" t="n">
        <f aca="false">(STDEV(D20,P20,AB20))/(SQRT(COUNT(D20,P20,AB20)))</f>
        <v>0.319559260301504</v>
      </c>
      <c r="Q53" s="26" t="n">
        <f aca="false">(STDEV(E20,Q20,AC20))/(SQRT(COUNT(E20,Q20,AC20)))</f>
        <v>0.31321333466363</v>
      </c>
      <c r="R53" s="26" t="n">
        <f aca="false">(STDEV(F20,R20,AD20))/(SQRT(COUNT(F20,R20,AD20)))</f>
        <v>0.30770649355803</v>
      </c>
      <c r="S53" s="26" t="n">
        <f aca="false">(STDEV(G20,S20,AE20))/(SQRT(COUNT(G20,S20,AE20)))</f>
        <v>0.435782022690244</v>
      </c>
      <c r="T53" s="26" t="n">
        <f aca="false">(STDEV(H20,T20,AF20))/(SQRT(COUNT(H20,T20,AF20)))</f>
        <v>0.239959684692612</v>
      </c>
      <c r="U53" s="26" t="n">
        <f aca="false">(STDEV(I20,U20,AG20))/(SQRT(COUNT(I20,U20,AG20)))</f>
        <v>0.240718957177129</v>
      </c>
      <c r="V53" s="26" t="n">
        <f aca="false">(STDEV(J20,V20,AH20))/(SQRT(COUNT(J20,V20,AH20)))</f>
        <v>0.34910061230412</v>
      </c>
      <c r="W53" s="26" t="n">
        <f aca="false">(STDEV(K20,W20,AI20))/(SQRT(COUNT(K20,W20,AI20)))</f>
        <v>0.284461611165334</v>
      </c>
    </row>
    <row r="54" customFormat="false" ht="12.8" hidden="false" customHeight="false" outlineLevel="0" collapsed="false">
      <c r="A54" s="15" t="s">
        <v>102</v>
      </c>
      <c r="B54" s="22" t="n">
        <f aca="false">(B21+N21+Z21)/3</f>
        <v>0.893879333333333</v>
      </c>
      <c r="C54" s="22" t="n">
        <f aca="false">(C21+O21+AA21)/3</f>
        <v>0.890874666666667</v>
      </c>
      <c r="D54" s="22" t="n">
        <f aca="false">(D21+P21+AB21)/3</f>
        <v>1.05075</v>
      </c>
      <c r="E54" s="22" t="n">
        <f aca="false">(E21+Q21+AC21)/3</f>
        <v>0.699059666666667</v>
      </c>
      <c r="F54" s="22" t="n">
        <f aca="false">(F21+R21+AD21)/3</f>
        <v>1.00774333333333</v>
      </c>
      <c r="G54" s="22" t="n">
        <f aca="false">(G21+S21+AE21)/3</f>
        <v>1.06219</v>
      </c>
      <c r="H54" s="22" t="n">
        <f aca="false">(H21+T21+AF21)/3</f>
        <v>0.873896666666667</v>
      </c>
      <c r="I54" s="22" t="n">
        <f aca="false">(I21+U21+AG21)/3</f>
        <v>1.13193333333333</v>
      </c>
      <c r="J54" s="22" t="n">
        <f aca="false">(J21+V21+AH21)/3</f>
        <v>2.19820433333333</v>
      </c>
      <c r="K54" s="22" t="n">
        <f aca="false">(K21+W21+AI21)/3</f>
        <v>0.87764</v>
      </c>
      <c r="L54" s="22" t="n">
        <f aca="false">SUM(B54:K54)</f>
        <v>10.6861713333333</v>
      </c>
      <c r="M54" s="15" t="s">
        <v>102</v>
      </c>
      <c r="N54" s="26" t="n">
        <f aca="false">(STDEV(B21,N21,Z21))/(SQRT(COUNT(B21,N21,Z21)))</f>
        <v>0.112425260627277</v>
      </c>
      <c r="O54" s="26" t="n">
        <f aca="false">(STDEV(C21,O21,AA21))/(SQRT(COUNT(C21,O21,AA21)))</f>
        <v>0.420895084641186</v>
      </c>
      <c r="P54" s="26" t="n">
        <f aca="false">(STDEV(D21,P21,AB21))/(SQRT(COUNT(D21,P21,AB21)))</f>
        <v>0.299013278690652</v>
      </c>
      <c r="Q54" s="26" t="n">
        <f aca="false">(STDEV(E21,Q21,AC21))/(SQRT(COUNT(E21,Q21,AC21)))</f>
        <v>0.299714578413271</v>
      </c>
      <c r="R54" s="26" t="n">
        <f aca="false">(STDEV(F21,R21,AD21))/(SQRT(COUNT(F21,R21,AD21)))</f>
        <v>0.314636405306895</v>
      </c>
      <c r="S54" s="26" t="n">
        <f aca="false">(STDEV(G21,S21,AE21))/(SQRT(COUNT(G21,S21,AE21)))</f>
        <v>0.298183369925286</v>
      </c>
      <c r="T54" s="26" t="n">
        <f aca="false">(STDEV(H21,T21,AF21))/(SQRT(COUNT(H21,T21,AF21)))</f>
        <v>0.430353825835337</v>
      </c>
      <c r="U54" s="26" t="n">
        <f aca="false">(STDEV(I21,U21,AG21))/(SQRT(COUNT(I21,U21,AG21)))</f>
        <v>0.241990112286524</v>
      </c>
      <c r="V54" s="26" t="n">
        <f aca="false">(STDEV(J21,V21,AH21))/(SQRT(COUNT(J21,V21,AH21)))</f>
        <v>1.05265286170012</v>
      </c>
      <c r="W54" s="26" t="n">
        <f aca="false">(STDEV(K21,W21,AI21))/(SQRT(COUNT(K21,W21,AI21)))</f>
        <v>0.433260763551621</v>
      </c>
    </row>
    <row r="55" customFormat="false" ht="12.8" hidden="false" customHeight="false" outlineLevel="0" collapsed="false">
      <c r="A55" s="15" t="s">
        <v>103</v>
      </c>
      <c r="B55" s="22" t="n">
        <f aca="false">(B22+N22+Z22)/3</f>
        <v>0.732183</v>
      </c>
      <c r="C55" s="22" t="n">
        <f aca="false">(C22+O22+AA22)/3</f>
        <v>1.03826</v>
      </c>
      <c r="D55" s="22" t="n">
        <f aca="false">(D22+P22+AB22)/3</f>
        <v>0.95844</v>
      </c>
      <c r="E55" s="22" t="n">
        <f aca="false">(E22+Q22+AC22)/3</f>
        <v>0.925783333333333</v>
      </c>
      <c r="F55" s="22" t="n">
        <f aca="false">(F22+R22+AD22)/3</f>
        <v>1.13743</v>
      </c>
      <c r="G55" s="22" t="n">
        <f aca="false">(G22+S22+AE22)/3</f>
        <v>1.05250233333333</v>
      </c>
      <c r="H55" s="22" t="n">
        <f aca="false">(H22+T22+AF22)/3</f>
        <v>0.82314</v>
      </c>
      <c r="I55" s="22" t="n">
        <f aca="false">(I22+U22+AG22)/3</f>
        <v>1.08984466666667</v>
      </c>
      <c r="J55" s="22" t="n">
        <f aca="false">(J22+V22+AH22)/3</f>
        <v>1.04183666666667</v>
      </c>
      <c r="K55" s="22" t="n">
        <f aca="false">(K22+W22+AI22)/3</f>
        <v>1.0189</v>
      </c>
      <c r="L55" s="22" t="n">
        <f aca="false">SUM(B55:K55)</f>
        <v>9.81832</v>
      </c>
      <c r="M55" s="15" t="s">
        <v>103</v>
      </c>
      <c r="N55" s="26" t="n">
        <f aca="false">(STDEV(B22,N22,Z22))/(SQRT(COUNT(B22,N22,Z22)))</f>
        <v>0.314528220338017</v>
      </c>
      <c r="O55" s="26" t="n">
        <f aca="false">(STDEV(C22,O22,AA22))/(SQRT(COUNT(C22,O22,AA22)))</f>
        <v>0.320006460143125</v>
      </c>
      <c r="P55" s="26" t="n">
        <f aca="false">(STDEV(D22,P22,AB22))/(SQRT(COUNT(D22,P22,AB22)))</f>
        <v>0.325402128040573</v>
      </c>
      <c r="Q55" s="26" t="n">
        <f aca="false">(STDEV(E22,Q22,AC22))/(SQRT(COUNT(E22,Q22,AC22)))</f>
        <v>0.391260319324331</v>
      </c>
      <c r="R55" s="26" t="n">
        <f aca="false">(STDEV(F22,R22,AD22))/(SQRT(COUNT(F22,R22,AD22)))</f>
        <v>0.238896722943898</v>
      </c>
      <c r="S55" s="26" t="n">
        <f aca="false">(STDEV(G22,S22,AE22))/(SQRT(COUNT(G22,S22,AE22)))</f>
        <v>0.297961389689074</v>
      </c>
      <c r="T55" s="26" t="n">
        <f aca="false">(STDEV(H22,T22,AF22))/(SQRT(COUNT(H22,T22,AF22)))</f>
        <v>0.430502950667395</v>
      </c>
      <c r="U55" s="26" t="n">
        <f aca="false">(STDEV(I22,U22,AG22))/(SQRT(COUNT(I22,U22,AG22)))</f>
        <v>0.271969030875045</v>
      </c>
      <c r="V55" s="26" t="n">
        <f aca="false">(STDEV(J22,V22,AH22))/(SQRT(COUNT(J22,V22,AH22)))</f>
        <v>0.316999233980848</v>
      </c>
      <c r="W55" s="26" t="n">
        <f aca="false">(STDEV(K22,W22,AI22))/(SQRT(COUNT(K22,W22,AI22)))</f>
        <v>0.309876206465313</v>
      </c>
    </row>
    <row r="56" customFormat="false" ht="12.8" hidden="false" customHeight="false" outlineLevel="0" collapsed="false">
      <c r="A56" s="15" t="s">
        <v>104</v>
      </c>
      <c r="B56" s="22" t="n">
        <f aca="false">(B23+N23+Z23)/3</f>
        <v>1.27979566666667</v>
      </c>
      <c r="C56" s="22" t="n">
        <f aca="false">(C23+O23+AA23)/3</f>
        <v>1.07982633333333</v>
      </c>
      <c r="D56" s="22" t="n">
        <f aca="false">(D23+P23+AB23)/3</f>
        <v>1.06969633333333</v>
      </c>
      <c r="E56" s="22" t="n">
        <f aca="false">(E23+Q23+AC23)/3</f>
        <v>1.07353566666667</v>
      </c>
      <c r="F56" s="22" t="n">
        <f aca="false">(F23+R23+AD23)/3</f>
        <v>1.075929</v>
      </c>
      <c r="G56" s="22" t="n">
        <f aca="false">(G23+S23+AE23)/3</f>
        <v>1.08379533333333</v>
      </c>
      <c r="H56" s="22" t="n">
        <f aca="false">(H23+T23+AF23)/3</f>
        <v>1.08555533333333</v>
      </c>
      <c r="I56" s="22" t="n">
        <f aca="false">(I23+U23+AG23)/3</f>
        <v>1.078407</v>
      </c>
      <c r="J56" s="22" t="n">
        <f aca="false">(J23+V23+AH23)/3</f>
        <v>1.076634</v>
      </c>
      <c r="K56" s="22" t="n">
        <f aca="false">(K23+W23+AI23)/3</f>
        <v>1.07751933333333</v>
      </c>
      <c r="L56" s="22" t="n">
        <f aca="false">SUM(B56:K56)</f>
        <v>10.980694</v>
      </c>
      <c r="M56" s="15" t="s">
        <v>104</v>
      </c>
      <c r="N56" s="26" t="n">
        <f aca="false">(STDEV(B23,N23,Z23))/(SQRT(COUNT(B23,N23,Z23)))</f>
        <v>0.0493266627100507</v>
      </c>
      <c r="O56" s="26" t="n">
        <f aca="false">(STDEV(C23,O23,AA23))/(SQRT(COUNT(C23,O23,AA23)))</f>
        <v>0.278292477983346</v>
      </c>
      <c r="P56" s="26" t="n">
        <f aca="false">(STDEV(D23,P23,AB23))/(SQRT(COUNT(D23,P23,AB23)))</f>
        <v>0.268807463941718</v>
      </c>
      <c r="Q56" s="26" t="n">
        <f aca="false">(STDEV(E23,Q23,AC23))/(SQRT(COUNT(E23,Q23,AC23)))</f>
        <v>0.27226767748935</v>
      </c>
      <c r="R56" s="26" t="n">
        <f aca="false">(STDEV(F23,R23,AD23))/(SQRT(COUNT(F23,R23,AD23)))</f>
        <v>0.273095666612148</v>
      </c>
      <c r="S56" s="26" t="n">
        <f aca="false">(STDEV(G23,S23,AE23))/(SQRT(COUNT(G23,S23,AE23)))</f>
        <v>0.281055426842188</v>
      </c>
      <c r="T56" s="26" t="n">
        <f aca="false">(STDEV(H23,T23,AF23))/(SQRT(COUNT(H23,T23,AF23)))</f>
        <v>0.274872067988809</v>
      </c>
      <c r="U56" s="26" t="n">
        <f aca="false">(STDEV(I23,U23,AG23))/(SQRT(COUNT(I23,U23,AG23)))</f>
        <v>0.276936518325651</v>
      </c>
      <c r="V56" s="26" t="n">
        <f aca="false">(STDEV(J23,V23,AH23))/(SQRT(COUNT(J23,V23,AH23)))</f>
        <v>0.272858279955609</v>
      </c>
      <c r="W56" s="26" t="n">
        <f aca="false">(STDEV(K23,W23,AI23))/(SQRT(COUNT(K23,W23,AI23)))</f>
        <v>0.276501103011865</v>
      </c>
    </row>
    <row r="57" customFormat="false" ht="12.8" hidden="false" customHeight="false" outlineLevel="0" collapsed="false">
      <c r="A57" s="15" t="s">
        <v>105</v>
      </c>
      <c r="B57" s="22" t="n">
        <f aca="false">(B24+N24+Z24)/3</f>
        <v>1.02999</v>
      </c>
      <c r="C57" s="22" t="n">
        <f aca="false">(C24+O24+AA24)/3</f>
        <v>1.07076033333333</v>
      </c>
      <c r="D57" s="22" t="n">
        <f aca="false">(D24+P24+AB24)/3</f>
        <v>0.977633333333333</v>
      </c>
      <c r="E57" s="22" t="n">
        <f aca="false">(E24+Q24+AC24)/3</f>
        <v>1.069231</v>
      </c>
      <c r="F57" s="22" t="n">
        <f aca="false">(F24+R24+AD24)/3</f>
        <v>1.080704</v>
      </c>
      <c r="G57" s="22" t="n">
        <f aca="false">(G24+S24+AE24)/3</f>
        <v>1.079531</v>
      </c>
      <c r="H57" s="22" t="n">
        <f aca="false">(H24+T24+AF24)/3</f>
        <v>1.07463133333333</v>
      </c>
      <c r="I57" s="22" t="n">
        <f aca="false">(I24+U24+AG24)/3</f>
        <v>1.078702</v>
      </c>
      <c r="J57" s="22" t="n">
        <f aca="false">(J24+V24+AH24)/3</f>
        <v>0.912166666666667</v>
      </c>
      <c r="K57" s="22" t="n">
        <f aca="false">(K24+W24+AI24)/3</f>
        <v>1.08047333333333</v>
      </c>
      <c r="L57" s="22" t="n">
        <f aca="false">SUM(B57:K57)</f>
        <v>10.453823</v>
      </c>
      <c r="M57" s="15" t="s">
        <v>105</v>
      </c>
      <c r="N57" s="26" t="n">
        <f aca="false">(STDEV(B24,N24,Z24))/(SQRT(COUNT(B24,N24,Z24)))</f>
        <v>0.307903306412906</v>
      </c>
      <c r="O57" s="26" t="n">
        <f aca="false">(STDEV(C24,O24,AA24))/(SQRT(COUNT(C24,O24,AA24)))</f>
        <v>0.263949002309369</v>
      </c>
      <c r="P57" s="26" t="n">
        <f aca="false">(STDEV(D24,P24,AB24))/(SQRT(COUNT(D24,P24,AB24)))</f>
        <v>0.324646393959815</v>
      </c>
      <c r="Q57" s="26" t="n">
        <f aca="false">(STDEV(E24,Q24,AC24))/(SQRT(COUNT(E24,Q24,AC24)))</f>
        <v>0.268270466847049</v>
      </c>
      <c r="R57" s="26" t="n">
        <f aca="false">(STDEV(F24,R24,AD24))/(SQRT(COUNT(F24,R24,AD24)))</f>
        <v>0.278563353816207</v>
      </c>
      <c r="S57" s="26" t="n">
        <f aca="false">(STDEV(G24,S24,AE24))/(SQRT(COUNT(G24,S24,AE24)))</f>
        <v>0.278299523359875</v>
      </c>
      <c r="T57" s="26" t="n">
        <f aca="false">(STDEV(H24,T24,AF24))/(SQRT(COUNT(H24,T24,AF24)))</f>
        <v>0.273144489560827</v>
      </c>
      <c r="U57" s="26" t="n">
        <f aca="false">(STDEV(I24,U24,AG24))/(SQRT(COUNT(I24,U24,AG24)))</f>
        <v>0.276579018244335</v>
      </c>
      <c r="V57" s="26" t="n">
        <f aca="false">(STDEV(J24,V24,AH24))/(SQRT(COUNT(J24,V24,AH24)))</f>
        <v>0.342888520918648</v>
      </c>
      <c r="W57" s="26" t="n">
        <f aca="false">(STDEV(K24,W24,AI24))/(SQRT(COUNT(K24,W24,AI24)))</f>
        <v>0.269618861934975</v>
      </c>
    </row>
    <row r="58" customFormat="false" ht="12.8" hidden="false" customHeight="false" outlineLevel="0" collapsed="false">
      <c r="A58" s="15" t="s">
        <v>106</v>
      </c>
      <c r="B58" s="22" t="n">
        <f aca="false">(B25+N25+Z25)/3</f>
        <v>2.56153033333333</v>
      </c>
      <c r="C58" s="22" t="n">
        <f aca="false">(C25+O25+AA25)/3</f>
        <v>2.714421</v>
      </c>
      <c r="D58" s="22" t="n">
        <f aca="false">(D25+P25+AB25)/3</f>
        <v>2.562302</v>
      </c>
      <c r="E58" s="22" t="n">
        <f aca="false">(E25+Q25+AC25)/3</f>
        <v>2.714224</v>
      </c>
      <c r="F58" s="22" t="n">
        <f aca="false">(F25+R25+AD25)/3</f>
        <v>3.613489</v>
      </c>
      <c r="G58" s="22" t="n">
        <f aca="false">(G25+S25+AE25)/3</f>
        <v>3.023535</v>
      </c>
      <c r="H58" s="22" t="n">
        <f aca="false">(H25+T25+AF25)/3</f>
        <v>3.524039</v>
      </c>
      <c r="I58" s="22" t="n">
        <f aca="false">(I25+U25+AG25)/3</f>
        <v>2.90813266666667</v>
      </c>
      <c r="J58" s="22" t="n">
        <f aca="false">(J25+V25+AH25)/3</f>
        <v>7.46970166666667</v>
      </c>
      <c r="K58" s="22" t="n">
        <f aca="false">(K25+W25+AI25)/3</f>
        <v>7.52779666666667</v>
      </c>
      <c r="L58" s="22" t="n">
        <f aca="false">SUM(B58:K58)</f>
        <v>38.6191713333333</v>
      </c>
      <c r="M58" s="15" t="s">
        <v>106</v>
      </c>
      <c r="N58" s="26" t="n">
        <f aca="false">(STDEV(B25,N25,Z25))/(SQRT(COUNT(B25,N25,Z25)))</f>
        <v>0.069117989964826</v>
      </c>
      <c r="O58" s="26" t="n">
        <f aca="false">(STDEV(C25,O25,AA25))/(SQRT(COUNT(C25,O25,AA25)))</f>
        <v>0.065489265657307</v>
      </c>
      <c r="P58" s="26" t="n">
        <f aca="false">(STDEV(D25,P25,AB25))/(SQRT(COUNT(D25,P25,AB25)))</f>
        <v>0.0685850517557094</v>
      </c>
      <c r="Q58" s="26" t="n">
        <f aca="false">(STDEV(E25,Q25,AC25))/(SQRT(COUNT(E25,Q25,AC25)))</f>
        <v>0.0637925021221147</v>
      </c>
      <c r="R58" s="26" t="n">
        <f aca="false">(STDEV(F25,R25,AD25))/(SQRT(COUNT(F25,R25,AD25)))</f>
        <v>0.0288881624949275</v>
      </c>
      <c r="S58" s="26" t="n">
        <f aca="false">(STDEV(G25,S25,AE25))/(SQRT(COUNT(G25,S25,AE25)))</f>
        <v>1.1782843669187</v>
      </c>
      <c r="T58" s="26" t="n">
        <f aca="false">(STDEV(H25,T25,AF25))/(SQRT(COUNT(H25,T25,AF25)))</f>
        <v>0.0431881590369397</v>
      </c>
      <c r="U58" s="26" t="n">
        <f aca="false">(STDEV(I25,U25,AG25))/(SQRT(COUNT(I25,U25,AG25)))</f>
        <v>1.1954166942788</v>
      </c>
      <c r="V58" s="26" t="n">
        <f aca="false">(STDEV(J25,V25,AH25))/(SQRT(COUNT(J25,V25,AH25)))</f>
        <v>0.0857552932872238</v>
      </c>
      <c r="W58" s="26" t="n">
        <f aca="false">(STDEV(K25,W25,AI25))/(SQRT(COUNT(K25,W25,AI25)))</f>
        <v>0.0591449230994887</v>
      </c>
    </row>
    <row r="59" customFormat="false" ht="12.8" hidden="false" customHeight="false" outlineLevel="0" collapsed="false">
      <c r="A59" s="15" t="s">
        <v>117</v>
      </c>
      <c r="M59" s="15" t="s">
        <v>117</v>
      </c>
      <c r="N59" s="26"/>
      <c r="O59" s="26"/>
      <c r="P59" s="26"/>
      <c r="Q59" s="26"/>
      <c r="R59" s="26"/>
      <c r="S59" s="26"/>
      <c r="T59" s="26"/>
      <c r="U59" s="26"/>
      <c r="V59" s="26"/>
      <c r="W59" s="26"/>
    </row>
    <row r="60" customFormat="false" ht="12.8" hidden="false" customHeight="false" outlineLevel="0" collapsed="false">
      <c r="A60" s="15" t="s">
        <v>118</v>
      </c>
      <c r="M60" s="15" t="s">
        <v>118</v>
      </c>
      <c r="N60" s="26"/>
      <c r="O60" s="26"/>
      <c r="P60" s="26"/>
      <c r="Q60" s="26"/>
      <c r="R60" s="26"/>
      <c r="S60" s="26"/>
      <c r="T60" s="26"/>
      <c r="U60" s="26"/>
      <c r="V60" s="26"/>
      <c r="W60" s="26"/>
    </row>
    <row r="61" customFormat="false" ht="12.8" hidden="false" customHeight="false" outlineLevel="0" collapsed="false">
      <c r="A61" s="15" t="s">
        <v>119</v>
      </c>
      <c r="M61" s="15" t="s">
        <v>119</v>
      </c>
      <c r="N61" s="26"/>
      <c r="O61" s="26"/>
      <c r="P61" s="26"/>
      <c r="Q61" s="26"/>
      <c r="R61" s="26"/>
      <c r="S61" s="26"/>
      <c r="T61" s="26"/>
      <c r="U61" s="26"/>
      <c r="V61" s="26"/>
      <c r="W61" s="26"/>
    </row>
    <row r="62" customFormat="false" ht="12.8" hidden="false" customHeight="false" outlineLevel="0" collapsed="false">
      <c r="A62" s="15" t="s">
        <v>120</v>
      </c>
      <c r="B62" s="0" t="n">
        <v>2.164642</v>
      </c>
      <c r="C62" s="0" t="n">
        <v>2.270348</v>
      </c>
      <c r="D62" s="0" t="n">
        <v>2.42949</v>
      </c>
      <c r="E62" s="0" t="n">
        <v>2.530195</v>
      </c>
      <c r="F62" s="0" t="n">
        <v>3.209733</v>
      </c>
      <c r="G62" s="0" t="n">
        <v>3.213279</v>
      </c>
      <c r="H62" s="0" t="n">
        <v>3.67979</v>
      </c>
      <c r="I62" s="0" t="n">
        <v>3.783788</v>
      </c>
      <c r="J62" s="0" t="n">
        <v>6.651132</v>
      </c>
      <c r="K62" s="0" t="n">
        <v>8.58358</v>
      </c>
      <c r="M62" s="15" t="s">
        <v>120</v>
      </c>
      <c r="N62" s="26" t="n">
        <f aca="false">(STDEV(B29,N29,Z29))/(SQRT(COUNT(B29,N29,Z29)))</f>
        <v>0.310361384140775</v>
      </c>
      <c r="O62" s="26" t="n">
        <f aca="false">(STDEV(C29,O29,AA29))/(SQRT(COUNT(C29,O29,AA29)))</f>
        <v>0.121595619601749</v>
      </c>
      <c r="P62" s="26" t="n">
        <f aca="false">(STDEV(D29,P29,AB29))/(SQRT(COUNT(D29,P29,AB29)))</f>
        <v>0.197468611382501</v>
      </c>
      <c r="Q62" s="26" t="n">
        <f aca="false">(STDEV(E29,Q29,AC29))/(SQRT(COUNT(E29,Q29,AC29)))</f>
        <v>0.388608292041542</v>
      </c>
      <c r="R62" s="26" t="n">
        <f aca="false">(STDEV(F29,R29,AD29))/(SQRT(COUNT(F29,R29,AD29)))</f>
        <v>0.530963035357767</v>
      </c>
      <c r="S62" s="26" t="n">
        <f aca="false">(STDEV(G29,S29,AE29))/(SQRT(COUNT(G29,S29,AE29)))</f>
        <v>0.97645955597494</v>
      </c>
      <c r="T62" s="26" t="n">
        <f aca="false">(STDEV(H29,T29,AF29))/(SQRT(COUNT(H29,T29,AF29)))</f>
        <v>0.386120724558755</v>
      </c>
      <c r="U62" s="26" t="n">
        <f aca="false">(STDEV(I29,U29,AG29))/(SQRT(COUNT(I29,U29,AG29)))</f>
        <v>1.19459731580093</v>
      </c>
      <c r="V62" s="26" t="n">
        <f aca="false">(STDEV(J29,V29,AH29))/(SQRT(COUNT(J29,V29,AH29)))</f>
        <v>0.929127862621239</v>
      </c>
      <c r="W62" s="26" t="n">
        <f aca="false">(STDEV(K29,W29,AI29))/(SQRT(COUNT(K29,W29,AI29)))</f>
        <v>1.06478448976469</v>
      </c>
    </row>
    <row r="63" customFormat="false" ht="12.8" hidden="false" customHeight="false" outlineLevel="0" collapsed="false">
      <c r="A63" s="15" t="s">
        <v>534</v>
      </c>
      <c r="B63" s="22" t="n">
        <f aca="false">SUM(B35:B36,B38:B47,B49:B51,B53:B58)</f>
        <v>25.4628173333333</v>
      </c>
      <c r="C63" s="22" t="n">
        <f aca="false">SUM(C35:C36,C38:C47,C49:C51,C53:C58)</f>
        <v>26.1617513333333</v>
      </c>
      <c r="D63" s="22" t="n">
        <f aca="false">SUM(D35:D36,D38:D47,D49:D51,D53:D58)</f>
        <v>25.7176896666667</v>
      </c>
      <c r="E63" s="22" t="n">
        <f aca="false">SUM(E35:E36,E38:E47,E49:E51,E53:E58)</f>
        <v>25.27038</v>
      </c>
      <c r="F63" s="22" t="n">
        <f aca="false">SUM(F35:F36,F38:F47,F49:F51,F53:F58)</f>
        <v>28.295525</v>
      </c>
      <c r="G63" s="22" t="n">
        <f aca="false">SUM(G35:G36,G38:G47,G49:G51,G53:G58)</f>
        <v>26.7877966666667</v>
      </c>
      <c r="H63" s="22" t="n">
        <f aca="false">SUM(H35:H36,H38:H47,H49:H51,H53:H58)</f>
        <v>27.9702973333333</v>
      </c>
      <c r="I63" s="22" t="n">
        <f aca="false">SUM(I35:I36,I38:I47,I49:I51,I53:I58)</f>
        <v>27.2053236666667</v>
      </c>
      <c r="J63" s="22" t="n">
        <f aca="false">SUM(J35:J36,J38:J47,J49:J51,J53:J58)</f>
        <v>37.6597216666667</v>
      </c>
      <c r="K63" s="22" t="n">
        <f aca="false">SUM(K35:K36,K38:K47,K49:K51,K53:K58)</f>
        <v>36.3447116666667</v>
      </c>
    </row>
    <row r="64" customFormat="false" ht="12.8" hidden="false" customHeight="false" outlineLevel="0" collapsed="false">
      <c r="A64" s="0" t="s">
        <v>79</v>
      </c>
      <c r="B64" s="22" t="n">
        <f aca="false">SUM(B35:B58)</f>
        <v>45.8077356666667</v>
      </c>
      <c r="C64" s="22" t="n">
        <f aca="false">SUM(C35:C58)</f>
        <v>49.3990163333333</v>
      </c>
      <c r="D64" s="22" t="n">
        <f aca="false">SUM(D35:D58)</f>
        <v>48.568084</v>
      </c>
      <c r="E64" s="22" t="n">
        <f aca="false">SUM(E35:E58)</f>
        <v>51.8846436666667</v>
      </c>
      <c r="F64" s="22" t="n">
        <f aca="false">SUM(F35:F58)</f>
        <v>70.924173</v>
      </c>
      <c r="G64" s="22" t="n">
        <f aca="false">SUM(G35:G58)</f>
        <v>63.2499523333333</v>
      </c>
      <c r="H64" s="22" t="n">
        <f aca="false">SUM(H35:H58)</f>
        <v>74.6882953333333</v>
      </c>
      <c r="I64" s="22" t="n">
        <f aca="false">SUM(I35:I58)</f>
        <v>67.6011113333333</v>
      </c>
      <c r="J64" s="22" t="n">
        <f aca="false">SUM(J35:J58)</f>
        <v>187.22747</v>
      </c>
      <c r="K64" s="22" t="n">
        <f aca="false">SUM(K35:K58)</f>
        <v>194.603000666667</v>
      </c>
      <c r="L64" s="22" t="n">
        <f aca="false">SUM(L35:L58)</f>
        <v>853.953482333333</v>
      </c>
    </row>
    <row r="65" customFormat="false" ht="12.8" hidden="false" customHeight="false" outlineLevel="0" collapsed="false">
      <c r="A65" s="15" t="s">
        <v>123</v>
      </c>
      <c r="B65" s="15" t="s">
        <v>9</v>
      </c>
      <c r="C65" s="15" t="s">
        <v>13</v>
      </c>
      <c r="D65" s="15" t="s">
        <v>10</v>
      </c>
      <c r="E65" s="15" t="s">
        <v>14</v>
      </c>
      <c r="F65" s="15" t="s">
        <v>15</v>
      </c>
      <c r="G65" s="15" t="s">
        <v>112</v>
      </c>
      <c r="H65" s="15" t="s">
        <v>113</v>
      </c>
      <c r="I65" s="15" t="s">
        <v>114</v>
      </c>
      <c r="J65" s="15" t="s">
        <v>7</v>
      </c>
      <c r="K65" s="15" t="s">
        <v>8</v>
      </c>
    </row>
    <row r="66" customFormat="false" ht="12.8" hidden="false" customHeight="false" outlineLevel="0" collapsed="false">
      <c r="A66" s="15" t="s">
        <v>83</v>
      </c>
      <c r="B66" s="22" t="n">
        <f aca="false">N35/B35</f>
        <v>0.0404352327763313</v>
      </c>
      <c r="C66" s="22" t="n">
        <f aca="false">O35/C35</f>
        <v>0.0779187334827216</v>
      </c>
      <c r="D66" s="22" t="n">
        <f aca="false">P35/D35</f>
        <v>0.104479620200771</v>
      </c>
      <c r="E66" s="22" t="n">
        <f aca="false">Q35/E35</f>
        <v>0.0492450379209952</v>
      </c>
      <c r="F66" s="22" t="n">
        <f aca="false">R35/F35</f>
        <v>0.0297616011740781</v>
      </c>
      <c r="G66" s="22" t="n">
        <f aca="false">S35/G35</f>
        <v>0.162127094178385</v>
      </c>
      <c r="H66" s="22" t="n">
        <f aca="false">T35/H35</f>
        <v>0.0476644945643845</v>
      </c>
      <c r="I66" s="22" t="n">
        <f aca="false">U35/I35</f>
        <v>0.185722659875149</v>
      </c>
      <c r="J66" s="22" t="n">
        <f aca="false">V35/J35</f>
        <v>0.051363080328333</v>
      </c>
      <c r="K66" s="22" t="n">
        <f aca="false">W35/K35</f>
        <v>0.00893514514625358</v>
      </c>
    </row>
    <row r="67" customFormat="false" ht="12.8" hidden="false" customHeight="false" outlineLevel="0" collapsed="false">
      <c r="A67" s="15" t="s">
        <v>84</v>
      </c>
      <c r="B67" s="22" t="n">
        <f aca="false">N36/B36</f>
        <v>0.254982661916869</v>
      </c>
      <c r="C67" s="22" t="n">
        <f aca="false">O36/C36</f>
        <v>0.25551837197902</v>
      </c>
      <c r="D67" s="22" t="n">
        <f aca="false">P36/D36</f>
        <v>0.258068825194982</v>
      </c>
      <c r="E67" s="22" t="n">
        <f aca="false">Q36/E36</f>
        <v>0.251831434297352</v>
      </c>
      <c r="F67" s="22" t="n">
        <f aca="false">R36/F36</f>
        <v>0.257321532981146</v>
      </c>
      <c r="G67" s="22" t="n">
        <f aca="false">S36/G36</f>
        <v>0.257860453164081</v>
      </c>
      <c r="H67" s="22" t="n">
        <f aca="false">T36/H36</f>
        <v>0.251931282313782</v>
      </c>
      <c r="I67" s="22" t="n">
        <f aca="false">U36/I36</f>
        <v>0.256475021011769</v>
      </c>
      <c r="J67" s="22" t="n">
        <f aca="false">V36/J36</f>
        <v>0.254849934552103</v>
      </c>
      <c r="K67" s="22" t="n">
        <f aca="false">W36/K36</f>
        <v>0.252530212411871</v>
      </c>
    </row>
    <row r="68" customFormat="false" ht="12.8" hidden="false" customHeight="false" outlineLevel="0" collapsed="false">
      <c r="A68" s="15" t="s">
        <v>85</v>
      </c>
      <c r="B68" s="22" t="n">
        <f aca="false">N37/B37</f>
        <v>0.0493154952857355</v>
      </c>
      <c r="C68" s="22" t="n">
        <f aca="false">O37/C37</f>
        <v>0.0417254303080556</v>
      </c>
      <c r="D68" s="22" t="n">
        <f aca="false">P37/D37</f>
        <v>0.0488452534990736</v>
      </c>
      <c r="E68" s="22" t="n">
        <f aca="false">Q37/E37</f>
        <v>0.0403700277210276</v>
      </c>
      <c r="F68" s="22" t="n">
        <f aca="false">R37/F37</f>
        <v>0.029027852566271</v>
      </c>
      <c r="G68" s="22" t="n">
        <f aca="false">S37/G37</f>
        <v>0.393490905602111</v>
      </c>
      <c r="H68" s="22" t="n">
        <f aca="false">T37/H37</f>
        <v>0.0268841386815903</v>
      </c>
      <c r="I68" s="22" t="n">
        <f aca="false">U37/I37</f>
        <v>0.359833570325837</v>
      </c>
      <c r="J68" s="22" t="n">
        <f aca="false">V37/J37</f>
        <v>0.0266418041163612</v>
      </c>
      <c r="K68" s="22" t="n">
        <f aca="false">W37/K37</f>
        <v>0.0230730738064622</v>
      </c>
    </row>
    <row r="69" customFormat="false" ht="12.8" hidden="false" customHeight="false" outlineLevel="0" collapsed="false">
      <c r="A69" s="15" t="s">
        <v>86</v>
      </c>
      <c r="B69" s="22" t="n">
        <f aca="false">N38/B38</f>
        <v>0.253111776899106</v>
      </c>
      <c r="C69" s="22" t="n">
        <f aca="false">O38/C38</f>
        <v>0.259515013448456</v>
      </c>
      <c r="D69" s="22" t="n">
        <f aca="false">P38/D38</f>
        <v>0.25854942744967</v>
      </c>
      <c r="E69" s="22" t="n">
        <f aca="false">Q38/E38</f>
        <v>0.26099671773302</v>
      </c>
      <c r="F69" s="22" t="n">
        <f aca="false">R38/F38</f>
        <v>0.253371231256413</v>
      </c>
      <c r="G69" s="22" t="n">
        <f aca="false">S38/G38</f>
        <v>0.253532943196445</v>
      </c>
      <c r="H69" s="22" t="n">
        <f aca="false">T38/H38</f>
        <v>0.253417354486435</v>
      </c>
      <c r="I69" s="22" t="n">
        <f aca="false">U38/I38</f>
        <v>0.251088208323482</v>
      </c>
      <c r="J69" s="22" t="n">
        <f aca="false">V38/J38</f>
        <v>0.257169248575985</v>
      </c>
      <c r="K69" s="22" t="n">
        <f aca="false">W38/K38</f>
        <v>0.256587923197458</v>
      </c>
    </row>
    <row r="70" customFormat="false" ht="12.8" hidden="false" customHeight="false" outlineLevel="0" collapsed="false">
      <c r="A70" s="15" t="s">
        <v>87</v>
      </c>
      <c r="B70" s="22" t="n">
        <f aca="false">N39/B39</f>
        <v>0.052710073353885</v>
      </c>
      <c r="C70" s="22" t="n">
        <f aca="false">O39/C39</f>
        <v>0.25676761220469</v>
      </c>
      <c r="D70" s="22" t="n">
        <f aca="false">P39/D39</f>
        <v>0.254358913878046</v>
      </c>
      <c r="E70" s="22" t="n">
        <f aca="false">Q39/E39</f>
        <v>0.257377709550629</v>
      </c>
      <c r="F70" s="22" t="n">
        <f aca="false">R39/F39</f>
        <v>0.253761712126225</v>
      </c>
      <c r="G70" s="22" t="n">
        <f aca="false">S39/G39</f>
        <v>0.259819613375139</v>
      </c>
      <c r="H70" s="22" t="n">
        <f aca="false">T39/H39</f>
        <v>0.256675704729663</v>
      </c>
      <c r="I70" s="22" t="n">
        <f aca="false">U39/I39</f>
        <v>0.257587891476489</v>
      </c>
      <c r="J70" s="22" t="n">
        <f aca="false">V39/J39</f>
        <v>0.254865928128289</v>
      </c>
      <c r="K70" s="22" t="n">
        <f aca="false">W39/K39</f>
        <v>0.259285739233438</v>
      </c>
    </row>
    <row r="71" customFormat="false" ht="12.8" hidden="false" customHeight="false" outlineLevel="0" collapsed="false">
      <c r="A71" s="15" t="s">
        <v>88</v>
      </c>
      <c r="B71" s="22" t="n">
        <f aca="false">N40/B40</f>
        <v>0.168638360364401</v>
      </c>
      <c r="C71" s="22" t="n">
        <f aca="false">O40/C40</f>
        <v>0.0973206910821424</v>
      </c>
      <c r="D71" s="22" t="n">
        <f aca="false">P40/D40</f>
        <v>0.224790921719472</v>
      </c>
      <c r="E71" s="22" t="n">
        <f aca="false">Q40/E40</f>
        <v>0.13736845777084</v>
      </c>
      <c r="F71" s="22" t="n">
        <f aca="false">R40/F40</f>
        <v>0.143260836964073</v>
      </c>
      <c r="G71" s="22" t="n">
        <f aca="false">S40/G40</f>
        <v>0.151622500028714</v>
      </c>
      <c r="H71" s="22" t="n">
        <f aca="false">T40/H40</f>
        <v>0.143081694798031</v>
      </c>
      <c r="I71" s="22" t="n">
        <f aca="false">U40/I40</f>
        <v>0.152344793385961</v>
      </c>
      <c r="J71" s="22" t="n">
        <f aca="false">V40/J40</f>
        <v>0.16198629889793</v>
      </c>
      <c r="K71" s="22" t="n">
        <f aca="false">W40/K40</f>
        <v>0.16211702168051</v>
      </c>
    </row>
    <row r="72" customFormat="false" ht="12.8" hidden="false" customHeight="false" outlineLevel="0" collapsed="false">
      <c r="A72" s="15" t="s">
        <v>89</v>
      </c>
      <c r="B72" s="22" t="n">
        <f aca="false">N41/B41</f>
        <v>0.032151833180448</v>
      </c>
      <c r="C72" s="22" t="n">
        <f aca="false">O41/C41</f>
        <v>0.0151762794199159</v>
      </c>
      <c r="D72" s="22" t="n">
        <f aca="false">P41/D41</f>
        <v>0.0311027415287154</v>
      </c>
      <c r="E72" s="22" t="n">
        <f aca="false">Q41/E41</f>
        <v>0.0316923541393695</v>
      </c>
      <c r="F72" s="22" t="n">
        <f aca="false">R41/F41</f>
        <v>0.0185099941473903</v>
      </c>
      <c r="G72" s="22" t="n">
        <f aca="false">S41/G41</f>
        <v>0.373335532683791</v>
      </c>
      <c r="H72" s="22" t="n">
        <f aca="false">T41/H41</f>
        <v>0.0206323382877512</v>
      </c>
      <c r="I72" s="22" t="n">
        <f aca="false">U41/I41</f>
        <v>0.420690770637426</v>
      </c>
      <c r="J72" s="22" t="n">
        <f aca="false">V41/J41</f>
        <v>0.00260761445069313</v>
      </c>
      <c r="K72" s="22" t="n">
        <f aca="false">W41/K41</f>
        <v>0.0101157884785849</v>
      </c>
    </row>
    <row r="73" customFormat="false" ht="12.8" hidden="false" customHeight="false" outlineLevel="0" collapsed="false">
      <c r="A73" s="15" t="s">
        <v>90</v>
      </c>
      <c r="B73" s="22" t="n">
        <f aca="false">N42/B42</f>
        <v>0.221011629686824</v>
      </c>
      <c r="C73" s="22" t="n">
        <f aca="false">O42/C42</f>
        <v>0.253823516307144</v>
      </c>
      <c r="D73" s="22" t="n">
        <f aca="false">P42/D42</f>
        <v>0.252573152336212</v>
      </c>
      <c r="E73" s="22" t="n">
        <f aca="false">Q42/E42</f>
        <v>0.25492415758228</v>
      </c>
      <c r="F73" s="22" t="n">
        <f aca="false">R42/F42</f>
        <v>0.253416951090954</v>
      </c>
      <c r="G73" s="22" t="n">
        <f aca="false">S42/G42</f>
        <v>0.256882734229661</v>
      </c>
      <c r="H73" s="22" t="n">
        <f aca="false">T42/H42</f>
        <v>0.255099422617701</v>
      </c>
      <c r="I73" s="22" t="n">
        <f aca="false">U42/I42</f>
        <v>0.253468689633806</v>
      </c>
      <c r="J73" s="22" t="n">
        <f aca="false">V42/J42</f>
        <v>0.24872708323342</v>
      </c>
      <c r="K73" s="22" t="n">
        <f aca="false">W42/K42</f>
        <v>0.260241945589115</v>
      </c>
    </row>
    <row r="74" customFormat="false" ht="12.8" hidden="false" customHeight="false" outlineLevel="0" collapsed="false">
      <c r="A74" s="15" t="s">
        <v>91</v>
      </c>
      <c r="B74" s="22" t="n">
        <f aca="false">N43/B43</f>
        <v>0.043125770313029</v>
      </c>
      <c r="C74" s="22" t="n">
        <f aca="false">O43/C43</f>
        <v>0.222320648080697</v>
      </c>
      <c r="D74" s="22" t="n">
        <f aca="false">P43/D43</f>
        <v>0.28142779292941</v>
      </c>
      <c r="E74" s="22" t="n">
        <f aca="false">Q43/E43</f>
        <v>0.173615053499222</v>
      </c>
      <c r="F74" s="22" t="n">
        <f aca="false">R43/F43</f>
        <v>0.266405621734761</v>
      </c>
      <c r="G74" s="22" t="n">
        <f aca="false">S43/G43</f>
        <v>0.327012023081598</v>
      </c>
      <c r="H74" s="22" t="n">
        <f aca="false">T43/H43</f>
        <v>0.21038031901732</v>
      </c>
      <c r="I74" s="22" t="n">
        <f aca="false">U43/I43</f>
        <v>0.254906311461602</v>
      </c>
      <c r="J74" s="22" t="n">
        <f aca="false">V43/J43</f>
        <v>0.274389133900528</v>
      </c>
      <c r="K74" s="22" t="n">
        <f aca="false">W43/K43</f>
        <v>0.369488364703926</v>
      </c>
    </row>
    <row r="75" customFormat="false" ht="12.8" hidden="false" customHeight="false" outlineLevel="0" collapsed="false">
      <c r="A75" s="15" t="s">
        <v>92</v>
      </c>
      <c r="B75" s="22" t="n">
        <f aca="false">N44/B44</f>
        <v>0.0522768812389734</v>
      </c>
      <c r="C75" s="22" t="n">
        <f aca="false">O44/C44</f>
        <v>0.262237213507562</v>
      </c>
      <c r="D75" s="22" t="n">
        <f aca="false">P44/D44</f>
        <v>0.21212469945309</v>
      </c>
      <c r="E75" s="22" t="n">
        <f aca="false">Q44/E44</f>
        <v>0.237118290888884</v>
      </c>
      <c r="F75" s="22" t="n">
        <f aca="false">R44/F44</f>
        <v>0.259302890249357</v>
      </c>
      <c r="G75" s="22" t="n">
        <f aca="false">S44/G44</f>
        <v>0.232198425409685</v>
      </c>
      <c r="H75" s="22" t="n">
        <f aca="false">T44/H44</f>
        <v>0.150025096635347</v>
      </c>
      <c r="I75" s="22" t="n">
        <f aca="false">U44/I44</f>
        <v>0.153927236244536</v>
      </c>
      <c r="J75" s="22" t="n">
        <f aca="false">V44/J44</f>
        <v>0.243814329059299</v>
      </c>
      <c r="K75" s="22" t="n">
        <f aca="false">W44/K44</f>
        <v>0.219715348830727</v>
      </c>
    </row>
    <row r="76" customFormat="false" ht="12.8" hidden="false" customHeight="false" outlineLevel="0" collapsed="false">
      <c r="A76" s="15" t="s">
        <v>93</v>
      </c>
      <c r="B76" s="22" t="n">
        <f aca="false">N45/B45</f>
        <v>0.29581716867877</v>
      </c>
      <c r="C76" s="22" t="n">
        <f aca="false">O45/C45</f>
        <v>0.250195094689538</v>
      </c>
      <c r="D76" s="22" t="n">
        <f aca="false">P45/D45</f>
        <v>0.260305140779398</v>
      </c>
      <c r="E76" s="22" t="n">
        <f aca="false">Q45/E45</f>
        <v>0.251274312951273</v>
      </c>
      <c r="F76" s="22" t="n">
        <f aca="false">R45/F45</f>
        <v>0.250098510365666</v>
      </c>
      <c r="G76" s="22" t="n">
        <f aca="false">S45/G45</f>
        <v>0.254131324745889</v>
      </c>
      <c r="H76" s="22" t="n">
        <f aca="false">T45/H45</f>
        <v>0.253624606840658</v>
      </c>
      <c r="I76" s="22" t="n">
        <f aca="false">U45/I45</f>
        <v>0.258108620990015</v>
      </c>
      <c r="J76" s="22" t="n">
        <f aca="false">V45/J45</f>
        <v>0.249458039847894</v>
      </c>
      <c r="K76" s="22" t="n">
        <f aca="false">W45/K45</f>
        <v>0.258510616358688</v>
      </c>
    </row>
    <row r="77" customFormat="false" ht="12.8" hidden="false" customHeight="false" outlineLevel="0" collapsed="false">
      <c r="A77" s="15" t="s">
        <v>94</v>
      </c>
      <c r="B77" s="22" t="n">
        <f aca="false">N46/B46</f>
        <v>0.277823706116559</v>
      </c>
      <c r="C77" s="22" t="n">
        <f aca="false">O46/C46</f>
        <v>0.253908801779493</v>
      </c>
      <c r="D77" s="22" t="n">
        <f aca="false">P46/D46</f>
        <v>0.262824229133412</v>
      </c>
      <c r="E77" s="22" t="n">
        <f aca="false">Q46/E46</f>
        <v>0.256729463658349</v>
      </c>
      <c r="F77" s="22" t="n">
        <f aca="false">R46/F46</f>
        <v>0.250135709849941</v>
      </c>
      <c r="G77" s="22" t="n">
        <f aca="false">S46/G46</f>
        <v>0.25890178222966</v>
      </c>
      <c r="H77" s="22" t="n">
        <f aca="false">T46/H46</f>
        <v>0.25169130356249</v>
      </c>
      <c r="I77" s="22" t="n">
        <f aca="false">U46/I46</f>
        <v>0.255663043076892</v>
      </c>
      <c r="J77" s="22" t="n">
        <f aca="false">V46/J46</f>
        <v>0.253932603194553</v>
      </c>
      <c r="K77" s="22" t="n">
        <f aca="false">W46/K46</f>
        <v>0.252702237408766</v>
      </c>
    </row>
    <row r="78" customFormat="false" ht="12.8" hidden="false" customHeight="false" outlineLevel="0" collapsed="false">
      <c r="A78" s="15" t="s">
        <v>95</v>
      </c>
      <c r="B78" s="22" t="n">
        <f aca="false">N47/B47</f>
        <v>0.0806709458812947</v>
      </c>
      <c r="C78" s="22" t="n">
        <f aca="false">O47/C47</f>
        <v>0.0233644113518754</v>
      </c>
      <c r="D78" s="22" t="n">
        <f aca="false">P47/D47</f>
        <v>0.0823205191141471</v>
      </c>
      <c r="E78" s="22" t="n">
        <f aca="false">Q47/E47</f>
        <v>0.0361615992202529</v>
      </c>
      <c r="F78" s="22" t="n">
        <f aca="false">R47/F47</f>
        <v>0.0575794990175566</v>
      </c>
      <c r="G78" s="22" t="n">
        <f aca="false">S47/G47</f>
        <v>0.141891587715284</v>
      </c>
      <c r="H78" s="22" t="n">
        <f aca="false">T47/H47</f>
        <v>0.0566480182305997</v>
      </c>
      <c r="I78" s="22" t="n">
        <f aca="false">U47/I47</f>
        <v>0.14971158795455</v>
      </c>
      <c r="J78" s="22" t="n">
        <f aca="false">V47/J47</f>
        <v>0.111229778444419</v>
      </c>
      <c r="K78" s="22" t="n">
        <f aca="false">W47/K47</f>
        <v>0.103802424973498</v>
      </c>
    </row>
    <row r="79" customFormat="false" ht="12.8" hidden="false" customHeight="false" outlineLevel="0" collapsed="false">
      <c r="A79" s="15" t="s">
        <v>96</v>
      </c>
      <c r="B79" s="22" t="n">
        <f aca="false">N48/B48</f>
        <v>0.402812575276528</v>
      </c>
      <c r="C79" s="22" t="n">
        <f aca="false">O48/C48</f>
        <v>0.516409201998208</v>
      </c>
      <c r="D79" s="22" t="n">
        <f aca="false">P48/D48</f>
        <v>0.504743632958112</v>
      </c>
      <c r="E79" s="22" t="n">
        <f aca="false">Q48/E48</f>
        <v>0.573373579017642</v>
      </c>
      <c r="F79" s="22" t="n">
        <f aca="false">R48/F48</f>
        <v>0.670011496160001</v>
      </c>
      <c r="G79" s="22" t="n">
        <f aca="false">S48/G48</f>
        <v>0.255025650340768</v>
      </c>
      <c r="H79" s="22" t="n">
        <f aca="false">T48/H48</f>
        <v>0.690621331462009</v>
      </c>
      <c r="I79" s="22" t="n">
        <f aca="false">U48/I48</f>
        <v>0.254203739161296</v>
      </c>
      <c r="J79" s="22" t="n">
        <f aca="false">V48/J48</f>
        <v>0.911037019279</v>
      </c>
      <c r="K79" s="22" t="n">
        <f aca="false">W48/K48</f>
        <v>0.911823959809864</v>
      </c>
    </row>
    <row r="80" customFormat="false" ht="12.8" hidden="false" customHeight="false" outlineLevel="0" collapsed="false">
      <c r="A80" s="15" t="s">
        <v>97</v>
      </c>
      <c r="B80" s="22" t="n">
        <f aca="false">N49/B49</f>
        <v>0.16216083759266</v>
      </c>
      <c r="C80" s="22" t="n">
        <f aca="false">O49/C49</f>
        <v>0.255107993868744</v>
      </c>
      <c r="D80" s="22" t="n">
        <f aca="false">P49/D49</f>
        <v>0.254012422214313</v>
      </c>
      <c r="E80" s="22" t="n">
        <f aca="false">Q49/E49</f>
        <v>0.2577821125013</v>
      </c>
      <c r="F80" s="22" t="n">
        <f aca="false">R49/F49</f>
        <v>0.252718297357576</v>
      </c>
      <c r="G80" s="22" t="n">
        <f aca="false">S49/G49</f>
        <v>0.259625410644101</v>
      </c>
      <c r="H80" s="22" t="n">
        <f aca="false">T49/H49</f>
        <v>0.257002290184805</v>
      </c>
      <c r="I80" s="22" t="n">
        <f aca="false">U49/I49</f>
        <v>0.259685727225359</v>
      </c>
      <c r="J80" s="22" t="n">
        <f aca="false">V49/J49</f>
        <v>0.252111456380787</v>
      </c>
      <c r="K80" s="22" t="n">
        <f aca="false">W49/K49</f>
        <v>0.255114662357409</v>
      </c>
    </row>
    <row r="81" customFormat="false" ht="12.8" hidden="false" customHeight="false" outlineLevel="0" collapsed="false">
      <c r="A81" s="15" t="s">
        <v>98</v>
      </c>
      <c r="B81" s="22" t="n">
        <f aca="false">N50/B50</f>
        <v>0.212492353831715</v>
      </c>
      <c r="C81" s="22" t="n">
        <f aca="false">O50/C50</f>
        <v>0.262112205260285</v>
      </c>
      <c r="D81" s="22" t="n">
        <f aca="false">P50/D50</f>
        <v>0.246831731456086</v>
      </c>
      <c r="E81" s="22" t="n">
        <f aca="false">Q50/E50</f>
        <v>0.262087485428238</v>
      </c>
      <c r="F81" s="22" t="n">
        <f aca="false">R50/F50</f>
        <v>0.254547776886112</v>
      </c>
      <c r="G81" s="22" t="n">
        <f aca="false">S50/G50</f>
        <v>0.2579749024035</v>
      </c>
      <c r="H81" s="22" t="n">
        <f aca="false">T50/H50</f>
        <v>0.247496393467471</v>
      </c>
      <c r="I81" s="22" t="n">
        <f aca="false">U50/I50</f>
        <v>0.260004046030205</v>
      </c>
      <c r="J81" s="22" t="n">
        <f aca="false">V50/J50</f>
        <v>0.25358466893611</v>
      </c>
      <c r="K81" s="22" t="n">
        <f aca="false">W50/K50</f>
        <v>0.25071409787342</v>
      </c>
    </row>
    <row r="82" customFormat="false" ht="12.8" hidden="false" customHeight="false" outlineLevel="0" collapsed="false">
      <c r="A82" s="15" t="s">
        <v>99</v>
      </c>
      <c r="B82" s="22" t="n">
        <f aca="false">N51/B51</f>
        <v>0.131264780308987</v>
      </c>
      <c r="C82" s="22" t="n">
        <f aca="false">O51/C51</f>
        <v>0.279752787018897</v>
      </c>
      <c r="D82" s="22" t="n">
        <f aca="false">P51/D51</f>
        <v>0.52308432962325</v>
      </c>
      <c r="E82" s="22" t="n">
        <f aca="false">Q51/E51</f>
        <v>0.283060896219891</v>
      </c>
      <c r="F82" s="22" t="n">
        <f aca="false">R51/F51</f>
        <v>0.291967780869169</v>
      </c>
      <c r="G82" s="22" t="n">
        <f aca="false">S51/G51</f>
        <v>0.242961744436123</v>
      </c>
      <c r="H82" s="22" t="n">
        <f aca="false">T51/H51</f>
        <v>0.37284842689645</v>
      </c>
      <c r="I82" s="22" t="n">
        <f aca="false">U51/I51</f>
        <v>0.279451409369056</v>
      </c>
      <c r="J82" s="22" t="n">
        <f aca="false">V51/J51</f>
        <v>0.198828752544829</v>
      </c>
      <c r="K82" s="22" t="n">
        <f aca="false">W51/K51</f>
        <v>0.284216230515936</v>
      </c>
    </row>
    <row r="83" customFormat="false" ht="12.8" hidden="false" customHeight="false" outlineLevel="0" collapsed="false">
      <c r="A83" s="15" t="s">
        <v>100</v>
      </c>
      <c r="B83" s="22" t="n">
        <f aca="false">N52/B52</f>
        <v>0.147174628634116</v>
      </c>
      <c r="C83" s="22" t="n">
        <f aca="false">O52/C52</f>
        <v>0.148505893915093</v>
      </c>
      <c r="D83" s="22" t="n">
        <f aca="false">P52/D52</f>
        <v>0.13424641676102</v>
      </c>
      <c r="E83" s="22" t="n">
        <f aca="false">Q52/E52</f>
        <v>0.1355783273928</v>
      </c>
      <c r="F83" s="22" t="n">
        <f aca="false">R52/F52</f>
        <v>0.153014257573926</v>
      </c>
      <c r="G83" s="22" t="n">
        <f aca="false">S52/G52</f>
        <v>0.513812729977503</v>
      </c>
      <c r="H83" s="22" t="n">
        <f aca="false">T52/H52</f>
        <v>0.129801405302689</v>
      </c>
      <c r="I83" s="22" t="n">
        <f aca="false">U52/I52</f>
        <v>0.507428062972289</v>
      </c>
      <c r="J83" s="22" t="n">
        <f aca="false">V52/J52</f>
        <v>0.115402313686463</v>
      </c>
      <c r="K83" s="22" t="n">
        <f aca="false">W52/K52</f>
        <v>0.0985737781988018</v>
      </c>
    </row>
    <row r="84" customFormat="false" ht="12.8" hidden="false" customHeight="false" outlineLevel="0" collapsed="false">
      <c r="A84" s="15" t="s">
        <v>101</v>
      </c>
      <c r="B84" s="22" t="n">
        <f aca="false">N53/B53</f>
        <v>0.13300542510795</v>
      </c>
      <c r="C84" s="22" t="n">
        <f aca="false">O53/C53</f>
        <v>0.227261903171522</v>
      </c>
      <c r="D84" s="22" t="n">
        <f aca="false">P53/D53</f>
        <v>0.302025663767583</v>
      </c>
      <c r="E84" s="22" t="n">
        <f aca="false">Q53/E53</f>
        <v>0.319193965599071</v>
      </c>
      <c r="F84" s="22" t="n">
        <f aca="false">R53/F53</f>
        <v>0.287320169778356</v>
      </c>
      <c r="G84" s="22" t="n">
        <f aca="false">S53/G53</f>
        <v>0.534557570582473</v>
      </c>
      <c r="H84" s="22" t="n">
        <f aca="false">T53/H53</f>
        <v>0.209495541383146</v>
      </c>
      <c r="I84" s="22" t="n">
        <f aca="false">U53/I53</f>
        <v>0.209600907743793</v>
      </c>
      <c r="J84" s="22" t="n">
        <f aca="false">V53/J53</f>
        <v>0.364972029284261</v>
      </c>
      <c r="K84" s="22" t="n">
        <f aca="false">W53/K53</f>
        <v>0.473306216093032</v>
      </c>
    </row>
    <row r="85" customFormat="false" ht="12.8" hidden="false" customHeight="false" outlineLevel="0" collapsed="false">
      <c r="A85" s="15" t="s">
        <v>102</v>
      </c>
      <c r="B85" s="22" t="n">
        <f aca="false">N54/B54</f>
        <v>0.125772301064435</v>
      </c>
      <c r="C85" s="22" t="n">
        <f aca="false">O54/C54</f>
        <v>0.472451513540086</v>
      </c>
      <c r="D85" s="22" t="n">
        <f aca="false">P54/D54</f>
        <v>0.284571285929719</v>
      </c>
      <c r="E85" s="22" t="n">
        <f aca="false">Q54/E54</f>
        <v>0.428739623675333</v>
      </c>
      <c r="F85" s="22" t="n">
        <f aca="false">R54/F54</f>
        <v>0.312218791134212</v>
      </c>
      <c r="G85" s="22" t="n">
        <f aca="false">S54/G54</f>
        <v>0.280725077364018</v>
      </c>
      <c r="H85" s="22" t="n">
        <f aca="false">T54/H54</f>
        <v>0.492453904735499</v>
      </c>
      <c r="I85" s="22" t="n">
        <f aca="false">U54/I54</f>
        <v>0.21378477438588</v>
      </c>
      <c r="J85" s="22" t="n">
        <f aca="false">V54/J54</f>
        <v>0.478869432535366</v>
      </c>
      <c r="K85" s="22" t="n">
        <f aca="false">W54/K54</f>
        <v>0.493665698408938</v>
      </c>
    </row>
    <row r="86" customFormat="false" ht="12.8" hidden="false" customHeight="false" outlineLevel="0" collapsed="false">
      <c r="A86" s="15" t="s">
        <v>103</v>
      </c>
      <c r="B86" s="22" t="n">
        <f aca="false">N55/B55</f>
        <v>0.429575967125728</v>
      </c>
      <c r="C86" s="22" t="n">
        <f aca="false">O55/C55</f>
        <v>0.308214185409363</v>
      </c>
      <c r="D86" s="22" t="n">
        <f aca="false">P55/D55</f>
        <v>0.339512257460637</v>
      </c>
      <c r="E86" s="22" t="n">
        <f aca="false">Q55/E55</f>
        <v>0.422626229309592</v>
      </c>
      <c r="F86" s="22" t="n">
        <f aca="false">R55/F55</f>
        <v>0.210032022141053</v>
      </c>
      <c r="G86" s="22" t="n">
        <f aca="false">S55/G55</f>
        <v>0.283098079930535</v>
      </c>
      <c r="H86" s="22" t="n">
        <f aca="false">T55/H55</f>
        <v>0.523000887658715</v>
      </c>
      <c r="I86" s="22" t="n">
        <f aca="false">U55/I55</f>
        <v>0.249548434922266</v>
      </c>
      <c r="J86" s="22" t="n">
        <f aca="false">V55/J55</f>
        <v>0.304269607821618</v>
      </c>
      <c r="K86" s="22" t="n">
        <f aca="false">W55/K55</f>
        <v>0.304128183791651</v>
      </c>
    </row>
    <row r="87" customFormat="false" ht="12.8" hidden="false" customHeight="false" outlineLevel="0" collapsed="false">
      <c r="A87" s="15" t="s">
        <v>104</v>
      </c>
      <c r="B87" s="22" t="n">
        <f aca="false">N56/B56</f>
        <v>0.0385426080075158</v>
      </c>
      <c r="C87" s="22" t="n">
        <f aca="false">O56/C56</f>
        <v>0.257719662312995</v>
      </c>
      <c r="D87" s="22" t="n">
        <f aca="false">P56/D56</f>
        <v>0.251293246097304</v>
      </c>
      <c r="E87" s="22" t="n">
        <f aca="false">Q56/E56</f>
        <v>0.253617728728792</v>
      </c>
      <c r="F87" s="22" t="n">
        <f aca="false">R56/F56</f>
        <v>0.253823130162072</v>
      </c>
      <c r="G87" s="22" t="n">
        <f aca="false">S56/G56</f>
        <v>0.259325186405602</v>
      </c>
      <c r="H87" s="22" t="n">
        <f aca="false">T56/H56</f>
        <v>0.25320871221256</v>
      </c>
      <c r="I87" s="22" t="n">
        <f aca="false">U56/I56</f>
        <v>0.256801484342786</v>
      </c>
      <c r="J87" s="22" t="n">
        <f aca="false">V56/J56</f>
        <v>0.253436432395418</v>
      </c>
      <c r="K87" s="22" t="n">
        <f aca="false">W56/K56</f>
        <v>0.256608948404203</v>
      </c>
    </row>
    <row r="88" customFormat="false" ht="12.8" hidden="false" customHeight="false" outlineLevel="0" collapsed="false">
      <c r="A88" s="15" t="s">
        <v>105</v>
      </c>
      <c r="B88" s="22" t="n">
        <f aca="false">N57/B57</f>
        <v>0.298938151256717</v>
      </c>
      <c r="C88" s="22" t="n">
        <f aca="false">O57/C57</f>
        <v>0.246506145299277</v>
      </c>
      <c r="D88" s="22" t="n">
        <f aca="false">P57/D57</f>
        <v>0.332073777448752</v>
      </c>
      <c r="E88" s="22" t="n">
        <f aca="false">Q57/E57</f>
        <v>0.25090038246838</v>
      </c>
      <c r="F88" s="22" t="n">
        <f aca="false">R57/F57</f>
        <v>0.257761009320042</v>
      </c>
      <c r="G88" s="22" t="n">
        <f aca="false">S57/G57</f>
        <v>0.257796694453309</v>
      </c>
      <c r="H88" s="22" t="n">
        <f aca="false">T57/H57</f>
        <v>0.254175065520913</v>
      </c>
      <c r="I88" s="22" t="n">
        <f aca="false">U57/I57</f>
        <v>0.2563998381799</v>
      </c>
      <c r="J88" s="22" t="n">
        <f aca="false">V57/J57</f>
        <v>0.375905559201879</v>
      </c>
      <c r="K88" s="22" t="n">
        <f aca="false">W57/K57</f>
        <v>0.249537729083218</v>
      </c>
    </row>
    <row r="89" customFormat="false" ht="12.8" hidden="false" customHeight="false" outlineLevel="0" collapsed="false">
      <c r="A89" s="15" t="s">
        <v>106</v>
      </c>
      <c r="B89" s="22" t="n">
        <f aca="false">N58/B58</f>
        <v>0.026983084707368</v>
      </c>
      <c r="C89" s="22" t="n">
        <f aca="false">O58/C58</f>
        <v>0.0241264216778853</v>
      </c>
      <c r="D89" s="22" t="n">
        <f aca="false">P58/D58</f>
        <v>0.026766966483931</v>
      </c>
      <c r="E89" s="22" t="n">
        <f aca="false">Q58/E58</f>
        <v>0.0235030351666313</v>
      </c>
      <c r="F89" s="22" t="n">
        <f aca="false">R58/F58</f>
        <v>0.00799453450527385</v>
      </c>
      <c r="G89" s="22" t="n">
        <f aca="false">S58/G58</f>
        <v>0.389704225986701</v>
      </c>
      <c r="H89" s="22" t="n">
        <f aca="false">T58/H58</f>
        <v>0.0122553011010774</v>
      </c>
      <c r="I89" s="22" t="n">
        <f aca="false">U58/I58</f>
        <v>0.411059890073377</v>
      </c>
      <c r="J89" s="22" t="n">
        <f aca="false">V58/J58</f>
        <v>0.0114804174402178</v>
      </c>
      <c r="K89" s="22" t="n">
        <f aca="false">W58/K58</f>
        <v>0.00785687043878116</v>
      </c>
    </row>
    <row r="90" customFormat="false" ht="12.8" hidden="false" customHeight="false" outlineLevel="0" collapsed="false">
      <c r="L90" s="22" t="n">
        <f aca="false">AVERAGE(B66:K89)</f>
        <v>0.235128453615332</v>
      </c>
    </row>
    <row r="94" customFormat="false" ht="12.8" hidden="false" customHeight="false" outlineLevel="0" collapsed="false">
      <c r="A94" s="0" t="s">
        <v>535</v>
      </c>
      <c r="B94" s="0" t="s">
        <v>126</v>
      </c>
      <c r="C94" s="0" t="s">
        <v>127</v>
      </c>
      <c r="D94" s="0" t="s">
        <v>536</v>
      </c>
    </row>
    <row r="95" customFormat="false" ht="12.8" hidden="false" customHeight="false" outlineLevel="0" collapsed="false">
      <c r="A95" s="0" t="s">
        <v>468</v>
      </c>
      <c r="B95" s="0" t="s">
        <v>129</v>
      </c>
      <c r="C95" s="0" t="s">
        <v>526</v>
      </c>
      <c r="D95" s="0" t="s">
        <v>537</v>
      </c>
    </row>
    <row r="96" customFormat="false" ht="12.8" hidden="false" customHeight="false" outlineLevel="0" collapsed="false">
      <c r="A96" s="0" t="s">
        <v>470</v>
      </c>
      <c r="B96" s="0" t="s">
        <v>129</v>
      </c>
      <c r="C96" s="0" t="s">
        <v>538</v>
      </c>
      <c r="D96" s="0" t="s">
        <v>539</v>
      </c>
    </row>
    <row r="97" customFormat="false" ht="12.8" hidden="false" customHeight="false" outlineLevel="0" collapsed="false">
      <c r="A97" s="0" t="s">
        <v>474</v>
      </c>
      <c r="B97" s="0" t="s">
        <v>126</v>
      </c>
      <c r="C97" s="0" t="s">
        <v>540</v>
      </c>
      <c r="D97" s="0" t="s">
        <v>541</v>
      </c>
    </row>
    <row r="98" customFormat="false" ht="12.8" hidden="false" customHeight="false" outlineLevel="0" collapsed="false">
      <c r="A98" s="0" t="s">
        <v>476</v>
      </c>
      <c r="B98" s="0" t="s">
        <v>129</v>
      </c>
      <c r="C98" s="0" t="s">
        <v>542</v>
      </c>
      <c r="D98" s="0" t="s">
        <v>543</v>
      </c>
    </row>
    <row r="99" customFormat="false" ht="12.8" hidden="false" customHeight="false" outlineLevel="0" collapsed="false">
      <c r="A99" s="0" t="s">
        <v>480</v>
      </c>
      <c r="B99" s="0" t="s">
        <v>471</v>
      </c>
      <c r="C99" s="0" t="s">
        <v>542</v>
      </c>
      <c r="D99" s="0" t="s">
        <v>544</v>
      </c>
    </row>
    <row r="100" customFormat="false" ht="12.8" hidden="false" customHeight="false" outlineLevel="0" collapsed="false">
      <c r="A100" s="0" t="s">
        <v>484</v>
      </c>
      <c r="B100" s="0" t="s">
        <v>129</v>
      </c>
      <c r="C100" s="0" t="s">
        <v>545</v>
      </c>
      <c r="D100" s="0" t="s">
        <v>546</v>
      </c>
    </row>
    <row r="101" customFormat="false" ht="12.8" hidden="false" customHeight="false" outlineLevel="0" collapsed="false">
      <c r="A101" s="0" t="s">
        <v>547</v>
      </c>
      <c r="B101" s="0" t="s">
        <v>129</v>
      </c>
      <c r="C101" s="0" t="s">
        <v>540</v>
      </c>
      <c r="D101" s="0" t="s">
        <v>548</v>
      </c>
    </row>
    <row r="102" customFormat="false" ht="12.8" hidden="false" customHeight="false" outlineLevel="0" collapsed="false">
      <c r="A102" s="0" t="s">
        <v>491</v>
      </c>
      <c r="B102" s="0" t="s">
        <v>129</v>
      </c>
      <c r="C102" s="0" t="s">
        <v>549</v>
      </c>
      <c r="D102" s="0" t="s">
        <v>550</v>
      </c>
    </row>
    <row r="103" customFormat="false" ht="12.8" hidden="false" customHeight="false" outlineLevel="0" collapsed="false">
      <c r="A103" s="0" t="s">
        <v>494</v>
      </c>
      <c r="B103" s="0" t="s">
        <v>129</v>
      </c>
      <c r="C103" s="0" t="s">
        <v>540</v>
      </c>
      <c r="D103" s="0" t="s">
        <v>551</v>
      </c>
    </row>
    <row r="104" customFormat="false" ht="12.8" hidden="false" customHeight="false" outlineLevel="0" collapsed="false">
      <c r="A104" s="0" t="s">
        <v>496</v>
      </c>
      <c r="B104" s="0" t="s">
        <v>552</v>
      </c>
      <c r="C104" s="0" t="s">
        <v>553</v>
      </c>
      <c r="D104" s="0" t="s">
        <v>554</v>
      </c>
    </row>
    <row r="108" customFormat="false" ht="12.8" hidden="false" customHeight="false" outlineLevel="0" collapsed="false">
      <c r="A108" s="0" t="s">
        <v>465</v>
      </c>
      <c r="B108" s="0" t="s">
        <v>126</v>
      </c>
      <c r="C108" s="0" t="s">
        <v>127</v>
      </c>
      <c r="D108" s="0" t="s">
        <v>555</v>
      </c>
    </row>
    <row r="109" customFormat="false" ht="12.8" hidden="false" customHeight="false" outlineLevel="0" collapsed="false">
      <c r="A109" s="0" t="s">
        <v>468</v>
      </c>
      <c r="B109" s="0" t="s">
        <v>126</v>
      </c>
      <c r="C109" s="0" t="s">
        <v>524</v>
      </c>
      <c r="D109" s="0" t="s">
        <v>556</v>
      </c>
    </row>
    <row r="110" customFormat="false" ht="12.8" hidden="false" customHeight="false" outlineLevel="0" collapsed="false">
      <c r="A110" s="0" t="s">
        <v>470</v>
      </c>
      <c r="B110" s="0" t="s">
        <v>477</v>
      </c>
      <c r="C110" s="0" t="s">
        <v>557</v>
      </c>
      <c r="D110" s="0" t="s">
        <v>558</v>
      </c>
    </row>
    <row r="111" customFormat="false" ht="12.8" hidden="false" customHeight="false" outlineLevel="0" collapsed="false">
      <c r="A111" s="0" t="s">
        <v>474</v>
      </c>
      <c r="B111" s="0" t="s">
        <v>126</v>
      </c>
      <c r="C111" s="0" t="s">
        <v>559</v>
      </c>
      <c r="D111" s="0" t="s">
        <v>560</v>
      </c>
    </row>
    <row r="112" customFormat="false" ht="12.8" hidden="false" customHeight="false" outlineLevel="0" collapsed="false">
      <c r="A112" s="0" t="s">
        <v>476</v>
      </c>
      <c r="B112" s="0" t="s">
        <v>477</v>
      </c>
      <c r="C112" s="0" t="s">
        <v>504</v>
      </c>
      <c r="D112" s="0" t="s">
        <v>561</v>
      </c>
    </row>
    <row r="113" customFormat="false" ht="12.8" hidden="false" customHeight="false" outlineLevel="0" collapsed="false">
      <c r="A113" s="0" t="s">
        <v>480</v>
      </c>
      <c r="B113" s="0" t="s">
        <v>471</v>
      </c>
      <c r="C113" s="0" t="s">
        <v>562</v>
      </c>
      <c r="D113" s="0" t="s">
        <v>563</v>
      </c>
    </row>
    <row r="114" customFormat="false" ht="12.8" hidden="false" customHeight="false" outlineLevel="0" collapsed="false">
      <c r="A114" s="0" t="s">
        <v>484</v>
      </c>
      <c r="B114" s="0" t="s">
        <v>129</v>
      </c>
      <c r="C114" s="0" t="s">
        <v>564</v>
      </c>
      <c r="D114" s="0" t="s">
        <v>565</v>
      </c>
    </row>
    <row r="115" customFormat="false" ht="12.8" hidden="false" customHeight="false" outlineLevel="0" collapsed="false">
      <c r="A115" s="0" t="s">
        <v>547</v>
      </c>
      <c r="B115" s="0" t="s">
        <v>129</v>
      </c>
      <c r="C115" s="0" t="s">
        <v>132</v>
      </c>
      <c r="D115" s="0" t="s">
        <v>566</v>
      </c>
    </row>
    <row r="116" customFormat="false" ht="12.8" hidden="false" customHeight="false" outlineLevel="0" collapsed="false">
      <c r="A116" s="0" t="s">
        <v>491</v>
      </c>
      <c r="B116" s="0" t="s">
        <v>129</v>
      </c>
      <c r="C116" s="0" t="s">
        <v>567</v>
      </c>
      <c r="D116" s="0" t="s">
        <v>568</v>
      </c>
    </row>
    <row r="117" customFormat="false" ht="12.8" hidden="false" customHeight="false" outlineLevel="0" collapsed="false">
      <c r="A117" s="0" t="s">
        <v>494</v>
      </c>
      <c r="B117" s="0" t="s">
        <v>477</v>
      </c>
      <c r="C117" s="0" t="s">
        <v>569</v>
      </c>
      <c r="D117" s="0" t="s">
        <v>570</v>
      </c>
    </row>
    <row r="118" customFormat="false" ht="12.8" hidden="false" customHeight="false" outlineLevel="0" collapsed="false">
      <c r="A118" s="0" t="s">
        <v>496</v>
      </c>
      <c r="B118" s="0" t="s">
        <v>488</v>
      </c>
      <c r="C118" s="0" t="s">
        <v>571</v>
      </c>
      <c r="D118" s="0" t="s">
        <v>572</v>
      </c>
    </row>
    <row r="122" customFormat="false" ht="12.8" hidden="false" customHeight="false" outlineLevel="0" collapsed="false">
      <c r="A122" s="0" t="s">
        <v>465</v>
      </c>
      <c r="B122" s="0" t="s">
        <v>126</v>
      </c>
      <c r="C122" s="0" t="s">
        <v>127</v>
      </c>
      <c r="D122" s="0" t="s">
        <v>573</v>
      </c>
    </row>
    <row r="123" customFormat="false" ht="12.8" hidden="false" customHeight="false" outlineLevel="0" collapsed="false">
      <c r="A123" s="0" t="s">
        <v>468</v>
      </c>
      <c r="B123" s="0" t="s">
        <v>126</v>
      </c>
      <c r="C123" s="0" t="s">
        <v>485</v>
      </c>
      <c r="D123" s="0" t="s">
        <v>574</v>
      </c>
    </row>
    <row r="124" customFormat="false" ht="12.8" hidden="false" customHeight="false" outlineLevel="0" collapsed="false">
      <c r="A124" s="0" t="s">
        <v>470</v>
      </c>
      <c r="B124" s="0" t="s">
        <v>129</v>
      </c>
      <c r="C124" s="0" t="s">
        <v>542</v>
      </c>
      <c r="D124" s="0" t="s">
        <v>575</v>
      </c>
    </row>
    <row r="125" customFormat="false" ht="12.8" hidden="false" customHeight="false" outlineLevel="0" collapsed="false">
      <c r="A125" s="0" t="s">
        <v>474</v>
      </c>
      <c r="B125" s="0" t="s">
        <v>129</v>
      </c>
      <c r="C125" s="0" t="s">
        <v>130</v>
      </c>
      <c r="D125" s="0" t="s">
        <v>576</v>
      </c>
    </row>
    <row r="126" customFormat="false" ht="12.8" hidden="false" customHeight="false" outlineLevel="0" collapsed="false">
      <c r="A126" s="0" t="s">
        <v>476</v>
      </c>
      <c r="B126" s="0" t="s">
        <v>129</v>
      </c>
      <c r="C126" s="0" t="s">
        <v>567</v>
      </c>
      <c r="D126" s="0" t="s">
        <v>577</v>
      </c>
    </row>
    <row r="127" customFormat="false" ht="12.8" hidden="false" customHeight="false" outlineLevel="0" collapsed="false">
      <c r="A127" s="0" t="s">
        <v>480</v>
      </c>
      <c r="B127" s="0" t="s">
        <v>471</v>
      </c>
      <c r="C127" s="0" t="s">
        <v>567</v>
      </c>
      <c r="D127" s="0" t="s">
        <v>578</v>
      </c>
    </row>
    <row r="128" customFormat="false" ht="12.8" hidden="false" customHeight="false" outlineLevel="0" collapsed="false">
      <c r="A128" s="0" t="s">
        <v>484</v>
      </c>
      <c r="B128" s="0" t="s">
        <v>126</v>
      </c>
      <c r="C128" s="0" t="s">
        <v>132</v>
      </c>
      <c r="D128" s="0" t="s">
        <v>579</v>
      </c>
    </row>
    <row r="129" customFormat="false" ht="12.8" hidden="false" customHeight="false" outlineLevel="0" collapsed="false">
      <c r="A129" s="0" t="s">
        <v>547</v>
      </c>
      <c r="B129" s="0" t="s">
        <v>477</v>
      </c>
      <c r="C129" s="0" t="s">
        <v>580</v>
      </c>
      <c r="D129" s="0" t="s">
        <v>581</v>
      </c>
    </row>
    <row r="130" customFormat="false" ht="12.8" hidden="false" customHeight="false" outlineLevel="0" collapsed="false">
      <c r="A130" s="0" t="s">
        <v>491</v>
      </c>
      <c r="B130" s="0" t="s">
        <v>126</v>
      </c>
      <c r="C130" s="0" t="s">
        <v>582</v>
      </c>
      <c r="D130" s="0" t="s">
        <v>583</v>
      </c>
    </row>
    <row r="131" customFormat="false" ht="12.8" hidden="false" customHeight="false" outlineLevel="0" collapsed="false">
      <c r="A131" s="0" t="s">
        <v>494</v>
      </c>
      <c r="B131" s="0" t="s">
        <v>477</v>
      </c>
      <c r="C131" s="0" t="s">
        <v>584</v>
      </c>
      <c r="D131" s="0" t="s">
        <v>585</v>
      </c>
    </row>
    <row r="132" customFormat="false" ht="12.8" hidden="false" customHeight="false" outlineLevel="0" collapsed="false">
      <c r="A132" s="0" t="s">
        <v>496</v>
      </c>
      <c r="B132" s="0" t="s">
        <v>488</v>
      </c>
      <c r="C132" s="0" t="s">
        <v>134</v>
      </c>
      <c r="D132" s="0" t="s">
        <v>5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06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Vladimir ironov</cp:lastModifiedBy>
  <dcterms:modified xsi:type="dcterms:W3CDTF">2011-11-04T14:44:51Z</dcterms:modified>
  <cp:revision>59</cp:revision>
  <dc:subject/>
  <dc:title/>
</cp:coreProperties>
</file>